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 1" sheetId="1" state="visible" r:id="rId2"/>
    <sheet name="Fig 2" sheetId="2" state="visible" r:id="rId3"/>
    <sheet name="Fig 3" sheetId="3" state="visible" r:id="rId4"/>
    <sheet name="Fig 4" sheetId="4" state="visible" r:id="rId5"/>
    <sheet name="Fig 5" sheetId="5" state="visible" r:id="rId6"/>
    <sheet name="Fig 6" sheetId="6" state="visible" r:id="rId7"/>
    <sheet name="Suppl Fig 1" sheetId="7" state="visible" r:id="rId8"/>
    <sheet name="Suppl Fig 2" sheetId="8" state="visible" r:id="rId9"/>
    <sheet name="Suppl Fig 5" sheetId="9" state="visible" r:id="rId10"/>
    <sheet name="Suppl Fig 6" sheetId="10" state="visible" r:id="rId11"/>
  </sheets>
  <definedNames>
    <definedName function="false" hidden="false" name="_xlfn_STDEV_P" vbProcedure="false"/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9" uniqueCount="486">
  <si>
    <t xml:space="preserve">Figure 1</t>
  </si>
  <si>
    <t xml:space="preserve">1c</t>
  </si>
  <si>
    <t xml:space="preserve">1e</t>
  </si>
  <si>
    <t xml:space="preserve">1f</t>
  </si>
  <si>
    <t xml:space="preserve">rabbit OCT4 antibody Santa Cruz Biotechnology, 1:4000</t>
  </si>
  <si>
    <t xml:space="preserve">Values from single cell quantifications of SOX1 and OCT4 (values presented as arbitary units. Values in each row correspond to an individual cell differentiated  in dSMADi or dSMADi+RA2D</t>
  </si>
  <si>
    <t xml:space="preserve">Values of Log 10 Fold Change (FC) between</t>
  </si>
  <si>
    <t xml:space="preserve">goat SOX1 antibody 1:4000, R&amp;D Systems</t>
  </si>
  <si>
    <t xml:space="preserve">Values in each row correspond to an individual cell differentiated  in dSMADi or dSMADi+RA2D at different days in culture (2-5 DDC)</t>
  </si>
  <si>
    <t xml:space="preserve">dSMADi+RA2D cultures at 2DDC and ESCs</t>
  </si>
  <si>
    <t xml:space="preserve">mouse ACTIN antibody 1:4000, Seven Hills Bioreagents</t>
  </si>
  <si>
    <t xml:space="preserve">(See Supplementary table 1)</t>
  </si>
  <si>
    <t xml:space="preserve">2DDC</t>
  </si>
  <si>
    <t xml:space="preserve">3DDC</t>
  </si>
  <si>
    <t xml:space="preserve">4DDC</t>
  </si>
  <si>
    <t xml:space="preserve">5DDC</t>
  </si>
  <si>
    <t xml:space="preserve">Gene</t>
  </si>
  <si>
    <t xml:space="preserve">Log10 (FC)</t>
  </si>
  <si>
    <t xml:space="preserve">dSMADi</t>
  </si>
  <si>
    <t xml:space="preserve">dSMADi+RA2D</t>
  </si>
  <si>
    <t xml:space="preserve">NANOG</t>
  </si>
  <si>
    <t xml:space="preserve">OCT4</t>
  </si>
  <si>
    <t xml:space="preserve">SOX1</t>
  </si>
  <si>
    <t xml:space="preserve">GDF3</t>
  </si>
  <si>
    <t xml:space="preserve">LEFTY1</t>
  </si>
  <si>
    <t xml:space="preserve">NODAL</t>
  </si>
  <si>
    <t xml:space="preserve">LEFTY2</t>
  </si>
  <si>
    <t xml:space="preserve">TIMP4</t>
  </si>
  <si>
    <t xml:space="preserve">TDGF1</t>
  </si>
  <si>
    <t xml:space="preserve">IDO1</t>
  </si>
  <si>
    <t xml:space="preserve">PRDM14</t>
  </si>
  <si>
    <t xml:space="preserve">CD9</t>
  </si>
  <si>
    <t xml:space="preserve">POU5F1</t>
  </si>
  <si>
    <t xml:space="preserve">FOXO1</t>
  </si>
  <si>
    <t xml:space="preserve">ZFP42</t>
  </si>
  <si>
    <t xml:space="preserve">DNMT3B</t>
  </si>
  <si>
    <t xml:space="preserve">ETV5</t>
  </si>
  <si>
    <t xml:space="preserve">ETV1</t>
  </si>
  <si>
    <t xml:space="preserve">ETV4</t>
  </si>
  <si>
    <t xml:space="preserve">KLF7</t>
  </si>
  <si>
    <t xml:space="preserve">CDH1</t>
  </si>
  <si>
    <t xml:space="preserve">SOX3</t>
  </si>
  <si>
    <t xml:space="preserve">1g</t>
  </si>
  <si>
    <t xml:space="preserve">RARA</t>
  </si>
  <si>
    <t xml:space="preserve">DLK1</t>
  </si>
  <si>
    <t xml:space="preserve">HES1</t>
  </si>
  <si>
    <t xml:space="preserve">NCAM1</t>
  </si>
  <si>
    <t xml:space="preserve">NRG1</t>
  </si>
  <si>
    <t xml:space="preserve">POU3F1</t>
  </si>
  <si>
    <t xml:space="preserve">SOX21</t>
  </si>
  <si>
    <t xml:space="preserve">NRCAM</t>
  </si>
  <si>
    <t xml:space="preserve">FOXJ1</t>
  </si>
  <si>
    <t xml:space="preserve">CYP26A1</t>
  </si>
  <si>
    <t xml:space="preserve">NR2F2</t>
  </si>
  <si>
    <t xml:space="preserve">SULF1</t>
  </si>
  <si>
    <t xml:space="preserve">PAX6</t>
  </si>
  <si>
    <t xml:space="preserve">RFX4</t>
  </si>
  <si>
    <t xml:space="preserve">ZEB2</t>
  </si>
  <si>
    <t xml:space="preserve">RARB</t>
  </si>
  <si>
    <t xml:space="preserve">HOXA1</t>
  </si>
  <si>
    <t xml:space="preserve">GBX2</t>
  </si>
  <si>
    <t xml:space="preserve">ZBTB16</t>
  </si>
  <si>
    <t xml:space="preserve">Figure 2</t>
  </si>
  <si>
    <t xml:space="preserve">2b</t>
  </si>
  <si>
    <t xml:space="preserve">2e</t>
  </si>
  <si>
    <t xml:space="preserve">2f</t>
  </si>
  <si>
    <t xml:space="preserve">2h</t>
  </si>
  <si>
    <t xml:space="preserve">2i</t>
  </si>
  <si>
    <t xml:space="preserve">Values of quantification of beta-catenin nuclear</t>
  </si>
  <si>
    <t xml:space="preserve">Fold change of gene expression determined by qPCR </t>
  </si>
  <si>
    <t xml:space="preserve">LINE 401</t>
  </si>
  <si>
    <t xml:space="preserve">%FOXA2</t>
  </si>
  <si>
    <t xml:space="preserve">%LMX1A</t>
  </si>
  <si>
    <t xml:space="preserve">%NKX2.1</t>
  </si>
  <si>
    <t xml:space="preserve">RA0D+SAG</t>
  </si>
  <si>
    <t xml:space="preserve">RA1D+SAG</t>
  </si>
  <si>
    <t xml:space="preserve">RA2D+SAG</t>
  </si>
  <si>
    <t xml:space="preserve">RA4D+SAG</t>
  </si>
  <si>
    <t xml:space="preserve">Gene_name</t>
  </si>
  <si>
    <t xml:space="preserve">14DDC_replicate1</t>
  </si>
  <si>
    <t xml:space="preserve">14DDC_replicate2</t>
  </si>
  <si>
    <t xml:space="preserve">intensity (Arbitary Units) in 2DDC differentiations</t>
  </si>
  <si>
    <t xml:space="preserve">SIX3</t>
  </si>
  <si>
    <t xml:space="preserve">NKX2-1</t>
  </si>
  <si>
    <t xml:space="preserve">Differentiation conditions</t>
  </si>
  <si>
    <t xml:space="preserve">SIX6</t>
  </si>
  <si>
    <t xml:space="preserve">BARHL1</t>
  </si>
  <si>
    <t xml:space="preserve">Control(dSMADi)</t>
  </si>
  <si>
    <t xml:space="preserve">RA 2D</t>
  </si>
  <si>
    <t xml:space="preserve">CHIR99021</t>
  </si>
  <si>
    <t xml:space="preserve">Target Gene</t>
  </si>
  <si>
    <t xml:space="preserve">RA0D+SAG#1</t>
  </si>
  <si>
    <t xml:space="preserve">RA0D+SAG#2</t>
  </si>
  <si>
    <t xml:space="preserve">RA2D+SAG#1</t>
  </si>
  <si>
    <t xml:space="preserve">RA2D+SAG#2</t>
  </si>
  <si>
    <t xml:space="preserve">RA2D+SAG#3</t>
  </si>
  <si>
    <t xml:space="preserve">RA2D+SAG#4</t>
  </si>
  <si>
    <t xml:space="preserve">RA2D+SAG#5</t>
  </si>
  <si>
    <t xml:space="preserve">RA2D+SAG#6</t>
  </si>
  <si>
    <t xml:space="preserve">RA4D+SAG#1</t>
  </si>
  <si>
    <t xml:space="preserve">RA4D+SAG#2</t>
  </si>
  <si>
    <t xml:space="preserve">FOXG1</t>
  </si>
  <si>
    <t xml:space="preserve">BARHL2</t>
  </si>
  <si>
    <t xml:space="preserve">WNT8B</t>
  </si>
  <si>
    <t xml:space="preserve">LINE SM56</t>
  </si>
  <si>
    <t xml:space="preserve">LHX2</t>
  </si>
  <si>
    <t xml:space="preserve">DBX1</t>
  </si>
  <si>
    <t xml:space="preserve">NKX2.1</t>
  </si>
  <si>
    <t xml:space="preserve">OTX2</t>
  </si>
  <si>
    <t xml:space="preserve">PITX2</t>
  </si>
  <si>
    <t xml:space="preserve">NKX2-2</t>
  </si>
  <si>
    <t xml:space="preserve">FOXA2</t>
  </si>
  <si>
    <t xml:space="preserve">NKX2.2</t>
  </si>
  <si>
    <t xml:space="preserve">LMX1A</t>
  </si>
  <si>
    <t xml:space="preserve">LMX1B</t>
  </si>
  <si>
    <t xml:space="preserve">LINE SM55</t>
  </si>
  <si>
    <t xml:space="preserve">EN1</t>
  </si>
  <si>
    <t xml:space="preserve">VN</t>
  </si>
  <si>
    <t xml:space="preserve">WNT1</t>
  </si>
  <si>
    <t xml:space="preserve">WNT4</t>
  </si>
  <si>
    <t xml:space="preserve">CORIN</t>
  </si>
  <si>
    <t xml:space="preserve">HOXA2</t>
  </si>
  <si>
    <t xml:space="preserve">EN2</t>
  </si>
  <si>
    <t xml:space="preserve">HOXA3</t>
  </si>
  <si>
    <t xml:space="preserve">Line 918</t>
  </si>
  <si>
    <t xml:space="preserve">FGF8</t>
  </si>
  <si>
    <t xml:space="preserve">HOXB2</t>
  </si>
  <si>
    <t xml:space="preserve">HOXB4</t>
  </si>
  <si>
    <t xml:space="preserve">PAX2</t>
  </si>
  <si>
    <t xml:space="preserve">NKX6-1</t>
  </si>
  <si>
    <t xml:space="preserve">PAX5</t>
  </si>
  <si>
    <t xml:space="preserve">NKX6.1</t>
  </si>
  <si>
    <t xml:space="preserve">NKX6-2</t>
  </si>
  <si>
    <t xml:space="preserve">PAX8</t>
  </si>
  <si>
    <t xml:space="preserve">PHOX2B</t>
  </si>
  <si>
    <t xml:space="preserve">PHOX2A</t>
  </si>
  <si>
    <t xml:space="preserve">MEAN</t>
  </si>
  <si>
    <t xml:space="preserve">FOXA1</t>
  </si>
  <si>
    <t xml:space="preserve">SHH</t>
  </si>
  <si>
    <t xml:space="preserve">ALCAM</t>
  </si>
  <si>
    <t xml:space="preserve">ARX</t>
  </si>
  <si>
    <t xml:space="preserve">SULF2</t>
  </si>
  <si>
    <t xml:space="preserve">VTN</t>
  </si>
  <si>
    <t xml:space="preserve">LINE 918</t>
  </si>
  <si>
    <t xml:space="preserve">FERD3L</t>
  </si>
  <si>
    <t xml:space="preserve">SD</t>
  </si>
  <si>
    <t xml:space="preserve">Figure 3</t>
  </si>
  <si>
    <t xml:space="preserve">3c</t>
  </si>
  <si>
    <t xml:space="preserve">3d</t>
  </si>
  <si>
    <t xml:space="preserve">3e</t>
  </si>
  <si>
    <t xml:space="preserve">3g</t>
  </si>
  <si>
    <t xml:space="preserve">Treatment</t>
  </si>
  <si>
    <t xml:space="preserve">LMX1A+NKX2.1-/DAPI (%)</t>
  </si>
  <si>
    <t xml:space="preserve">Mean</t>
  </si>
  <si>
    <t xml:space="preserve">FC values</t>
  </si>
  <si>
    <t xml:space="preserve">FC of gene expression in dSMADi+RA1D+SAG cultures treated with different concentrations of R115866</t>
  </si>
  <si>
    <t xml:space="preserve">RA_100 nM</t>
  </si>
  <si>
    <t xml:space="preserve">RA Concentration (nM)</t>
  </si>
  <si>
    <t xml:space="preserve">RA concentration (nM)</t>
  </si>
  <si>
    <t xml:space="preserve">RA_200 nM</t>
  </si>
  <si>
    <t xml:space="preserve">RA_300 nM</t>
  </si>
  <si>
    <t xml:space="preserve">FC (to hESC)</t>
  </si>
  <si>
    <t xml:space="preserve">1DDC</t>
  </si>
  <si>
    <t xml:space="preserve">R115866 (nM)</t>
  </si>
  <si>
    <t xml:space="preserve">RA_400 nM</t>
  </si>
  <si>
    <t xml:space="preserve">RA_800 nM</t>
  </si>
  <si>
    <t xml:space="preserve">chir_0.6 uM</t>
  </si>
  <si>
    <t xml:space="preserve">chir 0.8 uM</t>
  </si>
  <si>
    <t xml:space="preserve">NKX21</t>
  </si>
  <si>
    <t xml:space="preserve">chir_1 uM</t>
  </si>
  <si>
    <t xml:space="preserve">chir 1.2 uM</t>
  </si>
  <si>
    <t xml:space="preserve">chir_1.4 uM</t>
  </si>
  <si>
    <t xml:space="preserve">OTX1</t>
  </si>
  <si>
    <t xml:space="preserve">LMX1A+NKX2.1+/DAPI (%)</t>
  </si>
  <si>
    <t xml:space="preserve">Mean values  used to generate graph in Figure 3g</t>
  </si>
  <si>
    <t xml:space="preserve">Figure 4</t>
  </si>
  <si>
    <t xml:space="preserve">4a</t>
  </si>
  <si>
    <t xml:space="preserve">4d</t>
  </si>
  <si>
    <t xml:space="preserve">4g</t>
  </si>
  <si>
    <t xml:space="preserve">4i</t>
  </si>
  <si>
    <t xml:space="preserve">4k</t>
  </si>
  <si>
    <t xml:space="preserve">4m</t>
  </si>
  <si>
    <t xml:space="preserve">4n</t>
  </si>
  <si>
    <t xml:space="preserve">4p</t>
  </si>
  <si>
    <t xml:space="preserve">Number of Branches </t>
  </si>
  <si>
    <t xml:space="preserve">log2(FC 21/14DDC)</t>
  </si>
  <si>
    <t xml:space="preserve"> protocol/time point</t>
  </si>
  <si>
    <t xml:space="preserve">Differentiation# 1</t>
  </si>
  <si>
    <t xml:space="preserve">Differentiation# 2</t>
  </si>
  <si>
    <t xml:space="preserve">Differentiation #</t>
  </si>
  <si>
    <t xml:space="preserve">%FOXA2+/TH+</t>
  </si>
  <si>
    <t xml:space="preserve">% LMX1B+/TH+</t>
  </si>
  <si>
    <t xml:space="preserve">% over HUC/D</t>
  </si>
  <si>
    <t xml:space="preserve">Neurite Lenght (um)</t>
  </si>
  <si>
    <t xml:space="preserve">per TH+ neuron</t>
  </si>
  <si>
    <t xml:space="preserve">TH</t>
  </si>
  <si>
    <t xml:space="preserve">Fold change (FC)</t>
  </si>
  <si>
    <t xml:space="preserve">Mean (FC)</t>
  </si>
  <si>
    <t xml:space="preserve">SD (FC)</t>
  </si>
  <si>
    <t xml:space="preserve">Differentiation</t>
  </si>
  <si>
    <t xml:space="preserve">%EN1/TH</t>
  </si>
  <si>
    <t xml:space="preserve">Type</t>
  </si>
  <si>
    <t xml:space="preserve">DA(ng/mg)</t>
  </si>
  <si>
    <t xml:space="preserve">SEM</t>
  </si>
  <si>
    <t xml:space="preserve">CHIR+SAG/14 DDC</t>
  </si>
  <si>
    <t xml:space="preserve">#1</t>
  </si>
  <si>
    <t xml:space="preserve">Differentiation # </t>
  </si>
  <si>
    <t xml:space="preserve">GABA</t>
  </si>
  <si>
    <t xml:space="preserve">PRPH</t>
  </si>
  <si>
    <t xml:space="preserve">5-HT</t>
  </si>
  <si>
    <t xml:space="preserve">Tracing</t>
  </si>
  <si>
    <t xml:space="preserve">30DDC</t>
  </si>
  <si>
    <t xml:space="preserve">40DDC</t>
  </si>
  <si>
    <t xml:space="preserve">30 DDC</t>
  </si>
  <si>
    <t xml:space="preserve">9DDC</t>
  </si>
  <si>
    <t xml:space="preserve">D38 #1</t>
  </si>
  <si>
    <t xml:space="preserve">release</t>
  </si>
  <si>
    <t xml:space="preserve">no</t>
  </si>
  <si>
    <t xml:space="preserve">NTN1</t>
  </si>
  <si>
    <t xml:space="preserve">CHIR+SAG/17DDC</t>
  </si>
  <si>
    <t xml:space="preserve">#2</t>
  </si>
  <si>
    <t xml:space="preserve">Neuron 1</t>
  </si>
  <si>
    <t xml:space="preserve">14DDC</t>
  </si>
  <si>
    <t xml:space="preserve">D35#2</t>
  </si>
  <si>
    <t xml:space="preserve">CHIR+SAG/21DDC</t>
  </si>
  <si>
    <t xml:space="preserve">#3</t>
  </si>
  <si>
    <t xml:space="preserve">Neuron 2</t>
  </si>
  <si>
    <t xml:space="preserve">21DDC</t>
  </si>
  <si>
    <t xml:space="preserve">D40#3</t>
  </si>
  <si>
    <t xml:space="preserve">RA2D+SAG/14 DDC</t>
  </si>
  <si>
    <t xml:space="preserve">#4</t>
  </si>
  <si>
    <t xml:space="preserve">Neuron 3</t>
  </si>
  <si>
    <t xml:space="preserve">RA2D+SAG/17DDC</t>
  </si>
  <si>
    <t xml:space="preserve">#5</t>
  </si>
  <si>
    <t xml:space="preserve">Neuron 4</t>
  </si>
  <si>
    <t xml:space="preserve">Mean EN1+/TH+</t>
  </si>
  <si>
    <t xml:space="preserve">RA2D+SAG/21DDC</t>
  </si>
  <si>
    <t xml:space="preserve">Neuron 5</t>
  </si>
  <si>
    <t xml:space="preserve">SLIT2</t>
  </si>
  <si>
    <t xml:space="preserve">#6</t>
  </si>
  <si>
    <t xml:space="preserve">Neuron 6</t>
  </si>
  <si>
    <t xml:space="preserve">#7</t>
  </si>
  <si>
    <t xml:space="preserve">Neuron 7</t>
  </si>
  <si>
    <t xml:space="preserve">Neuron 8</t>
  </si>
  <si>
    <t xml:space="preserve">TUBB3</t>
  </si>
  <si>
    <t xml:space="preserve">Neuron 9</t>
  </si>
  <si>
    <t xml:space="preserve">DCX</t>
  </si>
  <si>
    <t xml:space="preserve">Neuron 10</t>
  </si>
  <si>
    <t xml:space="preserve">NR4A2</t>
  </si>
  <si>
    <t xml:space="preserve">Neuron 11</t>
  </si>
  <si>
    <t xml:space="preserve">STMN2</t>
  </si>
  <si>
    <t xml:space="preserve">Neuron 12</t>
  </si>
  <si>
    <t xml:space="preserve">KCl</t>
  </si>
  <si>
    <t xml:space="preserve">ASCL1</t>
  </si>
  <si>
    <t xml:space="preserve">Neuron 13</t>
  </si>
  <si>
    <t xml:space="preserve">SOX6</t>
  </si>
  <si>
    <t xml:space="preserve">NEUROD4</t>
  </si>
  <si>
    <t xml:space="preserve">Neuron 14</t>
  </si>
  <si>
    <t xml:space="preserve">NEUROG2</t>
  </si>
  <si>
    <t xml:space="preserve">Neuron 15</t>
  </si>
  <si>
    <t xml:space="preserve">NEUROG1</t>
  </si>
  <si>
    <t xml:space="preserve">Neuron 16</t>
  </si>
  <si>
    <t xml:space="preserve">Neuron 17</t>
  </si>
  <si>
    <t xml:space="preserve">Neuron 18</t>
  </si>
  <si>
    <t xml:space="preserve">Neuron 19</t>
  </si>
  <si>
    <t xml:space="preserve">Neuron 20</t>
  </si>
  <si>
    <t xml:space="preserve">ALDH1A1</t>
  </si>
  <si>
    <t xml:space="preserve">Neuron 21</t>
  </si>
  <si>
    <t xml:space="preserve">Neuron 22</t>
  </si>
  <si>
    <t xml:space="preserve">Neuron 23</t>
  </si>
  <si>
    <t xml:space="preserve">Neuron 24</t>
  </si>
  <si>
    <t xml:space="preserve">lysate</t>
  </si>
  <si>
    <t xml:space="preserve">control</t>
  </si>
  <si>
    <t xml:space="preserve">Neuron 25</t>
  </si>
  <si>
    <t xml:space="preserve">Neuron 26</t>
  </si>
  <si>
    <t xml:space="preserve">Neuron 27</t>
  </si>
  <si>
    <t xml:space="preserve">SLC18A2</t>
  </si>
  <si>
    <t xml:space="preserve">Average (FC)</t>
  </si>
  <si>
    <t xml:space="preserve">Neuron 28</t>
  </si>
  <si>
    <t xml:space="preserve">Neuron 29</t>
  </si>
  <si>
    <t xml:space="preserve">Neuron 30</t>
  </si>
  <si>
    <t xml:space="preserve">Neuron 31</t>
  </si>
  <si>
    <t xml:space="preserve">Neuron 32</t>
  </si>
  <si>
    <t xml:space="preserve">Neuron 33</t>
  </si>
  <si>
    <t xml:space="preserve">Neuron 34</t>
  </si>
  <si>
    <t xml:space="preserve">GIRK2</t>
  </si>
  <si>
    <t xml:space="preserve">Neuron 35</t>
  </si>
  <si>
    <t xml:space="preserve">Neuron 36</t>
  </si>
  <si>
    <t xml:space="preserve">Neuron 37</t>
  </si>
  <si>
    <t xml:space="preserve">Neuron 38</t>
  </si>
  <si>
    <t xml:space="preserve">Neuron 39</t>
  </si>
  <si>
    <t xml:space="preserve">Neuron 40</t>
  </si>
  <si>
    <t xml:space="preserve">SLC6A3</t>
  </si>
  <si>
    <t xml:space="preserve">§</t>
  </si>
  <si>
    <t xml:space="preserve">Figure 5</t>
  </si>
  <si>
    <t xml:space="preserve">5n</t>
  </si>
  <si>
    <t xml:space="preserve">5o</t>
  </si>
  <si>
    <t xml:space="preserve">5p</t>
  </si>
  <si>
    <t xml:space="preserve">5q</t>
  </si>
  <si>
    <t xml:space="preserve">Marker/TH (%)</t>
  </si>
  <si>
    <t xml:space="preserve">Quantifications of marker in graph for each animal</t>
  </si>
  <si>
    <t xml:space="preserve">Total animals used</t>
  </si>
  <si>
    <t xml:space="preserve">ST DEV</t>
  </si>
  <si>
    <t xml:space="preserve">Net rotations per minute (in rats with baseline </t>
  </si>
  <si>
    <t xml:space="preserve">Quantification of the net rotations per minute (positive ipsilateral) over time (10-90 min), </t>
  </si>
  <si>
    <t xml:space="preserve">average after lesion (%)</t>
  </si>
  <si>
    <t xml:space="preserve">average after graft (%)</t>
  </si>
  <si>
    <t xml:space="preserve">%EN1+/TH+</t>
  </si>
  <si>
    <t xml:space="preserve">amphetamine-induced rotation scores ≥ 5 ipsilateral turns per minute </t>
  </si>
  <si>
    <t xml:space="preserve">for each transplanted rat (#1-#9)</t>
  </si>
  <si>
    <t xml:space="preserve">%SOX6+/TH+</t>
  </si>
  <si>
    <t xml:space="preserve">After lesion</t>
  </si>
  <si>
    <t xml:space="preserve">%Girk2+/TH+</t>
  </si>
  <si>
    <t xml:space="preserve">Lesion</t>
  </si>
  <si>
    <t xml:space="preserve">after graft</t>
  </si>
  <si>
    <t xml:space="preserve">Elapsed time (min)</t>
  </si>
  <si>
    <t xml:space="preserve">%PITX3+/TH+</t>
  </si>
  <si>
    <t xml:space="preserve">rat#</t>
  </si>
  <si>
    <t xml:space="preserve">10</t>
  </si>
  <si>
    <t xml:space="preserve">20</t>
  </si>
  <si>
    <t xml:space="preserve">30</t>
  </si>
  <si>
    <t xml:space="preserve">40</t>
  </si>
  <si>
    <t xml:space="preserve">50</t>
  </si>
  <si>
    <t xml:space="preserve">60</t>
  </si>
  <si>
    <t xml:space="preserve">70</t>
  </si>
  <si>
    <t xml:space="preserve">80</t>
  </si>
  <si>
    <t xml:space="preserve">90</t>
  </si>
  <si>
    <t xml:space="preserve">%Calbindin/TH+</t>
  </si>
  <si>
    <t xml:space="preserve">Mean for 5 rats</t>
  </si>
  <si>
    <t xml:space="preserve">Mean for all 9 rats</t>
  </si>
  <si>
    <t xml:space="preserve">Quantifications related to 5 rats (each row</t>
  </si>
  <si>
    <t xml:space="preserve">#8</t>
  </si>
  <si>
    <t xml:space="preserve">corresponds to one animal)</t>
  </si>
  <si>
    <t xml:space="preserve">#9</t>
  </si>
  <si>
    <t xml:space="preserve">7 months after graft</t>
  </si>
  <si>
    <t xml:space="preserve">Figure 6</t>
  </si>
  <si>
    <t xml:space="preserve">6d</t>
  </si>
  <si>
    <t xml:space="preserve">Cell type</t>
  </si>
  <si>
    <t xml:space="preserve">% cell type</t>
  </si>
  <si>
    <t xml:space="preserve">GATA3+ /HuCD+</t>
  </si>
  <si>
    <t xml:space="preserve">GATA3+ 5-HT+ /HuCD+</t>
  </si>
  <si>
    <t xml:space="preserve">PHOX2B+ /HuCD+</t>
  </si>
  <si>
    <t xml:space="preserve">Supplemetary Figure 1</t>
  </si>
  <si>
    <t xml:space="preserve">1a</t>
  </si>
  <si>
    <t xml:space="preserve">1b</t>
  </si>
  <si>
    <t xml:space="preserve">1d</t>
  </si>
  <si>
    <t xml:space="preserve">rabbit OCT4 antibody Santa Cruz Biotechnology 1:4000</t>
  </si>
  <si>
    <t xml:space="preserve">goat SOX1 antibody 1:4000 R&amp;D Systems</t>
  </si>
  <si>
    <t xml:space="preserve">Relative gene expression (fold change)  </t>
  </si>
  <si>
    <t xml:space="preserve">Nuclear PAX6 levels (A.U.)</t>
  </si>
  <si>
    <t xml:space="preserve">2DDC RA _replicate1</t>
  </si>
  <si>
    <t xml:space="preserve">2DDC RA_replicate2</t>
  </si>
  <si>
    <t xml:space="preserve">rabbit GAPDH 1:2000 Invitrogen</t>
  </si>
  <si>
    <t xml:space="preserve">NES</t>
  </si>
  <si>
    <t xml:space="preserve">RA0D</t>
  </si>
  <si>
    <t xml:space="preserve">RA1D</t>
  </si>
  <si>
    <t xml:space="preserve">RA2D</t>
  </si>
  <si>
    <t xml:space="preserve">MEIS2</t>
  </si>
  <si>
    <t xml:space="preserve">HES3</t>
  </si>
  <si>
    <t xml:space="preserve">TFPI</t>
  </si>
  <si>
    <t xml:space="preserve">SOX4</t>
  </si>
  <si>
    <t xml:space="preserve">SOX11</t>
  </si>
  <si>
    <t xml:space="preserve">CXCR4</t>
  </si>
  <si>
    <t xml:space="preserve">AFP</t>
  </si>
  <si>
    <t xml:space="preserve">DES</t>
  </si>
  <si>
    <t xml:space="preserve">PDGFRA</t>
  </si>
  <si>
    <t xml:space="preserve">TWIST1</t>
  </si>
  <si>
    <t xml:space="preserve">GSC</t>
  </si>
  <si>
    <t xml:space="preserve">SOX7</t>
  </si>
  <si>
    <t xml:space="preserve">TBX6</t>
  </si>
  <si>
    <t xml:space="preserve">GATA6</t>
  </si>
  <si>
    <t xml:space="preserve">TWIST2</t>
  </si>
  <si>
    <t xml:space="preserve">HNF4A</t>
  </si>
  <si>
    <t xml:space="preserve">FOXC1</t>
  </si>
  <si>
    <t xml:space="preserve">HOPX</t>
  </si>
  <si>
    <t xml:space="preserve">NKX2-5</t>
  </si>
  <si>
    <t xml:space="preserve">CMKLR1</t>
  </si>
  <si>
    <t xml:space="preserve">T</t>
  </si>
  <si>
    <t xml:space="preserve">MSGN1</t>
  </si>
  <si>
    <t xml:space="preserve">HHEX</t>
  </si>
  <si>
    <t xml:space="preserve">MESP1</t>
  </si>
  <si>
    <t xml:space="preserve">EOMES</t>
  </si>
  <si>
    <t xml:space="preserve">GATA4</t>
  </si>
  <si>
    <t xml:space="preserve">GREM2</t>
  </si>
  <si>
    <t xml:space="preserve">SOX17</t>
  </si>
  <si>
    <t xml:space="preserve">CER1</t>
  </si>
  <si>
    <t xml:space="preserve">PDX1</t>
  </si>
  <si>
    <t xml:space="preserve">HAND1</t>
  </si>
  <si>
    <t xml:space="preserve">CDX2</t>
  </si>
  <si>
    <t xml:space="preserve">FOXF1</t>
  </si>
  <si>
    <t xml:space="preserve">TDO2</t>
  </si>
  <si>
    <t xml:space="preserve">IL10</t>
  </si>
  <si>
    <t xml:space="preserve">GZMB</t>
  </si>
  <si>
    <t xml:space="preserve">Supplementary Figure 2</t>
  </si>
  <si>
    <t xml:space="preserve">2c</t>
  </si>
  <si>
    <t xml:space="preserve">rabbit LMX1A antibody 1:4000, Merk Millipore</t>
  </si>
  <si>
    <t xml:space="preserve">2d</t>
  </si>
  <si>
    <t xml:space="preserve">goat FOXA2 antibody 1:4000. R&amp;D Systems</t>
  </si>
  <si>
    <t xml:space="preserve">FPKM values</t>
  </si>
  <si>
    <t xml:space="preserve">mouse NKX2.2 antibody 1:100. DSHB</t>
  </si>
  <si>
    <t xml:space="preserve">mouse PAX3 antibody 1:40, DSHB</t>
  </si>
  <si>
    <t xml:space="preserve">ESC#1</t>
  </si>
  <si>
    <t xml:space="preserve">ESC#2</t>
  </si>
  <si>
    <t xml:space="preserve">2DDC #1</t>
  </si>
  <si>
    <t xml:space="preserve">2DDC #2</t>
  </si>
  <si>
    <t xml:space="preserve">9DDC #1</t>
  </si>
  <si>
    <t xml:space="preserve">9 DDC#2</t>
  </si>
  <si>
    <t xml:space="preserve">14 DDC #1</t>
  </si>
  <si>
    <t xml:space="preserve">14DDC #2</t>
  </si>
  <si>
    <t xml:space="preserve">For FOXA2 and NKX2.2 the same membrane was used and the loading control is the same.(Membrain was cut before primary antibodies incubation).</t>
  </si>
  <si>
    <t xml:space="preserve">AXIN2</t>
  </si>
  <si>
    <t xml:space="preserve">Supplementary Figure 5</t>
  </si>
  <si>
    <t xml:space="preserve">5a</t>
  </si>
  <si>
    <t xml:space="preserve">5c</t>
  </si>
  <si>
    <t xml:space="preserve">9DDC_rep#1 (FPKM)</t>
  </si>
  <si>
    <t xml:space="preserve">9DDC_rep#2 (FPKM)</t>
  </si>
  <si>
    <t xml:space="preserve">TH+/HuC/D (%)</t>
  </si>
  <si>
    <t xml:space="preserve">LMX1B+/TH+ (%)</t>
  </si>
  <si>
    <t xml:space="preserve">Line HS980</t>
  </si>
  <si>
    <t xml:space="preserve">Line HS401</t>
  </si>
  <si>
    <t xml:space="preserve">Line SM55</t>
  </si>
  <si>
    <t xml:space="preserve">Line SM56</t>
  </si>
  <si>
    <t xml:space="preserve">12DDC_rep#1 (FPKM)</t>
  </si>
  <si>
    <t xml:space="preserve">12DDC_rep#2 (FPKM)</t>
  </si>
  <si>
    <t xml:space="preserve">14DDC_rep#1 (FPKM)</t>
  </si>
  <si>
    <t xml:space="preserve">14DDC_rep#2 (FPKM)</t>
  </si>
  <si>
    <t xml:space="preserve">21DDC_rep#1 (FPKM)</t>
  </si>
  <si>
    <t xml:space="preserve">21DDC_rep#2 (FPKM)</t>
  </si>
  <si>
    <t xml:space="preserve">Supplementary Figure 6</t>
  </si>
  <si>
    <t xml:space="preserve">Patching  cell id</t>
  </si>
  <si>
    <t xml:space="preserve">DDC</t>
  </si>
  <si>
    <t xml:space="preserve">Sodium current amplitude (pA)</t>
  </si>
  <si>
    <t xml:space="preserve">Potassium current amplitude (pA)</t>
  </si>
  <si>
    <t xml:space="preserve">191104 C2</t>
  </si>
  <si>
    <t xml:space="preserve">191104 C5</t>
  </si>
  <si>
    <t xml:space="preserve">191104 C6</t>
  </si>
  <si>
    <t xml:space="preserve">191104  C7</t>
  </si>
  <si>
    <t xml:space="preserve">191205 C1</t>
  </si>
  <si>
    <t xml:space="preserve">191205 C3</t>
  </si>
  <si>
    <t xml:space="preserve">191205  C4</t>
  </si>
  <si>
    <t xml:space="preserve">191205 C5</t>
  </si>
  <si>
    <t xml:space="preserve">191205 C6</t>
  </si>
  <si>
    <t xml:space="preserve">191205 C8</t>
  </si>
  <si>
    <t xml:space="preserve">191205 C9</t>
  </si>
  <si>
    <t xml:space="preserve">191205 C10</t>
  </si>
  <si>
    <t xml:space="preserve">191205 C11</t>
  </si>
  <si>
    <t xml:space="preserve">191205 C15</t>
  </si>
  <si>
    <t xml:space="preserve">191205 C16</t>
  </si>
  <si>
    <t xml:space="preserve">191205 C17</t>
  </si>
  <si>
    <t xml:space="preserve">191107 C2</t>
  </si>
  <si>
    <t xml:space="preserve">191107 C3</t>
  </si>
  <si>
    <t xml:space="preserve">191107 C5</t>
  </si>
  <si>
    <t xml:space="preserve">191107 C7</t>
  </si>
  <si>
    <t xml:space="preserve">191107 C9</t>
  </si>
  <si>
    <t xml:space="preserve">191107 C11</t>
  </si>
  <si>
    <t xml:space="preserve">191107 C12</t>
  </si>
  <si>
    <t xml:space="preserve">191107 C13</t>
  </si>
  <si>
    <t xml:space="preserve">191112 C1</t>
  </si>
  <si>
    <t xml:space="preserve">191112 C2</t>
  </si>
  <si>
    <t xml:space="preserve">191112 C3</t>
  </si>
  <si>
    <t xml:space="preserve">191112 C4</t>
  </si>
  <si>
    <t xml:space="preserve">191112 C5</t>
  </si>
  <si>
    <t xml:space="preserve">191112 C6</t>
  </si>
  <si>
    <t xml:space="preserve">191112 C7</t>
  </si>
  <si>
    <t xml:space="preserve">191112 C8</t>
  </si>
  <si>
    <t xml:space="preserve">191112 C9</t>
  </si>
  <si>
    <t xml:space="preserve">191112 C11</t>
  </si>
  <si>
    <t xml:space="preserve">191112 C15</t>
  </si>
  <si>
    <t xml:space="preserve">191112 C16</t>
  </si>
  <si>
    <t xml:space="preserve">191118 C1</t>
  </si>
  <si>
    <t xml:space="preserve">191118 C2</t>
  </si>
  <si>
    <t xml:space="preserve">191118 C3</t>
  </si>
  <si>
    <t xml:space="preserve">191118 C4</t>
  </si>
  <si>
    <t xml:space="preserve">191118 C5</t>
  </si>
  <si>
    <t xml:space="preserve">191118 C6</t>
  </si>
  <si>
    <t xml:space="preserve">191118 C7</t>
  </si>
  <si>
    <t xml:space="preserve">191118 C8</t>
  </si>
  <si>
    <t xml:space="preserve">191122 C1</t>
  </si>
  <si>
    <t xml:space="preserve">191122 C2</t>
  </si>
  <si>
    <t xml:space="preserve">191122 C3</t>
  </si>
  <si>
    <t xml:space="preserve">191122 C5</t>
  </si>
  <si>
    <t xml:space="preserve">191122 C6</t>
  </si>
  <si>
    <t xml:space="preserve">191129 C1</t>
  </si>
  <si>
    <t xml:space="preserve">191129 C2</t>
  </si>
  <si>
    <t xml:space="preserve">191129 C3</t>
  </si>
  <si>
    <t xml:space="preserve">191129 C4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"/>
    <numFmt numFmtId="167" formatCode="0"/>
    <numFmt numFmtId="168" formatCode="0.000"/>
    <numFmt numFmtId="169" formatCode="#,##0"/>
    <numFmt numFmtId="170" formatCode="0.0000"/>
    <numFmt numFmtId="171" formatCode="0.00000"/>
    <numFmt numFmtId="172" formatCode="0.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sz val="11"/>
      <color rgb="FF0066CC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i val="true"/>
      <sz val="11"/>
      <color rgb="FF00000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33CCCC"/>
      <name val="Calibri"/>
      <family val="2"/>
    </font>
    <font>
      <b val="true"/>
      <sz val="11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name val="Tahoma"/>
      <family val="2"/>
    </font>
    <font>
      <i val="true"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</fills>
  <borders count="8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 style="medium"/>
      <top style="thin"/>
      <bottom style="double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/>
      <bottom style="double"/>
      <diagonal/>
    </border>
    <border diagonalUp="false" diagonalDown="false">
      <left style="medium"/>
      <right style="thin"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5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5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6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6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6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6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3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4.jpeg"/><Relationship Id="rId2" Type="http://schemas.openxmlformats.org/officeDocument/2006/relationships/image" Target="../media/image5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542880</xdr:colOff>
      <xdr:row>8</xdr:row>
      <xdr:rowOff>75960</xdr:rowOff>
    </xdr:from>
    <xdr:to>
      <xdr:col>34</xdr:col>
      <xdr:colOff>138960</xdr:colOff>
      <xdr:row>25</xdr:row>
      <xdr:rowOff>1238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5814080" y="1628640"/>
          <a:ext cx="7499160" cy="3305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523080</xdr:colOff>
      <xdr:row>32</xdr:row>
      <xdr:rowOff>19440</xdr:rowOff>
    </xdr:from>
    <xdr:to>
      <xdr:col>36</xdr:col>
      <xdr:colOff>297000</xdr:colOff>
      <xdr:row>48</xdr:row>
      <xdr:rowOff>13356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15794280" y="6172560"/>
          <a:ext cx="8940600" cy="31622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8160</xdr:colOff>
      <xdr:row>9</xdr:row>
      <xdr:rowOff>66960</xdr:rowOff>
    </xdr:from>
    <xdr:to>
      <xdr:col>17</xdr:col>
      <xdr:colOff>30240</xdr:colOff>
      <xdr:row>41</xdr:row>
      <xdr:rowOff>162360</xdr:rowOff>
    </xdr:to>
    <xdr:pic>
      <xdr:nvPicPr>
        <xdr:cNvPr id="2" name="Picture 3" descr=""/>
        <xdr:cNvPicPr/>
      </xdr:nvPicPr>
      <xdr:blipFill>
        <a:blip r:embed="rId1"/>
        <a:stretch/>
      </xdr:blipFill>
      <xdr:spPr>
        <a:xfrm>
          <a:off x="7896240" y="1829160"/>
          <a:ext cx="5199840" cy="6210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3640</xdr:colOff>
      <xdr:row>9</xdr:row>
      <xdr:rowOff>180720</xdr:rowOff>
    </xdr:from>
    <xdr:to>
      <xdr:col>13</xdr:col>
      <xdr:colOff>533520</xdr:colOff>
      <xdr:row>32</xdr:row>
      <xdr:rowOff>8568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503640" y="1904760"/>
          <a:ext cx="8243640" cy="4286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128520</xdr:colOff>
      <xdr:row>9</xdr:row>
      <xdr:rowOff>66960</xdr:rowOff>
    </xdr:from>
    <xdr:to>
      <xdr:col>27</xdr:col>
      <xdr:colOff>612720</xdr:colOff>
      <xdr:row>32</xdr:row>
      <xdr:rowOff>37800</xdr:rowOff>
    </xdr:to>
    <xdr:pic>
      <xdr:nvPicPr>
        <xdr:cNvPr id="4" name="Picture 2" descr=""/>
        <xdr:cNvPicPr/>
      </xdr:nvPicPr>
      <xdr:blipFill>
        <a:blip r:embed="rId2"/>
        <a:stretch/>
      </xdr:blipFill>
      <xdr:spPr>
        <a:xfrm>
          <a:off x="10869480" y="1791000"/>
          <a:ext cx="6802560" cy="4352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C776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Z13" activeCellId="0" sqref="Z13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4.7"/>
    <col collapsed="false" customWidth="true" hidden="false" outlineLevel="0" max="11" min="11" style="0" width="4.56"/>
    <col collapsed="false" customWidth="true" hidden="false" outlineLevel="0" max="16" min="16" style="0" width="3.85"/>
    <col collapsed="false" customWidth="true" hidden="false" outlineLevel="0" max="24" min="24" style="0" width="13.28"/>
    <col collapsed="false" customWidth="true" hidden="false" outlineLevel="0" max="25" min="25" style="0" width="10.99"/>
    <col collapsed="false" customWidth="true" hidden="false" outlineLevel="0" max="30" min="30" style="0" width="40.42"/>
  </cols>
  <sheetData>
    <row r="2" customFormat="false" ht="15.75" hidden="false" customHeight="fals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5" customFormat="false" ht="15.75" hidden="false" customHeight="false" outlineLevel="0" collapsed="false">
      <c r="B5" s="1" t="s">
        <v>1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W5" s="1"/>
      <c r="X5" s="1" t="s">
        <v>2</v>
      </c>
      <c r="AB5" s="1" t="s">
        <v>3</v>
      </c>
      <c r="AC5" s="0" t="s">
        <v>4</v>
      </c>
    </row>
    <row r="6" customFormat="false" ht="15" hidden="false" customHeight="false" outlineLevel="0" collapsed="false">
      <c r="B6" s="0" t="s">
        <v>5</v>
      </c>
      <c r="X6" s="0" t="s">
        <v>6</v>
      </c>
      <c r="AC6" s="0" t="s">
        <v>7</v>
      </c>
    </row>
    <row r="7" customFormat="false" ht="15" hidden="false" customHeight="false" outlineLevel="0" collapsed="false">
      <c r="B7" s="0" t="s">
        <v>8</v>
      </c>
      <c r="X7" s="0" t="s">
        <v>9</v>
      </c>
      <c r="AC7" s="0" t="s">
        <v>10</v>
      </c>
    </row>
    <row r="8" customFormat="false" ht="15.75" hidden="false" customHeight="false" outlineLevel="0" collapsed="false">
      <c r="X8" s="0" t="s">
        <v>11</v>
      </c>
    </row>
    <row r="9" customFormat="false" ht="16.5" hidden="false" customHeight="false" outlineLevel="0" collapsed="false">
      <c r="B9" s="2" t="s">
        <v>12</v>
      </c>
      <c r="C9" s="3"/>
      <c r="D9" s="3"/>
      <c r="E9" s="4"/>
      <c r="G9" s="2" t="s">
        <v>13</v>
      </c>
      <c r="H9" s="3"/>
      <c r="I9" s="3"/>
      <c r="J9" s="4"/>
      <c r="L9" s="2" t="s">
        <v>14</v>
      </c>
      <c r="M9" s="3"/>
      <c r="N9" s="3"/>
      <c r="O9" s="4"/>
      <c r="Q9" s="2" t="s">
        <v>15</v>
      </c>
      <c r="R9" s="3"/>
      <c r="S9" s="3"/>
      <c r="T9" s="4"/>
      <c r="X9" s="5" t="s">
        <v>16</v>
      </c>
      <c r="Y9" s="6" t="s">
        <v>17</v>
      </c>
    </row>
    <row r="10" customFormat="false" ht="15" hidden="false" customHeight="false" outlineLevel="0" collapsed="false">
      <c r="B10" s="7" t="s">
        <v>18</v>
      </c>
      <c r="C10" s="8"/>
      <c r="D10" s="9" t="s">
        <v>19</v>
      </c>
      <c r="E10" s="10"/>
      <c r="F10" s="11"/>
      <c r="G10" s="7" t="s">
        <v>18</v>
      </c>
      <c r="H10" s="8"/>
      <c r="I10" s="9" t="s">
        <v>19</v>
      </c>
      <c r="J10" s="10"/>
      <c r="L10" s="7" t="s">
        <v>18</v>
      </c>
      <c r="M10" s="8"/>
      <c r="N10" s="9" t="s">
        <v>19</v>
      </c>
      <c r="O10" s="10"/>
      <c r="Q10" s="7" t="s">
        <v>18</v>
      </c>
      <c r="R10" s="8"/>
      <c r="S10" s="9" t="s">
        <v>19</v>
      </c>
      <c r="T10" s="10"/>
      <c r="X10" s="12" t="s">
        <v>20</v>
      </c>
      <c r="Y10" s="13" t="n">
        <v>-7.408</v>
      </c>
    </row>
    <row r="11" customFormat="false" ht="15" hidden="false" customHeight="false" outlineLevel="0" collapsed="false">
      <c r="B11" s="14" t="s">
        <v>21</v>
      </c>
      <c r="C11" s="15" t="s">
        <v>22</v>
      </c>
      <c r="D11" s="16" t="s">
        <v>21</v>
      </c>
      <c r="E11" s="17" t="s">
        <v>22</v>
      </c>
      <c r="F11" s="18"/>
      <c r="G11" s="14" t="s">
        <v>21</v>
      </c>
      <c r="H11" s="15" t="s">
        <v>22</v>
      </c>
      <c r="I11" s="16" t="s">
        <v>21</v>
      </c>
      <c r="J11" s="17" t="s">
        <v>22</v>
      </c>
      <c r="K11" s="19"/>
      <c r="L11" s="14" t="s">
        <v>21</v>
      </c>
      <c r="M11" s="15" t="s">
        <v>22</v>
      </c>
      <c r="N11" s="16" t="s">
        <v>21</v>
      </c>
      <c r="O11" s="17" t="s">
        <v>22</v>
      </c>
      <c r="P11" s="20"/>
      <c r="Q11" s="14" t="s">
        <v>21</v>
      </c>
      <c r="R11" s="15" t="s">
        <v>22</v>
      </c>
      <c r="S11" s="16" t="s">
        <v>21</v>
      </c>
      <c r="T11" s="17" t="s">
        <v>22</v>
      </c>
      <c r="U11" s="19"/>
      <c r="X11" s="21" t="s">
        <v>23</v>
      </c>
      <c r="Y11" s="22" t="n">
        <v>-7.012</v>
      </c>
    </row>
    <row r="12" customFormat="false" ht="15" hidden="false" customHeight="false" outlineLevel="0" collapsed="false">
      <c r="B12" s="23" t="n">
        <v>9.758</v>
      </c>
      <c r="C12" s="24" t="n">
        <v>129.375</v>
      </c>
      <c r="D12" s="25" t="n">
        <v>188.668</v>
      </c>
      <c r="E12" s="26" t="n">
        <v>197.581</v>
      </c>
      <c r="F12" s="18"/>
      <c r="G12" s="27" t="n">
        <v>23.791</v>
      </c>
      <c r="H12" s="28" t="n">
        <v>381.266</v>
      </c>
      <c r="I12" s="29" t="n">
        <v>53.736</v>
      </c>
      <c r="J12" s="26" t="n">
        <v>1518.882</v>
      </c>
      <c r="K12" s="18"/>
      <c r="L12" s="30" t="n">
        <v>1040.528</v>
      </c>
      <c r="M12" s="28" t="n">
        <v>99.594</v>
      </c>
      <c r="N12" s="28" t="n">
        <v>90.956</v>
      </c>
      <c r="O12" s="26" t="n">
        <v>153.103</v>
      </c>
      <c r="P12" s="18"/>
      <c r="Q12" s="30" t="n">
        <v>0</v>
      </c>
      <c r="R12" s="28" t="n">
        <v>541.031</v>
      </c>
      <c r="S12" s="28" t="n">
        <v>80.092</v>
      </c>
      <c r="T12" s="26" t="n">
        <v>1038.397</v>
      </c>
      <c r="U12" s="18"/>
      <c r="X12" s="21" t="s">
        <v>24</v>
      </c>
      <c r="Y12" s="22" t="n">
        <v>-5.139</v>
      </c>
    </row>
    <row r="13" customFormat="false" ht="15" hidden="false" customHeight="false" outlineLevel="0" collapsed="false">
      <c r="B13" s="23" t="n">
        <v>740.024</v>
      </c>
      <c r="C13" s="24" t="n">
        <v>113.903</v>
      </c>
      <c r="D13" s="25" t="n">
        <v>327.585</v>
      </c>
      <c r="E13" s="26" t="n">
        <v>278.757</v>
      </c>
      <c r="F13" s="18"/>
      <c r="G13" s="30" t="n">
        <v>0</v>
      </c>
      <c r="H13" s="25" t="n">
        <v>250.386</v>
      </c>
      <c r="I13" s="24" t="n">
        <v>72.61</v>
      </c>
      <c r="J13" s="26" t="n">
        <v>1498.573</v>
      </c>
      <c r="K13" s="18"/>
      <c r="L13" s="30" t="n">
        <v>980.721</v>
      </c>
      <c r="M13" s="25" t="n">
        <v>76.385</v>
      </c>
      <c r="N13" s="25" t="n">
        <v>70.822</v>
      </c>
      <c r="O13" s="26" t="n">
        <v>1054.016</v>
      </c>
      <c r="P13" s="18"/>
      <c r="Q13" s="30" t="n">
        <v>3.07299999999999</v>
      </c>
      <c r="R13" s="25" t="n">
        <v>522.71</v>
      </c>
      <c r="S13" s="25" t="n">
        <v>63.575</v>
      </c>
      <c r="T13" s="26" t="n">
        <v>1085.557</v>
      </c>
      <c r="U13" s="18"/>
      <c r="X13" s="21" t="s">
        <v>25</v>
      </c>
      <c r="Y13" s="22" t="n">
        <v>-4.52</v>
      </c>
    </row>
    <row r="14" customFormat="false" ht="15" hidden="false" customHeight="false" outlineLevel="0" collapsed="false">
      <c r="B14" s="23" t="n">
        <v>893.945</v>
      </c>
      <c r="C14" s="24" t="n">
        <v>107.917</v>
      </c>
      <c r="D14" s="25" t="n">
        <v>261.353</v>
      </c>
      <c r="E14" s="26" t="n">
        <v>156.276</v>
      </c>
      <c r="F14" s="18"/>
      <c r="G14" s="30" t="n">
        <v>30.813</v>
      </c>
      <c r="H14" s="25" t="n">
        <v>203.496</v>
      </c>
      <c r="I14" s="24" t="n">
        <v>83.938</v>
      </c>
      <c r="J14" s="26" t="n">
        <v>1419.473</v>
      </c>
      <c r="K14" s="18"/>
      <c r="L14" s="30" t="n">
        <v>862.093</v>
      </c>
      <c r="M14" s="25" t="n">
        <v>89.975</v>
      </c>
      <c r="N14" s="25" t="n">
        <v>66.225</v>
      </c>
      <c r="O14" s="26" t="n">
        <v>143.786</v>
      </c>
      <c r="P14" s="18"/>
      <c r="Q14" s="30" t="n">
        <v>3.974</v>
      </c>
      <c r="R14" s="25" t="n">
        <v>488.594</v>
      </c>
      <c r="S14" s="25" t="n">
        <v>52.889</v>
      </c>
      <c r="T14" s="26" t="n">
        <v>1051.936</v>
      </c>
      <c r="U14" s="18"/>
      <c r="X14" s="21" t="s">
        <v>26</v>
      </c>
      <c r="Y14" s="22" t="n">
        <v>-2.658</v>
      </c>
    </row>
    <row r="15" customFormat="false" ht="15" hidden="false" customHeight="false" outlineLevel="0" collapsed="false">
      <c r="B15" s="23" t="n">
        <v>940.315</v>
      </c>
      <c r="C15" s="24" t="n">
        <v>103.667</v>
      </c>
      <c r="D15" s="25" t="n">
        <v>265.222</v>
      </c>
      <c r="E15" s="26" t="n">
        <v>200.987</v>
      </c>
      <c r="F15" s="18"/>
      <c r="G15" s="30" t="n">
        <v>59.277</v>
      </c>
      <c r="H15" s="25" t="n">
        <v>176.207</v>
      </c>
      <c r="I15" s="24" t="n">
        <v>22.963</v>
      </c>
      <c r="J15" s="26" t="n">
        <v>1102.992</v>
      </c>
      <c r="K15" s="18"/>
      <c r="L15" s="30" t="n">
        <v>759.797</v>
      </c>
      <c r="M15" s="25" t="n">
        <v>59.596</v>
      </c>
      <c r="N15" s="25" t="n">
        <v>66.156</v>
      </c>
      <c r="O15" s="26" t="n">
        <v>1099.965</v>
      </c>
      <c r="P15" s="18"/>
      <c r="Q15" s="30" t="n">
        <v>0</v>
      </c>
      <c r="R15" s="25" t="n">
        <v>469.511</v>
      </c>
      <c r="S15" s="25" t="n">
        <v>52.818</v>
      </c>
      <c r="T15" s="26" t="n">
        <v>1303.688</v>
      </c>
      <c r="U15" s="18"/>
      <c r="X15" s="21" t="s">
        <v>27</v>
      </c>
      <c r="Y15" s="22" t="n">
        <v>-1.79</v>
      </c>
    </row>
    <row r="16" customFormat="false" ht="15" hidden="false" customHeight="false" outlineLevel="0" collapsed="false">
      <c r="B16" s="23" t="n">
        <v>926.269</v>
      </c>
      <c r="C16" s="24" t="n">
        <v>101.1</v>
      </c>
      <c r="D16" s="25" t="n">
        <v>284.867</v>
      </c>
      <c r="E16" s="26" t="n">
        <v>263.1</v>
      </c>
      <c r="F16" s="18"/>
      <c r="G16" s="30" t="n">
        <v>131.473</v>
      </c>
      <c r="H16" s="25" t="n">
        <v>162.112</v>
      </c>
      <c r="I16" s="24" t="n">
        <v>55.25</v>
      </c>
      <c r="J16" s="26" t="n">
        <v>1080.566</v>
      </c>
      <c r="K16" s="18"/>
      <c r="L16" s="30" t="n">
        <v>741.968</v>
      </c>
      <c r="M16" s="25" t="n">
        <v>36.305</v>
      </c>
      <c r="N16" s="25" t="n">
        <v>66.076</v>
      </c>
      <c r="O16" s="26" t="n">
        <v>228.032</v>
      </c>
      <c r="P16" s="18"/>
      <c r="Q16" s="30" t="n">
        <v>0</v>
      </c>
      <c r="R16" s="25" t="n">
        <v>458.991</v>
      </c>
      <c r="S16" s="25" t="n">
        <v>52.092</v>
      </c>
      <c r="T16" s="26" t="n">
        <v>1545.404</v>
      </c>
      <c r="U16" s="18"/>
      <c r="X16" s="21" t="s">
        <v>28</v>
      </c>
      <c r="Y16" s="22" t="n">
        <v>-1.693</v>
      </c>
    </row>
    <row r="17" customFormat="false" ht="15" hidden="false" customHeight="false" outlineLevel="0" collapsed="false">
      <c r="B17" s="23" t="n">
        <v>811.239</v>
      </c>
      <c r="C17" s="24" t="n">
        <v>98.133</v>
      </c>
      <c r="D17" s="25" t="n">
        <v>362.329</v>
      </c>
      <c r="E17" s="26" t="n">
        <v>324.124</v>
      </c>
      <c r="F17" s="18"/>
      <c r="G17" s="30" t="n">
        <v>21.041</v>
      </c>
      <c r="H17" s="25" t="n">
        <v>148.065</v>
      </c>
      <c r="I17" s="24" t="n">
        <v>18.75</v>
      </c>
      <c r="J17" s="26" t="n">
        <v>1057.401</v>
      </c>
      <c r="K17" s="18"/>
      <c r="L17" s="30" t="n">
        <v>728.585</v>
      </c>
      <c r="M17" s="25" t="n">
        <v>69.254</v>
      </c>
      <c r="N17" s="25" t="n">
        <v>63.517</v>
      </c>
      <c r="O17" s="26" t="n">
        <v>931.923</v>
      </c>
      <c r="P17" s="18"/>
      <c r="Q17" s="30" t="n">
        <v>1.69499999999999</v>
      </c>
      <c r="R17" s="25" t="n">
        <v>427.869</v>
      </c>
      <c r="S17" s="25" t="n">
        <v>49.275</v>
      </c>
      <c r="T17" s="26" t="n">
        <v>919.63</v>
      </c>
      <c r="U17" s="18"/>
      <c r="X17" s="21" t="s">
        <v>29</v>
      </c>
      <c r="Y17" s="22" t="n">
        <v>-1.237</v>
      </c>
    </row>
    <row r="18" customFormat="false" ht="15" hidden="false" customHeight="false" outlineLevel="0" collapsed="false">
      <c r="B18" s="23" t="n">
        <v>488.891</v>
      </c>
      <c r="C18" s="24" t="n">
        <v>96.934</v>
      </c>
      <c r="D18" s="25" t="n">
        <v>309.755</v>
      </c>
      <c r="E18" s="26" t="n">
        <v>172.562</v>
      </c>
      <c r="F18" s="18"/>
      <c r="G18" s="30" t="n">
        <v>125.773</v>
      </c>
      <c r="H18" s="25" t="n">
        <v>135.164</v>
      </c>
      <c r="I18" s="24" t="n">
        <v>54.915</v>
      </c>
      <c r="J18" s="26" t="n">
        <v>1007.794</v>
      </c>
      <c r="K18" s="18"/>
      <c r="L18" s="30" t="n">
        <v>725.628</v>
      </c>
      <c r="M18" s="25" t="n">
        <v>78.434</v>
      </c>
      <c r="N18" s="25" t="n">
        <v>60.841</v>
      </c>
      <c r="O18" s="26" t="n">
        <v>434.038</v>
      </c>
      <c r="P18" s="18"/>
      <c r="Q18" s="30" t="n">
        <v>0</v>
      </c>
      <c r="R18" s="25" t="n">
        <v>426.362</v>
      </c>
      <c r="S18" s="25" t="n">
        <v>44.583</v>
      </c>
      <c r="T18" s="26" t="n">
        <v>1475.041</v>
      </c>
      <c r="U18" s="18"/>
      <c r="X18" s="21" t="s">
        <v>30</v>
      </c>
      <c r="Y18" s="22" t="n">
        <v>-1.093</v>
      </c>
    </row>
    <row r="19" customFormat="false" ht="15" hidden="false" customHeight="false" outlineLevel="0" collapsed="false">
      <c r="B19" s="23" t="n">
        <v>884.836</v>
      </c>
      <c r="C19" s="24" t="n">
        <v>90.634</v>
      </c>
      <c r="D19" s="25" t="n">
        <v>397.519</v>
      </c>
      <c r="E19" s="26" t="n">
        <v>176.204</v>
      </c>
      <c r="F19" s="18"/>
      <c r="G19" s="30" t="n">
        <v>100.373</v>
      </c>
      <c r="H19" s="25" t="n">
        <v>127.577</v>
      </c>
      <c r="I19" s="24" t="n">
        <v>23.661</v>
      </c>
      <c r="J19" s="26" t="n">
        <v>926.163</v>
      </c>
      <c r="K19" s="18"/>
      <c r="L19" s="30" t="n">
        <v>667.059</v>
      </c>
      <c r="M19" s="25" t="n">
        <v>89.081</v>
      </c>
      <c r="N19" s="25" t="n">
        <v>58.431</v>
      </c>
      <c r="O19" s="26" t="n">
        <v>1323.592</v>
      </c>
      <c r="P19" s="18"/>
      <c r="Q19" s="30" t="n">
        <v>6.357</v>
      </c>
      <c r="R19" s="25" t="n">
        <v>425.828</v>
      </c>
      <c r="S19" s="25" t="n">
        <v>31.468</v>
      </c>
      <c r="T19" s="26" t="n">
        <v>1042.209</v>
      </c>
      <c r="U19" s="18"/>
      <c r="X19" s="21" t="s">
        <v>31</v>
      </c>
      <c r="Y19" s="22" t="n">
        <v>-0.958</v>
      </c>
    </row>
    <row r="20" customFormat="false" ht="15" hidden="false" customHeight="false" outlineLevel="0" collapsed="false">
      <c r="B20" s="23" t="n">
        <v>984.751</v>
      </c>
      <c r="C20" s="24" t="n">
        <v>90.044</v>
      </c>
      <c r="D20" s="25" t="n">
        <v>262.582</v>
      </c>
      <c r="E20" s="26" t="n">
        <v>503.225</v>
      </c>
      <c r="F20" s="18"/>
      <c r="G20" s="30" t="n">
        <v>33.732</v>
      </c>
      <c r="H20" s="25" t="n">
        <v>124.468</v>
      </c>
      <c r="I20" s="24" t="n">
        <v>31.075</v>
      </c>
      <c r="J20" s="26" t="n">
        <v>889.164</v>
      </c>
      <c r="K20" s="18"/>
      <c r="L20" s="30" t="n">
        <v>616.569</v>
      </c>
      <c r="M20" s="25" t="n">
        <v>94.389</v>
      </c>
      <c r="N20" s="25" t="n">
        <v>58.048</v>
      </c>
      <c r="O20" s="26" t="n">
        <v>1685.322</v>
      </c>
      <c r="P20" s="18"/>
      <c r="Q20" s="30" t="n">
        <v>6.982</v>
      </c>
      <c r="R20" s="25" t="n">
        <v>405.506</v>
      </c>
      <c r="S20" s="25" t="n">
        <v>31.089</v>
      </c>
      <c r="T20" s="26" t="n">
        <v>1139.672</v>
      </c>
      <c r="U20" s="18"/>
      <c r="X20" s="21" t="s">
        <v>32</v>
      </c>
      <c r="Y20" s="22" t="n">
        <v>-0.897</v>
      </c>
    </row>
    <row r="21" customFormat="false" ht="15" hidden="false" customHeight="false" outlineLevel="0" collapsed="false">
      <c r="B21" s="23" t="n">
        <v>12.37</v>
      </c>
      <c r="C21" s="24" t="n">
        <v>88.154</v>
      </c>
      <c r="D21" s="25" t="n">
        <v>285.453</v>
      </c>
      <c r="E21" s="26" t="n">
        <v>322.417</v>
      </c>
      <c r="F21" s="18"/>
      <c r="G21" s="30" t="n">
        <v>300.301</v>
      </c>
      <c r="H21" s="25" t="n">
        <v>121.489</v>
      </c>
      <c r="I21" s="24" t="n">
        <v>19.443</v>
      </c>
      <c r="J21" s="26" t="n">
        <v>851.836</v>
      </c>
      <c r="K21" s="18"/>
      <c r="L21" s="30" t="n">
        <v>533.787</v>
      </c>
      <c r="M21" s="25" t="n">
        <v>73.571</v>
      </c>
      <c r="N21" s="25" t="n">
        <v>57.329</v>
      </c>
      <c r="O21" s="26" t="n">
        <v>1015.64</v>
      </c>
      <c r="P21" s="18"/>
      <c r="Q21" s="30" t="n">
        <v>1.277</v>
      </c>
      <c r="R21" s="25" t="n">
        <v>394.571</v>
      </c>
      <c r="S21" s="25" t="n">
        <v>29.437</v>
      </c>
      <c r="T21" s="26" t="n">
        <v>446.93</v>
      </c>
      <c r="U21" s="18"/>
      <c r="X21" s="21" t="s">
        <v>33</v>
      </c>
      <c r="Y21" s="22" t="n">
        <v>-0.765</v>
      </c>
    </row>
    <row r="22" customFormat="false" ht="15" hidden="false" customHeight="false" outlineLevel="0" collapsed="false">
      <c r="B22" s="23" t="n">
        <v>286.394</v>
      </c>
      <c r="C22" s="24" t="n">
        <v>86.863</v>
      </c>
      <c r="D22" s="25" t="n">
        <v>348.119</v>
      </c>
      <c r="E22" s="26" t="n">
        <v>230.158</v>
      </c>
      <c r="F22" s="18"/>
      <c r="G22" s="30" t="n">
        <v>257.684</v>
      </c>
      <c r="H22" s="25" t="n">
        <v>120.37</v>
      </c>
      <c r="I22" s="24" t="n">
        <v>34.578</v>
      </c>
      <c r="J22" s="26" t="n">
        <v>802.177</v>
      </c>
      <c r="K22" s="18"/>
      <c r="L22" s="30" t="n">
        <v>517.502</v>
      </c>
      <c r="M22" s="25" t="n">
        <v>89.566</v>
      </c>
      <c r="N22" s="25" t="n">
        <v>57.132</v>
      </c>
      <c r="O22" s="26" t="n">
        <v>730.942</v>
      </c>
      <c r="P22" s="18"/>
      <c r="Q22" s="30" t="n">
        <v>1.03400000000001</v>
      </c>
      <c r="R22" s="25" t="n">
        <v>378.853</v>
      </c>
      <c r="S22" s="25" t="n">
        <v>26.588</v>
      </c>
      <c r="T22" s="26" t="n">
        <v>771.071</v>
      </c>
      <c r="U22" s="18"/>
      <c r="X22" s="21" t="s">
        <v>34</v>
      </c>
      <c r="Y22" s="22" t="n">
        <v>-0.655</v>
      </c>
    </row>
    <row r="23" customFormat="false" ht="15" hidden="false" customHeight="false" outlineLevel="0" collapsed="false">
      <c r="B23" s="23" t="n">
        <v>1108.861</v>
      </c>
      <c r="C23" s="24" t="n">
        <v>80.003</v>
      </c>
      <c r="D23" s="25" t="n">
        <v>558.952</v>
      </c>
      <c r="E23" s="26" t="n">
        <v>138.091</v>
      </c>
      <c r="F23" s="18"/>
      <c r="G23" s="30" t="n">
        <v>203.394</v>
      </c>
      <c r="H23" s="25" t="n">
        <v>118.187</v>
      </c>
      <c r="I23" s="24" t="n">
        <v>79.702</v>
      </c>
      <c r="J23" s="26" t="n">
        <v>756.37</v>
      </c>
      <c r="K23" s="18"/>
      <c r="L23" s="30" t="n">
        <v>512.142</v>
      </c>
      <c r="M23" s="25" t="n">
        <v>74.443</v>
      </c>
      <c r="N23" s="25" t="n">
        <v>55.708</v>
      </c>
      <c r="O23" s="26" t="n">
        <v>582.702</v>
      </c>
      <c r="P23" s="18"/>
      <c r="Q23" s="30" t="n">
        <v>14.227</v>
      </c>
      <c r="R23" s="25" t="n">
        <v>370.168</v>
      </c>
      <c r="S23" s="25" t="n">
        <v>25.76</v>
      </c>
      <c r="T23" s="26" t="n">
        <v>729.743</v>
      </c>
      <c r="U23" s="18"/>
      <c r="X23" s="21" t="s">
        <v>35</v>
      </c>
      <c r="Y23" s="22" t="n">
        <v>-0.652</v>
      </c>
    </row>
    <row r="24" customFormat="false" ht="15" hidden="false" customHeight="false" outlineLevel="0" collapsed="false">
      <c r="B24" s="23" t="n">
        <v>284.302</v>
      </c>
      <c r="C24" s="24" t="n">
        <v>77.765</v>
      </c>
      <c r="D24" s="25" t="n">
        <v>263.195</v>
      </c>
      <c r="E24" s="26" t="n">
        <v>120.136</v>
      </c>
      <c r="F24" s="18"/>
      <c r="G24" s="30" t="n">
        <v>154.034</v>
      </c>
      <c r="H24" s="25" t="n">
        <v>115.134</v>
      </c>
      <c r="I24" s="24" t="n">
        <v>33.225</v>
      </c>
      <c r="J24" s="26" t="n">
        <v>745.684</v>
      </c>
      <c r="K24" s="18"/>
      <c r="L24" s="30" t="n">
        <v>496.02</v>
      </c>
      <c r="M24" s="25" t="n">
        <v>110.15</v>
      </c>
      <c r="N24" s="25" t="n">
        <v>54.502</v>
      </c>
      <c r="O24" s="26" t="n">
        <v>114.244</v>
      </c>
      <c r="P24" s="18"/>
      <c r="Q24" s="30" t="n">
        <v>0</v>
      </c>
      <c r="R24" s="25" t="n">
        <v>366.902</v>
      </c>
      <c r="S24" s="25" t="n">
        <v>25.551</v>
      </c>
      <c r="T24" s="26" t="n">
        <v>676.134</v>
      </c>
      <c r="U24" s="18"/>
      <c r="X24" s="21" t="s">
        <v>36</v>
      </c>
      <c r="Y24" s="22" t="n">
        <v>-0.414</v>
      </c>
    </row>
    <row r="25" customFormat="false" ht="15" hidden="false" customHeight="false" outlineLevel="0" collapsed="false">
      <c r="B25" s="23" t="n">
        <v>1098.132</v>
      </c>
      <c r="C25" s="24" t="n">
        <v>76.164</v>
      </c>
      <c r="D25" s="25" t="n">
        <v>318.233</v>
      </c>
      <c r="E25" s="26" t="n">
        <v>205.428</v>
      </c>
      <c r="F25" s="18"/>
      <c r="G25" s="30" t="n">
        <v>177.27</v>
      </c>
      <c r="H25" s="25" t="n">
        <v>114.273</v>
      </c>
      <c r="I25" s="24" t="n">
        <v>51.699</v>
      </c>
      <c r="J25" s="26" t="n">
        <v>737.631</v>
      </c>
      <c r="K25" s="18"/>
      <c r="L25" s="30" t="n">
        <v>470.731</v>
      </c>
      <c r="M25" s="25" t="n">
        <v>101.273</v>
      </c>
      <c r="N25" s="25" t="n">
        <v>53.894</v>
      </c>
      <c r="O25" s="26" t="n">
        <v>781.806</v>
      </c>
      <c r="P25" s="18"/>
      <c r="Q25" s="30" t="n">
        <v>2.755</v>
      </c>
      <c r="R25" s="25" t="n">
        <v>366.232</v>
      </c>
      <c r="S25" s="25" t="n">
        <v>25.361</v>
      </c>
      <c r="T25" s="26" t="n">
        <v>604.345</v>
      </c>
      <c r="U25" s="18"/>
      <c r="X25" s="21" t="s">
        <v>37</v>
      </c>
      <c r="Y25" s="22" t="n">
        <v>-0.351</v>
      </c>
    </row>
    <row r="26" customFormat="false" ht="15" hidden="false" customHeight="false" outlineLevel="0" collapsed="false">
      <c r="B26" s="23" t="n">
        <v>514.725</v>
      </c>
      <c r="C26" s="24" t="n">
        <v>73.733</v>
      </c>
      <c r="D26" s="25" t="n">
        <v>378.127</v>
      </c>
      <c r="E26" s="26" t="n">
        <v>215.401</v>
      </c>
      <c r="F26" s="18"/>
      <c r="G26" s="30" t="n">
        <v>66.473</v>
      </c>
      <c r="H26" s="25" t="n">
        <v>113.91</v>
      </c>
      <c r="I26" s="24" t="n">
        <v>34.195</v>
      </c>
      <c r="J26" s="26" t="n">
        <v>668.483</v>
      </c>
      <c r="K26" s="18"/>
      <c r="L26" s="30" t="n">
        <v>465.768</v>
      </c>
      <c r="M26" s="25" t="n">
        <v>82.287</v>
      </c>
      <c r="N26" s="25" t="n">
        <v>52.749</v>
      </c>
      <c r="O26" s="26" t="n">
        <v>267.183</v>
      </c>
      <c r="P26" s="18"/>
      <c r="Q26" s="30" t="n">
        <v>0</v>
      </c>
      <c r="R26" s="25" t="n">
        <v>365.279</v>
      </c>
      <c r="S26" s="25" t="n">
        <v>24.236</v>
      </c>
      <c r="T26" s="26" t="n">
        <v>1055.243</v>
      </c>
      <c r="U26" s="18"/>
      <c r="X26" s="21" t="s">
        <v>38</v>
      </c>
      <c r="Y26" s="22" t="n">
        <v>-0.334</v>
      </c>
    </row>
    <row r="27" customFormat="false" ht="15" hidden="false" customHeight="false" outlineLevel="0" collapsed="false">
      <c r="B27" s="23" t="n">
        <v>871.065</v>
      </c>
      <c r="C27" s="24" t="n">
        <v>73.616</v>
      </c>
      <c r="D27" s="25" t="n">
        <v>292.798</v>
      </c>
      <c r="E27" s="26" t="n">
        <v>151.22</v>
      </c>
      <c r="F27" s="18"/>
      <c r="G27" s="30" t="n">
        <v>285.968</v>
      </c>
      <c r="H27" s="25" t="n">
        <v>112.912</v>
      </c>
      <c r="I27" s="24" t="n">
        <v>65.289</v>
      </c>
      <c r="J27" s="26" t="n">
        <v>659.275</v>
      </c>
      <c r="K27" s="18"/>
      <c r="L27" s="30" t="n">
        <v>438.937</v>
      </c>
      <c r="M27" s="25" t="n">
        <v>64.109</v>
      </c>
      <c r="N27" s="25" t="n">
        <v>51.25</v>
      </c>
      <c r="O27" s="26" t="n">
        <v>292.215</v>
      </c>
      <c r="P27" s="18"/>
      <c r="Q27" s="30" t="n">
        <v>7.38</v>
      </c>
      <c r="R27" s="25" t="n">
        <v>338.501</v>
      </c>
      <c r="S27" s="25" t="n">
        <v>23.104</v>
      </c>
      <c r="T27" s="26" t="n">
        <v>1194.046</v>
      </c>
      <c r="U27" s="18"/>
      <c r="X27" s="21" t="s">
        <v>39</v>
      </c>
      <c r="Y27" s="22" t="n">
        <v>-0.189</v>
      </c>
    </row>
    <row r="28" customFormat="false" ht="15" hidden="false" customHeight="false" outlineLevel="0" collapsed="false">
      <c r="B28" s="23" t="n">
        <v>1032.917</v>
      </c>
      <c r="C28" s="24" t="n">
        <v>73.227</v>
      </c>
      <c r="D28" s="25" t="n">
        <v>313.99</v>
      </c>
      <c r="E28" s="26" t="n">
        <v>336.837</v>
      </c>
      <c r="F28" s="18"/>
      <c r="G28" s="30" t="n">
        <v>180.605</v>
      </c>
      <c r="H28" s="25" t="n">
        <v>108.664</v>
      </c>
      <c r="I28" s="24" t="n">
        <v>83.778</v>
      </c>
      <c r="J28" s="26" t="n">
        <v>655.181</v>
      </c>
      <c r="K28" s="18"/>
      <c r="L28" s="30" t="n">
        <v>378.525</v>
      </c>
      <c r="M28" s="25" t="n">
        <v>119.959</v>
      </c>
      <c r="N28" s="25" t="n">
        <v>50.312</v>
      </c>
      <c r="O28" s="26" t="n">
        <v>621.034</v>
      </c>
      <c r="P28" s="18"/>
      <c r="Q28" s="30" t="n">
        <v>0</v>
      </c>
      <c r="R28" s="25" t="n">
        <v>335.532</v>
      </c>
      <c r="S28" s="25" t="n">
        <v>23.072</v>
      </c>
      <c r="T28" s="26" t="n">
        <v>392.497</v>
      </c>
      <c r="U28" s="18"/>
      <c r="X28" s="21" t="s">
        <v>40</v>
      </c>
      <c r="Y28" s="22" t="n">
        <v>-0.156</v>
      </c>
    </row>
    <row r="29" customFormat="false" ht="15.75" hidden="false" customHeight="false" outlineLevel="0" collapsed="false">
      <c r="B29" s="23" t="n">
        <v>120.757</v>
      </c>
      <c r="C29" s="24" t="n">
        <v>73.07</v>
      </c>
      <c r="D29" s="25" t="n">
        <v>258.134</v>
      </c>
      <c r="E29" s="26" t="n">
        <v>267.111</v>
      </c>
      <c r="F29" s="18"/>
      <c r="G29" s="30" t="n">
        <v>335.241</v>
      </c>
      <c r="H29" s="25" t="n">
        <v>107.015</v>
      </c>
      <c r="I29" s="24" t="n">
        <v>48.245</v>
      </c>
      <c r="J29" s="26" t="n">
        <v>652.544</v>
      </c>
      <c r="K29" s="18"/>
      <c r="L29" s="30" t="n">
        <v>354.808</v>
      </c>
      <c r="M29" s="25" t="n">
        <v>118.323</v>
      </c>
      <c r="N29" s="25" t="n">
        <v>49.28</v>
      </c>
      <c r="O29" s="26" t="n">
        <v>446.059</v>
      </c>
      <c r="P29" s="18"/>
      <c r="Q29" s="30" t="n">
        <v>0</v>
      </c>
      <c r="R29" s="25" t="n">
        <v>335.022</v>
      </c>
      <c r="S29" s="25" t="n">
        <v>22.726</v>
      </c>
      <c r="T29" s="26" t="n">
        <v>888.956</v>
      </c>
      <c r="U29" s="18"/>
      <c r="X29" s="21" t="s">
        <v>41</v>
      </c>
      <c r="Y29" s="22" t="n">
        <v>0.246</v>
      </c>
      <c r="AB29" s="1" t="s">
        <v>42</v>
      </c>
      <c r="AC29" s="0" t="s">
        <v>4</v>
      </c>
    </row>
    <row r="30" customFormat="false" ht="15" hidden="false" customHeight="false" outlineLevel="0" collapsed="false">
      <c r="B30" s="23" t="n">
        <v>1255.54</v>
      </c>
      <c r="C30" s="24" t="n">
        <v>73.026</v>
      </c>
      <c r="D30" s="25" t="n">
        <v>254.801</v>
      </c>
      <c r="E30" s="26" t="n">
        <v>128.158</v>
      </c>
      <c r="F30" s="18"/>
      <c r="G30" s="30" t="n">
        <v>109.115</v>
      </c>
      <c r="H30" s="25" t="n">
        <v>106.201</v>
      </c>
      <c r="I30" s="24" t="n">
        <v>78.914</v>
      </c>
      <c r="J30" s="26" t="n">
        <v>645.92</v>
      </c>
      <c r="K30" s="18"/>
      <c r="L30" s="30" t="n">
        <v>353.045</v>
      </c>
      <c r="M30" s="25" t="n">
        <v>24.153</v>
      </c>
      <c r="N30" s="25" t="n">
        <v>48.444</v>
      </c>
      <c r="O30" s="26" t="n">
        <v>904.389</v>
      </c>
      <c r="P30" s="18"/>
      <c r="Q30" s="30" t="n">
        <v>1.34699999999999</v>
      </c>
      <c r="R30" s="25" t="n">
        <v>329.638</v>
      </c>
      <c r="S30" s="25" t="n">
        <v>22.42</v>
      </c>
      <c r="T30" s="26" t="n">
        <v>792.07</v>
      </c>
      <c r="U30" s="18"/>
      <c r="X30" s="21" t="s">
        <v>43</v>
      </c>
      <c r="Y30" s="22" t="n">
        <v>0.317</v>
      </c>
      <c r="AC30" s="0" t="s">
        <v>7</v>
      </c>
    </row>
    <row r="31" customFormat="false" ht="15" hidden="false" customHeight="false" outlineLevel="0" collapsed="false">
      <c r="B31" s="23" t="n">
        <v>1.402</v>
      </c>
      <c r="C31" s="24" t="n">
        <v>70.219</v>
      </c>
      <c r="D31" s="25" t="n">
        <v>380.232</v>
      </c>
      <c r="E31" s="26" t="n">
        <v>158.983</v>
      </c>
      <c r="F31" s="18"/>
      <c r="G31" s="30" t="n">
        <v>13.43</v>
      </c>
      <c r="H31" s="25" t="n">
        <v>103.2</v>
      </c>
      <c r="I31" s="24" t="n">
        <v>53.259</v>
      </c>
      <c r="J31" s="26" t="n">
        <v>629.329</v>
      </c>
      <c r="K31" s="18"/>
      <c r="L31" s="30" t="n">
        <v>312.62</v>
      </c>
      <c r="M31" s="25" t="n">
        <v>85.684</v>
      </c>
      <c r="N31" s="25" t="n">
        <v>47.301</v>
      </c>
      <c r="O31" s="26" t="n">
        <v>1445.403</v>
      </c>
      <c r="P31" s="18"/>
      <c r="Q31" s="30" t="n">
        <v>0</v>
      </c>
      <c r="R31" s="25" t="n">
        <v>326.105</v>
      </c>
      <c r="S31" s="25" t="n">
        <v>22.314</v>
      </c>
      <c r="T31" s="26" t="n">
        <v>254.575</v>
      </c>
      <c r="U31" s="18"/>
      <c r="X31" s="21" t="s">
        <v>44</v>
      </c>
      <c r="Y31" s="22" t="n">
        <v>0.666</v>
      </c>
      <c r="AC31" s="0" t="s">
        <v>10</v>
      </c>
    </row>
    <row r="32" customFormat="false" ht="15" hidden="false" customHeight="false" outlineLevel="0" collapsed="false">
      <c r="B32" s="23" t="n">
        <v>552.871</v>
      </c>
      <c r="C32" s="24" t="n">
        <v>69.567</v>
      </c>
      <c r="D32" s="25" t="n">
        <v>312.55</v>
      </c>
      <c r="E32" s="26" t="n">
        <v>209.435</v>
      </c>
      <c r="F32" s="18"/>
      <c r="G32" s="30" t="n">
        <v>139.644</v>
      </c>
      <c r="H32" s="25" t="n">
        <v>94.796</v>
      </c>
      <c r="I32" s="24" t="n">
        <v>37.662</v>
      </c>
      <c r="J32" s="26" t="n">
        <v>627.671</v>
      </c>
      <c r="K32" s="18"/>
      <c r="L32" s="30" t="n">
        <v>291.44</v>
      </c>
      <c r="M32" s="25" t="n">
        <v>97.248</v>
      </c>
      <c r="N32" s="25" t="n">
        <v>47.157</v>
      </c>
      <c r="O32" s="26" t="n">
        <v>909.033</v>
      </c>
      <c r="P32" s="18"/>
      <c r="Q32" s="30" t="n">
        <v>1.18600000000001</v>
      </c>
      <c r="R32" s="25" t="n">
        <v>323.892</v>
      </c>
      <c r="S32" s="25" t="n">
        <v>21.258</v>
      </c>
      <c r="T32" s="26" t="n">
        <v>309.674</v>
      </c>
      <c r="U32" s="18"/>
      <c r="X32" s="21" t="s">
        <v>45</v>
      </c>
      <c r="Y32" s="22" t="n">
        <v>0.721</v>
      </c>
    </row>
    <row r="33" customFormat="false" ht="15" hidden="false" customHeight="false" outlineLevel="0" collapsed="false">
      <c r="B33" s="23" t="n">
        <v>830.806</v>
      </c>
      <c r="C33" s="24" t="n">
        <v>67.658</v>
      </c>
      <c r="D33" s="25" t="n">
        <v>324.14</v>
      </c>
      <c r="E33" s="26" t="n">
        <v>121.407</v>
      </c>
      <c r="F33" s="18"/>
      <c r="G33" s="30" t="n">
        <v>161.473</v>
      </c>
      <c r="H33" s="25" t="n">
        <v>91.399</v>
      </c>
      <c r="I33" s="24" t="n">
        <v>51.971</v>
      </c>
      <c r="J33" s="26" t="n">
        <v>620.15</v>
      </c>
      <c r="K33" s="18"/>
      <c r="L33" s="30" t="n">
        <v>280.238</v>
      </c>
      <c r="M33" s="25" t="n">
        <v>88.49</v>
      </c>
      <c r="N33" s="25" t="n">
        <v>46.616</v>
      </c>
      <c r="O33" s="26" t="n">
        <v>444.395</v>
      </c>
      <c r="P33" s="18"/>
      <c r="Q33" s="30" t="n">
        <v>5.985</v>
      </c>
      <c r="R33" s="25" t="n">
        <v>320.837</v>
      </c>
      <c r="S33" s="25" t="n">
        <v>20.278</v>
      </c>
      <c r="T33" s="26" t="n">
        <v>1103.553</v>
      </c>
      <c r="U33" s="18"/>
      <c r="X33" s="21" t="s">
        <v>46</v>
      </c>
      <c r="Y33" s="22" t="n">
        <v>0.782</v>
      </c>
    </row>
    <row r="34" customFormat="false" ht="15" hidden="false" customHeight="false" outlineLevel="0" collapsed="false">
      <c r="B34" s="23" t="n">
        <v>269.704</v>
      </c>
      <c r="C34" s="24" t="n">
        <v>64.46</v>
      </c>
      <c r="D34" s="25" t="n">
        <v>386.494</v>
      </c>
      <c r="E34" s="26" t="n">
        <v>186.228</v>
      </c>
      <c r="F34" s="18"/>
      <c r="G34" s="30" t="n">
        <v>206.925</v>
      </c>
      <c r="H34" s="25" t="n">
        <v>87.773</v>
      </c>
      <c r="I34" s="24" t="n">
        <v>27.006</v>
      </c>
      <c r="J34" s="26" t="n">
        <v>617.096</v>
      </c>
      <c r="K34" s="18"/>
      <c r="L34" s="30" t="n">
        <v>260.929</v>
      </c>
      <c r="M34" s="25" t="n">
        <v>100.517</v>
      </c>
      <c r="N34" s="25" t="n">
        <v>44.733</v>
      </c>
      <c r="O34" s="26" t="n">
        <v>158.555</v>
      </c>
      <c r="P34" s="18"/>
      <c r="Q34" s="30" t="n">
        <v>0</v>
      </c>
      <c r="R34" s="25" t="n">
        <v>297.361</v>
      </c>
      <c r="S34" s="25" t="n">
        <v>17.943</v>
      </c>
      <c r="T34" s="26" t="n">
        <v>1191.542</v>
      </c>
      <c r="U34" s="18"/>
      <c r="X34" s="21" t="s">
        <v>47</v>
      </c>
      <c r="Y34" s="22" t="n">
        <v>0.855</v>
      </c>
    </row>
    <row r="35" customFormat="false" ht="15" hidden="false" customHeight="false" outlineLevel="0" collapsed="false">
      <c r="B35" s="23" t="n">
        <v>11.603</v>
      </c>
      <c r="C35" s="24" t="n">
        <v>63.172</v>
      </c>
      <c r="D35" s="25" t="n">
        <v>398.866</v>
      </c>
      <c r="E35" s="26" t="n">
        <v>198.896</v>
      </c>
      <c r="F35" s="18"/>
      <c r="G35" s="30" t="n">
        <v>148.32</v>
      </c>
      <c r="H35" s="25" t="n">
        <v>84.8</v>
      </c>
      <c r="I35" s="24" t="n">
        <v>75.796</v>
      </c>
      <c r="J35" s="26" t="n">
        <v>610.584</v>
      </c>
      <c r="K35" s="18"/>
      <c r="L35" s="30" t="n">
        <v>246.425</v>
      </c>
      <c r="M35" s="25" t="n">
        <v>81.105</v>
      </c>
      <c r="N35" s="25" t="n">
        <v>43.785</v>
      </c>
      <c r="O35" s="26" t="n">
        <v>266.591</v>
      </c>
      <c r="P35" s="18"/>
      <c r="Q35" s="30" t="n">
        <v>3.26000000000001</v>
      </c>
      <c r="R35" s="25" t="n">
        <v>283.419</v>
      </c>
      <c r="S35" s="25" t="n">
        <v>17.146</v>
      </c>
      <c r="T35" s="26" t="n">
        <v>90.68</v>
      </c>
      <c r="U35" s="18"/>
      <c r="X35" s="21" t="s">
        <v>48</v>
      </c>
      <c r="Y35" s="22" t="n">
        <v>0.857</v>
      </c>
    </row>
    <row r="36" customFormat="false" ht="15" hidden="false" customHeight="false" outlineLevel="0" collapsed="false">
      <c r="B36" s="23" t="n">
        <v>856.765</v>
      </c>
      <c r="C36" s="24" t="n">
        <v>62.873</v>
      </c>
      <c r="D36" s="25" t="n">
        <v>387.088</v>
      </c>
      <c r="E36" s="26" t="n">
        <v>209.07</v>
      </c>
      <c r="F36" s="18"/>
      <c r="G36" s="30" t="n">
        <v>179.675</v>
      </c>
      <c r="H36" s="25" t="n">
        <v>84.317</v>
      </c>
      <c r="I36" s="24" t="n">
        <v>19.695</v>
      </c>
      <c r="J36" s="26" t="n">
        <v>586.493</v>
      </c>
      <c r="K36" s="18"/>
      <c r="L36" s="30" t="n">
        <v>235.589</v>
      </c>
      <c r="M36" s="25" t="n">
        <v>46.209</v>
      </c>
      <c r="N36" s="25" t="n">
        <v>43.602</v>
      </c>
      <c r="O36" s="26" t="n">
        <v>935.835</v>
      </c>
      <c r="P36" s="18"/>
      <c r="Q36" s="30" t="n">
        <v>0.296000000000007</v>
      </c>
      <c r="R36" s="25" t="n">
        <v>279.361</v>
      </c>
      <c r="S36" s="25" t="n">
        <v>15.428</v>
      </c>
      <c r="T36" s="26" t="n">
        <v>1123.2</v>
      </c>
      <c r="U36" s="18"/>
      <c r="X36" s="21" t="s">
        <v>49</v>
      </c>
      <c r="Y36" s="22" t="n">
        <v>0.976</v>
      </c>
    </row>
    <row r="37" customFormat="false" ht="15" hidden="false" customHeight="false" outlineLevel="0" collapsed="false">
      <c r="B37" s="23" t="n">
        <v>670.944</v>
      </c>
      <c r="C37" s="24" t="n">
        <v>62.324</v>
      </c>
      <c r="D37" s="25" t="n">
        <v>273.857</v>
      </c>
      <c r="E37" s="26" t="n">
        <v>188.496</v>
      </c>
      <c r="F37" s="18"/>
      <c r="G37" s="30" t="n">
        <v>220.484</v>
      </c>
      <c r="H37" s="25" t="n">
        <v>82.341</v>
      </c>
      <c r="I37" s="24" t="n">
        <v>31.209</v>
      </c>
      <c r="J37" s="26" t="n">
        <v>576.459</v>
      </c>
      <c r="K37" s="18"/>
      <c r="L37" s="30" t="n">
        <v>229.209</v>
      </c>
      <c r="M37" s="25" t="n">
        <v>104.193</v>
      </c>
      <c r="N37" s="25" t="n">
        <v>42.6</v>
      </c>
      <c r="O37" s="26" t="n">
        <v>166.683</v>
      </c>
      <c r="P37" s="18"/>
      <c r="Q37" s="30" t="n">
        <v>0</v>
      </c>
      <c r="R37" s="25" t="n">
        <v>276.483</v>
      </c>
      <c r="S37" s="25" t="n">
        <v>15.373</v>
      </c>
      <c r="T37" s="26" t="n">
        <v>1178.209</v>
      </c>
      <c r="U37" s="18"/>
      <c r="X37" s="21" t="s">
        <v>50</v>
      </c>
      <c r="Y37" s="22" t="n">
        <v>1.035</v>
      </c>
    </row>
    <row r="38" customFormat="false" ht="15" hidden="false" customHeight="false" outlineLevel="0" collapsed="false">
      <c r="B38" s="23" t="n">
        <v>932.184</v>
      </c>
      <c r="C38" s="24" t="n">
        <v>61.345</v>
      </c>
      <c r="D38" s="25" t="n">
        <v>333.396</v>
      </c>
      <c r="E38" s="26" t="n">
        <v>419.396</v>
      </c>
      <c r="F38" s="18"/>
      <c r="G38" s="30" t="n">
        <v>144.632</v>
      </c>
      <c r="H38" s="25" t="n">
        <v>82.16</v>
      </c>
      <c r="I38" s="24" t="n">
        <v>22.138</v>
      </c>
      <c r="J38" s="26" t="n">
        <v>573.016</v>
      </c>
      <c r="K38" s="18"/>
      <c r="L38" s="30" t="n">
        <v>219.156</v>
      </c>
      <c r="M38" s="25" t="n">
        <v>55.737</v>
      </c>
      <c r="N38" s="25" t="n">
        <v>42.271</v>
      </c>
      <c r="O38" s="26" t="n">
        <v>795.308</v>
      </c>
      <c r="P38" s="18"/>
      <c r="Q38" s="30" t="n">
        <v>0</v>
      </c>
      <c r="R38" s="25" t="n">
        <v>270.7</v>
      </c>
      <c r="S38" s="25" t="n">
        <v>14.68</v>
      </c>
      <c r="T38" s="26" t="n">
        <v>1695.849</v>
      </c>
      <c r="U38" s="18"/>
      <c r="X38" s="21" t="s">
        <v>51</v>
      </c>
      <c r="Y38" s="22" t="n">
        <v>1.12</v>
      </c>
    </row>
    <row r="39" customFormat="false" ht="15" hidden="false" customHeight="false" outlineLevel="0" collapsed="false">
      <c r="B39" s="23" t="n">
        <v>911.331</v>
      </c>
      <c r="C39" s="24" t="n">
        <v>59.629</v>
      </c>
      <c r="D39" s="25" t="n">
        <v>322.068</v>
      </c>
      <c r="E39" s="26" t="n">
        <v>379.247</v>
      </c>
      <c r="F39" s="18"/>
      <c r="G39" s="30" t="n">
        <v>99.923</v>
      </c>
      <c r="H39" s="25" t="n">
        <v>81.351</v>
      </c>
      <c r="I39" s="24" t="n">
        <v>18.169</v>
      </c>
      <c r="J39" s="26" t="n">
        <v>555.759</v>
      </c>
      <c r="K39" s="18"/>
      <c r="L39" s="30" t="n">
        <v>207.996</v>
      </c>
      <c r="M39" s="25" t="n">
        <v>81.207</v>
      </c>
      <c r="N39" s="25" t="n">
        <v>40.167</v>
      </c>
      <c r="O39" s="26" t="n">
        <v>318.353</v>
      </c>
      <c r="P39" s="18"/>
      <c r="Q39" s="30" t="n">
        <v>0</v>
      </c>
      <c r="R39" s="25" t="n">
        <v>269.444</v>
      </c>
      <c r="S39" s="25" t="n">
        <v>13.042</v>
      </c>
      <c r="T39" s="26" t="n">
        <v>1067.348</v>
      </c>
      <c r="U39" s="18"/>
      <c r="X39" s="21" t="s">
        <v>52</v>
      </c>
      <c r="Y39" s="22" t="n">
        <v>1.294</v>
      </c>
    </row>
    <row r="40" customFormat="false" ht="15" hidden="false" customHeight="false" outlineLevel="0" collapsed="false">
      <c r="B40" s="23" t="n">
        <v>749.05</v>
      </c>
      <c r="C40" s="24" t="n">
        <v>58.833</v>
      </c>
      <c r="D40" s="25" t="n">
        <v>192.79</v>
      </c>
      <c r="E40" s="26" t="n">
        <v>133.678</v>
      </c>
      <c r="F40" s="18"/>
      <c r="G40" s="30" t="n">
        <v>147.373</v>
      </c>
      <c r="H40" s="25" t="n">
        <v>80.514</v>
      </c>
      <c r="I40" s="24" t="n">
        <v>63.563</v>
      </c>
      <c r="J40" s="26" t="n">
        <v>553.889</v>
      </c>
      <c r="K40" s="18"/>
      <c r="L40" s="30" t="n">
        <v>201.573</v>
      </c>
      <c r="M40" s="25" t="n">
        <v>72.298</v>
      </c>
      <c r="N40" s="25" t="n">
        <v>40.043</v>
      </c>
      <c r="O40" s="26" t="n">
        <v>943.791</v>
      </c>
      <c r="P40" s="18"/>
      <c r="Q40" s="30" t="n">
        <v>9.04300000000001</v>
      </c>
      <c r="R40" s="25" t="n">
        <v>261.987</v>
      </c>
      <c r="S40" s="25" t="n">
        <v>12.641</v>
      </c>
      <c r="T40" s="26" t="n">
        <v>225.672</v>
      </c>
      <c r="U40" s="18"/>
      <c r="X40" s="21" t="s">
        <v>53</v>
      </c>
      <c r="Y40" s="22" t="n">
        <v>1.495</v>
      </c>
    </row>
    <row r="41" customFormat="false" ht="15" hidden="false" customHeight="false" outlineLevel="0" collapsed="false">
      <c r="B41" s="23" t="n">
        <v>893.868</v>
      </c>
      <c r="C41" s="24" t="n">
        <v>58.108</v>
      </c>
      <c r="D41" s="25" t="n">
        <v>191.674</v>
      </c>
      <c r="E41" s="26" t="n">
        <v>150.495</v>
      </c>
      <c r="F41" s="18"/>
      <c r="G41" s="30" t="n">
        <v>266.767</v>
      </c>
      <c r="H41" s="25" t="n">
        <v>80.3</v>
      </c>
      <c r="I41" s="24" t="n">
        <v>65.785</v>
      </c>
      <c r="J41" s="26" t="n">
        <v>550.994</v>
      </c>
      <c r="K41" s="18"/>
      <c r="L41" s="30" t="n">
        <v>189.08</v>
      </c>
      <c r="M41" s="25" t="n">
        <v>85.056</v>
      </c>
      <c r="N41" s="25" t="n">
        <v>37.604</v>
      </c>
      <c r="O41" s="26" t="n">
        <v>1191.147</v>
      </c>
      <c r="P41" s="18"/>
      <c r="Q41" s="30" t="n">
        <v>0</v>
      </c>
      <c r="R41" s="25" t="n">
        <v>257.817</v>
      </c>
      <c r="S41" s="25" t="n">
        <v>11.93</v>
      </c>
      <c r="T41" s="26" t="n">
        <v>990.326</v>
      </c>
      <c r="U41" s="18"/>
      <c r="X41" s="21" t="s">
        <v>54</v>
      </c>
      <c r="Y41" s="22" t="n">
        <v>1.566</v>
      </c>
    </row>
    <row r="42" customFormat="false" ht="15" hidden="false" customHeight="false" outlineLevel="0" collapsed="false">
      <c r="B42" s="23" t="n">
        <v>612.623</v>
      </c>
      <c r="C42" s="24" t="n">
        <v>57.911</v>
      </c>
      <c r="D42" s="25" t="n">
        <v>232.109</v>
      </c>
      <c r="E42" s="26" t="n">
        <v>204.277</v>
      </c>
      <c r="F42" s="18"/>
      <c r="G42" s="30" t="n">
        <v>175.125</v>
      </c>
      <c r="H42" s="25" t="n">
        <v>77.241</v>
      </c>
      <c r="I42" s="24" t="n">
        <v>42.243</v>
      </c>
      <c r="J42" s="26" t="n">
        <v>540.871</v>
      </c>
      <c r="K42" s="18"/>
      <c r="L42" s="30" t="n">
        <v>172.445</v>
      </c>
      <c r="M42" s="25" t="n">
        <v>70.74</v>
      </c>
      <c r="N42" s="25" t="n">
        <v>37.305</v>
      </c>
      <c r="O42" s="26" t="n">
        <v>375.191</v>
      </c>
      <c r="P42" s="18"/>
      <c r="Q42" s="30" t="n">
        <v>0</v>
      </c>
      <c r="R42" s="25" t="n">
        <v>250.997</v>
      </c>
      <c r="S42" s="25" t="n">
        <v>11.752</v>
      </c>
      <c r="T42" s="26" t="n">
        <v>1619.153</v>
      </c>
      <c r="U42" s="18"/>
      <c r="X42" s="21" t="s">
        <v>55</v>
      </c>
      <c r="Y42" s="22" t="n">
        <v>1.784</v>
      </c>
    </row>
    <row r="43" customFormat="false" ht="15" hidden="false" customHeight="false" outlineLevel="0" collapsed="false">
      <c r="B43" s="23" t="n">
        <v>928.493</v>
      </c>
      <c r="C43" s="24" t="n">
        <v>57.861</v>
      </c>
      <c r="D43" s="25" t="n">
        <v>255.131</v>
      </c>
      <c r="E43" s="26" t="n">
        <v>108.053</v>
      </c>
      <c r="F43" s="18"/>
      <c r="G43" s="30" t="n">
        <v>48.242</v>
      </c>
      <c r="H43" s="25" t="n">
        <v>76.041</v>
      </c>
      <c r="I43" s="24" t="n">
        <v>4.652</v>
      </c>
      <c r="J43" s="26" t="n">
        <v>536.589</v>
      </c>
      <c r="K43" s="18"/>
      <c r="L43" s="30" t="n">
        <v>154.874</v>
      </c>
      <c r="M43" s="25" t="n">
        <v>100.612</v>
      </c>
      <c r="N43" s="25" t="n">
        <v>37.285</v>
      </c>
      <c r="O43" s="26" t="n">
        <v>772.762</v>
      </c>
      <c r="P43" s="18"/>
      <c r="Q43" s="30" t="n">
        <v>0</v>
      </c>
      <c r="R43" s="25" t="n">
        <v>248.982</v>
      </c>
      <c r="S43" s="25" t="n">
        <v>11.405</v>
      </c>
      <c r="T43" s="26" t="n">
        <v>1348.088</v>
      </c>
      <c r="U43" s="18"/>
      <c r="X43" s="21" t="s">
        <v>56</v>
      </c>
      <c r="Y43" s="22" t="n">
        <v>2.005</v>
      </c>
    </row>
    <row r="44" customFormat="false" ht="15" hidden="false" customHeight="false" outlineLevel="0" collapsed="false">
      <c r="B44" s="23" t="n">
        <v>1062.063</v>
      </c>
      <c r="C44" s="24" t="n">
        <v>56.838</v>
      </c>
      <c r="D44" s="25" t="n">
        <v>285.915</v>
      </c>
      <c r="E44" s="26" t="n">
        <v>321.964</v>
      </c>
      <c r="F44" s="18"/>
      <c r="G44" s="30" t="n">
        <v>199.109</v>
      </c>
      <c r="H44" s="25" t="n">
        <v>75.876</v>
      </c>
      <c r="I44" s="24" t="n">
        <v>12.766</v>
      </c>
      <c r="J44" s="26" t="n">
        <v>526.739</v>
      </c>
      <c r="K44" s="18"/>
      <c r="L44" s="30" t="n">
        <v>149.35</v>
      </c>
      <c r="M44" s="25" t="n">
        <v>119.816</v>
      </c>
      <c r="N44" s="25" t="n">
        <v>37.167</v>
      </c>
      <c r="O44" s="26" t="n">
        <v>2393.76</v>
      </c>
      <c r="P44" s="18"/>
      <c r="Q44" s="30" t="n">
        <v>0</v>
      </c>
      <c r="R44" s="25" t="n">
        <v>246.684</v>
      </c>
      <c r="S44" s="25" t="n">
        <v>11.317</v>
      </c>
      <c r="T44" s="26" t="n">
        <v>1128.54</v>
      </c>
      <c r="U44" s="18"/>
      <c r="X44" s="21" t="s">
        <v>22</v>
      </c>
      <c r="Y44" s="22" t="n">
        <v>2.175</v>
      </c>
    </row>
    <row r="45" customFormat="false" ht="15" hidden="false" customHeight="false" outlineLevel="0" collapsed="false">
      <c r="B45" s="23" t="n">
        <v>774.61</v>
      </c>
      <c r="C45" s="24" t="n">
        <v>56.312</v>
      </c>
      <c r="D45" s="25" t="n">
        <v>182.536</v>
      </c>
      <c r="E45" s="26" t="n">
        <v>236.346</v>
      </c>
      <c r="F45" s="18"/>
      <c r="G45" s="30" t="n">
        <v>131.058</v>
      </c>
      <c r="H45" s="25" t="n">
        <v>75.592</v>
      </c>
      <c r="I45" s="24" t="n">
        <v>10.433</v>
      </c>
      <c r="J45" s="26" t="n">
        <v>525.731</v>
      </c>
      <c r="K45" s="18"/>
      <c r="L45" s="30" t="n">
        <v>144.944</v>
      </c>
      <c r="M45" s="25" t="n">
        <v>107.512</v>
      </c>
      <c r="N45" s="25" t="n">
        <v>36.773</v>
      </c>
      <c r="O45" s="26" t="n">
        <v>797.434</v>
      </c>
      <c r="P45" s="18"/>
      <c r="Q45" s="30" t="n">
        <v>1.393</v>
      </c>
      <c r="R45" s="25" t="n">
        <v>245.4</v>
      </c>
      <c r="S45" s="25" t="n">
        <v>10.926</v>
      </c>
      <c r="T45" s="26" t="n">
        <v>454.793</v>
      </c>
      <c r="U45" s="18"/>
      <c r="X45" s="21" t="s">
        <v>57</v>
      </c>
      <c r="Y45" s="22" t="n">
        <v>2.306</v>
      </c>
    </row>
    <row r="46" customFormat="false" ht="15" hidden="false" customHeight="false" outlineLevel="0" collapsed="false">
      <c r="B46" s="23" t="n">
        <v>683.633</v>
      </c>
      <c r="C46" s="24" t="n">
        <v>55.905</v>
      </c>
      <c r="D46" s="25" t="n">
        <v>138.58</v>
      </c>
      <c r="E46" s="26" t="n">
        <v>318.013</v>
      </c>
      <c r="F46" s="18"/>
      <c r="G46" s="30" t="n">
        <v>231.629</v>
      </c>
      <c r="H46" s="25" t="n">
        <v>75.028</v>
      </c>
      <c r="I46" s="24" t="n">
        <v>70.154</v>
      </c>
      <c r="J46" s="26" t="n">
        <v>516.784</v>
      </c>
      <c r="K46" s="18"/>
      <c r="L46" s="30" t="n">
        <v>144.927</v>
      </c>
      <c r="M46" s="25" t="n">
        <v>79.413</v>
      </c>
      <c r="N46" s="25" t="n">
        <v>36.727</v>
      </c>
      <c r="O46" s="26" t="n">
        <v>518.283</v>
      </c>
      <c r="P46" s="18"/>
      <c r="Q46" s="30" t="n">
        <v>6.47199999999999</v>
      </c>
      <c r="R46" s="25" t="n">
        <v>227.316</v>
      </c>
      <c r="S46" s="25" t="n">
        <v>10.57</v>
      </c>
      <c r="T46" s="26" t="n">
        <v>594.139</v>
      </c>
      <c r="U46" s="18"/>
      <c r="X46" s="21" t="s">
        <v>58</v>
      </c>
      <c r="Y46" s="22" t="n">
        <v>2.419</v>
      </c>
    </row>
    <row r="47" customFormat="false" ht="15" hidden="false" customHeight="false" outlineLevel="0" collapsed="false">
      <c r="B47" s="23" t="n">
        <v>938.02</v>
      </c>
      <c r="C47" s="24" t="n">
        <v>55.277</v>
      </c>
      <c r="D47" s="25" t="n">
        <v>335.031</v>
      </c>
      <c r="E47" s="26" t="n">
        <v>167.873</v>
      </c>
      <c r="F47" s="18"/>
      <c r="G47" s="30" t="n">
        <v>210.886</v>
      </c>
      <c r="H47" s="25" t="n">
        <v>74.76</v>
      </c>
      <c r="I47" s="24" t="n">
        <v>10.972</v>
      </c>
      <c r="J47" s="26" t="n">
        <v>516.547</v>
      </c>
      <c r="K47" s="18"/>
      <c r="L47" s="30" t="n">
        <v>136.104</v>
      </c>
      <c r="M47" s="25" t="n">
        <v>64.165</v>
      </c>
      <c r="N47" s="25" t="n">
        <v>36.265</v>
      </c>
      <c r="O47" s="26" t="n">
        <v>538.868</v>
      </c>
      <c r="P47" s="18"/>
      <c r="Q47" s="30" t="n">
        <v>16.773</v>
      </c>
      <c r="R47" s="25" t="n">
        <v>225.409</v>
      </c>
      <c r="S47" s="25" t="n">
        <v>10.068</v>
      </c>
      <c r="T47" s="26" t="n">
        <v>2057.018</v>
      </c>
      <c r="U47" s="18"/>
      <c r="X47" s="21" t="s">
        <v>59</v>
      </c>
      <c r="Y47" s="22" t="n">
        <v>3.662</v>
      </c>
    </row>
    <row r="48" customFormat="false" ht="15" hidden="false" customHeight="false" outlineLevel="0" collapsed="false">
      <c r="B48" s="23" t="n">
        <v>789.358</v>
      </c>
      <c r="C48" s="24" t="n">
        <v>54.67</v>
      </c>
      <c r="D48" s="25" t="n">
        <v>280.605</v>
      </c>
      <c r="E48" s="26" t="n">
        <v>306.409</v>
      </c>
      <c r="F48" s="18"/>
      <c r="G48" s="30" t="n">
        <v>269.606</v>
      </c>
      <c r="H48" s="25" t="n">
        <v>73.732</v>
      </c>
      <c r="I48" s="24" t="n">
        <v>64.715</v>
      </c>
      <c r="J48" s="26" t="n">
        <v>504.459</v>
      </c>
      <c r="K48" s="18"/>
      <c r="L48" s="30" t="n">
        <v>133.606</v>
      </c>
      <c r="M48" s="25" t="n">
        <v>95.559</v>
      </c>
      <c r="N48" s="25" t="n">
        <v>35.942</v>
      </c>
      <c r="O48" s="26" t="n">
        <v>706.297</v>
      </c>
      <c r="P48" s="18"/>
      <c r="Q48" s="30" t="n">
        <v>0</v>
      </c>
      <c r="R48" s="25" t="n">
        <v>222.518</v>
      </c>
      <c r="S48" s="25" t="n">
        <v>9.843</v>
      </c>
      <c r="T48" s="26" t="n">
        <v>1380.996</v>
      </c>
      <c r="U48" s="18"/>
      <c r="X48" s="21" t="s">
        <v>60</v>
      </c>
      <c r="Y48" s="22" t="n">
        <v>4.301</v>
      </c>
    </row>
    <row r="49" customFormat="false" ht="15.75" hidden="false" customHeight="false" outlineLevel="0" collapsed="false">
      <c r="B49" s="23" t="n">
        <v>149.221</v>
      </c>
      <c r="C49" s="24" t="n">
        <v>54.435</v>
      </c>
      <c r="D49" s="25" t="n">
        <v>521.188</v>
      </c>
      <c r="E49" s="26" t="n">
        <v>168.036</v>
      </c>
      <c r="F49" s="18"/>
      <c r="G49" s="30" t="n">
        <v>202.01</v>
      </c>
      <c r="H49" s="25" t="n">
        <v>73.085</v>
      </c>
      <c r="I49" s="24" t="n">
        <v>28.017</v>
      </c>
      <c r="J49" s="26" t="n">
        <v>502.632</v>
      </c>
      <c r="K49" s="18"/>
      <c r="L49" s="30" t="n">
        <v>132.25</v>
      </c>
      <c r="M49" s="25" t="n">
        <v>125.818</v>
      </c>
      <c r="N49" s="25" t="n">
        <v>35.553</v>
      </c>
      <c r="O49" s="26" t="n">
        <v>1377.009</v>
      </c>
      <c r="P49" s="18"/>
      <c r="Q49" s="30" t="n">
        <v>7.40600000000001</v>
      </c>
      <c r="R49" s="25" t="n">
        <v>212.617</v>
      </c>
      <c r="S49" s="25" t="n">
        <v>9.69199999999999</v>
      </c>
      <c r="T49" s="26" t="n">
        <v>702.343</v>
      </c>
      <c r="U49" s="18"/>
      <c r="X49" s="31" t="s">
        <v>61</v>
      </c>
      <c r="Y49" s="32" t="n">
        <v>6.038</v>
      </c>
    </row>
    <row r="50" customFormat="false" ht="15" hidden="false" customHeight="false" outlineLevel="0" collapsed="false">
      <c r="B50" s="23" t="n">
        <v>865.338</v>
      </c>
      <c r="C50" s="24" t="n">
        <v>53.802</v>
      </c>
      <c r="D50" s="25" t="n">
        <v>151.127</v>
      </c>
      <c r="E50" s="26" t="n">
        <v>264.342</v>
      </c>
      <c r="F50" s="18"/>
      <c r="G50" s="30" t="n">
        <v>79.921</v>
      </c>
      <c r="H50" s="25" t="n">
        <v>72.979</v>
      </c>
      <c r="I50" s="24" t="n">
        <v>3.217</v>
      </c>
      <c r="J50" s="26" t="n">
        <v>493.653</v>
      </c>
      <c r="K50" s="18"/>
      <c r="L50" s="30" t="n">
        <v>130.173</v>
      </c>
      <c r="M50" s="25" t="n">
        <v>102.779</v>
      </c>
      <c r="N50" s="25" t="n">
        <v>34.949</v>
      </c>
      <c r="O50" s="26" t="n">
        <v>1797.847</v>
      </c>
      <c r="P50" s="18"/>
      <c r="Q50" s="30" t="n">
        <v>0</v>
      </c>
      <c r="R50" s="25" t="n">
        <v>212.439</v>
      </c>
      <c r="S50" s="25" t="n">
        <v>9.606</v>
      </c>
      <c r="T50" s="26" t="n">
        <v>589.775</v>
      </c>
      <c r="U50" s="18"/>
    </row>
    <row r="51" customFormat="false" ht="15" hidden="false" customHeight="false" outlineLevel="0" collapsed="false">
      <c r="B51" s="23" t="n">
        <v>526.665</v>
      </c>
      <c r="C51" s="24" t="n">
        <v>53.787</v>
      </c>
      <c r="D51" s="25" t="n">
        <v>320.212</v>
      </c>
      <c r="E51" s="26" t="n">
        <v>132.75</v>
      </c>
      <c r="F51" s="18"/>
      <c r="G51" s="30" t="n">
        <v>180.99</v>
      </c>
      <c r="H51" s="25" t="n">
        <v>71.229</v>
      </c>
      <c r="I51" s="24" t="n">
        <v>52.032</v>
      </c>
      <c r="J51" s="26" t="n">
        <v>485.25</v>
      </c>
      <c r="K51" s="18"/>
      <c r="L51" s="30" t="n">
        <v>126.152</v>
      </c>
      <c r="M51" s="25" t="n">
        <v>91.418</v>
      </c>
      <c r="N51" s="25" t="n">
        <v>34.76</v>
      </c>
      <c r="O51" s="26" t="n">
        <v>808.343</v>
      </c>
      <c r="P51" s="18"/>
      <c r="Q51" s="30" t="n">
        <v>0</v>
      </c>
      <c r="R51" s="25" t="n">
        <v>204.949</v>
      </c>
      <c r="S51" s="25" t="n">
        <v>9.128</v>
      </c>
      <c r="T51" s="26" t="n">
        <v>642.786</v>
      </c>
      <c r="U51" s="18"/>
    </row>
    <row r="52" customFormat="false" ht="15" hidden="false" customHeight="false" outlineLevel="0" collapsed="false">
      <c r="B52" s="23" t="n">
        <v>700.845</v>
      </c>
      <c r="C52" s="24" t="n">
        <v>53.27</v>
      </c>
      <c r="D52" s="25" t="n">
        <v>219.946</v>
      </c>
      <c r="E52" s="26" t="n">
        <v>173.318</v>
      </c>
      <c r="F52" s="18"/>
      <c r="G52" s="30" t="n">
        <v>187.12</v>
      </c>
      <c r="H52" s="25" t="n">
        <v>71.112</v>
      </c>
      <c r="I52" s="24" t="n">
        <v>47.642</v>
      </c>
      <c r="J52" s="26" t="n">
        <v>468.85</v>
      </c>
      <c r="K52" s="18"/>
      <c r="L52" s="30" t="n">
        <v>124.543</v>
      </c>
      <c r="M52" s="25" t="n">
        <v>73.967</v>
      </c>
      <c r="N52" s="25" t="n">
        <v>34.169</v>
      </c>
      <c r="O52" s="26" t="n">
        <v>698.981</v>
      </c>
      <c r="P52" s="18"/>
      <c r="Q52" s="30" t="n">
        <v>9.67</v>
      </c>
      <c r="R52" s="25" t="n">
        <v>202.897</v>
      </c>
      <c r="S52" s="25" t="n">
        <v>9.11</v>
      </c>
      <c r="T52" s="26" t="n">
        <v>1042.716</v>
      </c>
      <c r="U52" s="18"/>
    </row>
    <row r="53" customFormat="false" ht="15" hidden="false" customHeight="false" outlineLevel="0" collapsed="false">
      <c r="B53" s="23" t="n">
        <v>316.824</v>
      </c>
      <c r="C53" s="24" t="n">
        <v>52.899</v>
      </c>
      <c r="D53" s="25" t="n">
        <v>169.915</v>
      </c>
      <c r="E53" s="26" t="n">
        <v>208.656</v>
      </c>
      <c r="F53" s="18"/>
      <c r="G53" s="30" t="n">
        <v>258.403</v>
      </c>
      <c r="H53" s="25" t="n">
        <v>70.447</v>
      </c>
      <c r="I53" s="24" t="n">
        <v>45.133</v>
      </c>
      <c r="J53" s="26" t="n">
        <v>462.257</v>
      </c>
      <c r="K53" s="18"/>
      <c r="L53" s="30" t="n">
        <v>115.169</v>
      </c>
      <c r="M53" s="25" t="n">
        <v>106.46</v>
      </c>
      <c r="N53" s="25" t="n">
        <v>33.749</v>
      </c>
      <c r="O53" s="26" t="n">
        <v>895.611</v>
      </c>
      <c r="P53" s="18"/>
      <c r="Q53" s="30" t="n">
        <v>0</v>
      </c>
      <c r="R53" s="25" t="n">
        <v>201.902</v>
      </c>
      <c r="S53" s="25" t="n">
        <v>8.866</v>
      </c>
      <c r="T53" s="26" t="n">
        <v>556.766</v>
      </c>
      <c r="U53" s="18"/>
    </row>
    <row r="54" customFormat="false" ht="15" hidden="false" customHeight="false" outlineLevel="0" collapsed="false">
      <c r="B54" s="23" t="n">
        <v>854.387</v>
      </c>
      <c r="C54" s="24" t="n">
        <v>52.18</v>
      </c>
      <c r="D54" s="25" t="n">
        <v>274.157</v>
      </c>
      <c r="E54" s="26" t="n">
        <v>191.641</v>
      </c>
      <c r="F54" s="18"/>
      <c r="G54" s="30" t="n">
        <v>177.851</v>
      </c>
      <c r="H54" s="25" t="n">
        <v>69.436</v>
      </c>
      <c r="I54" s="24" t="n">
        <v>23.84</v>
      </c>
      <c r="J54" s="26" t="n">
        <v>457.004</v>
      </c>
      <c r="K54" s="18"/>
      <c r="L54" s="30" t="n">
        <v>114.471</v>
      </c>
      <c r="M54" s="25" t="n">
        <v>94.702</v>
      </c>
      <c r="N54" s="25" t="n">
        <v>33.587</v>
      </c>
      <c r="O54" s="26" t="n">
        <v>991.931</v>
      </c>
      <c r="P54" s="18"/>
      <c r="Q54" s="30" t="n">
        <v>0</v>
      </c>
      <c r="R54" s="25" t="n">
        <v>199.189</v>
      </c>
      <c r="S54" s="25" t="n">
        <v>8.80200000000001</v>
      </c>
      <c r="T54" s="26" t="n">
        <v>532.637</v>
      </c>
      <c r="U54" s="18"/>
    </row>
    <row r="55" customFormat="false" ht="15" hidden="false" customHeight="false" outlineLevel="0" collapsed="false">
      <c r="B55" s="23" t="n">
        <v>713.89</v>
      </c>
      <c r="C55" s="24" t="n">
        <v>51.659</v>
      </c>
      <c r="D55" s="25" t="n">
        <v>225.396</v>
      </c>
      <c r="E55" s="26" t="n">
        <v>222.037</v>
      </c>
      <c r="F55" s="18"/>
      <c r="G55" s="30" t="n">
        <v>107.956</v>
      </c>
      <c r="H55" s="25" t="n">
        <v>68.156</v>
      </c>
      <c r="I55" s="24" t="n">
        <v>19.702</v>
      </c>
      <c r="J55" s="26" t="n">
        <v>445.924</v>
      </c>
      <c r="K55" s="18"/>
      <c r="L55" s="30" t="n">
        <v>114.115</v>
      </c>
      <c r="M55" s="25" t="n">
        <v>91.724</v>
      </c>
      <c r="N55" s="25" t="n">
        <v>32.953</v>
      </c>
      <c r="O55" s="26" t="n">
        <v>402.868</v>
      </c>
      <c r="P55" s="18"/>
      <c r="Q55" s="30" t="n">
        <v>0</v>
      </c>
      <c r="R55" s="25" t="n">
        <v>198.2</v>
      </c>
      <c r="S55" s="25" t="n">
        <v>8.705</v>
      </c>
      <c r="T55" s="26" t="n">
        <v>2396.514</v>
      </c>
      <c r="U55" s="18"/>
    </row>
    <row r="56" customFormat="false" ht="15" hidden="false" customHeight="false" outlineLevel="0" collapsed="false">
      <c r="B56" s="23" t="n">
        <v>591.349</v>
      </c>
      <c r="C56" s="24" t="n">
        <v>51.11</v>
      </c>
      <c r="D56" s="25" t="n">
        <v>395.682</v>
      </c>
      <c r="E56" s="26" t="n">
        <v>158.644</v>
      </c>
      <c r="F56" s="18"/>
      <c r="G56" s="30" t="n">
        <v>112.418</v>
      </c>
      <c r="H56" s="25" t="n">
        <v>67.236</v>
      </c>
      <c r="I56" s="24" t="n">
        <v>47.985</v>
      </c>
      <c r="J56" s="26" t="n">
        <v>434.376</v>
      </c>
      <c r="K56" s="18"/>
      <c r="L56" s="30" t="n">
        <v>113.532</v>
      </c>
      <c r="M56" s="25" t="n">
        <v>95.388</v>
      </c>
      <c r="N56" s="25" t="n">
        <v>32.928</v>
      </c>
      <c r="O56" s="26" t="n">
        <v>935.313</v>
      </c>
      <c r="P56" s="18"/>
      <c r="Q56" s="30" t="n">
        <v>0</v>
      </c>
      <c r="R56" s="25" t="n">
        <v>196.993</v>
      </c>
      <c r="S56" s="25" t="n">
        <v>8.70399999999999</v>
      </c>
      <c r="T56" s="26" t="n">
        <v>955.351</v>
      </c>
      <c r="U56" s="18"/>
    </row>
    <row r="57" customFormat="false" ht="15" hidden="false" customHeight="false" outlineLevel="0" collapsed="false">
      <c r="B57" s="23" t="n">
        <v>1063.455</v>
      </c>
      <c r="C57" s="24" t="n">
        <v>50.662</v>
      </c>
      <c r="D57" s="25" t="n">
        <v>496.815</v>
      </c>
      <c r="E57" s="26" t="n">
        <v>261.096</v>
      </c>
      <c r="F57" s="18"/>
      <c r="G57" s="30" t="n">
        <v>176.707</v>
      </c>
      <c r="H57" s="25" t="n">
        <v>66.67</v>
      </c>
      <c r="I57" s="24" t="n">
        <v>28.793</v>
      </c>
      <c r="J57" s="26" t="n">
        <v>429.879</v>
      </c>
      <c r="K57" s="18"/>
      <c r="L57" s="30" t="n">
        <v>113.043</v>
      </c>
      <c r="M57" s="25" t="n">
        <v>77.854</v>
      </c>
      <c r="N57" s="25" t="n">
        <v>32.379</v>
      </c>
      <c r="O57" s="26" t="n">
        <v>862.917</v>
      </c>
      <c r="P57" s="18"/>
      <c r="Q57" s="30" t="n">
        <v>0</v>
      </c>
      <c r="R57" s="25" t="n">
        <v>192.536</v>
      </c>
      <c r="S57" s="25" t="n">
        <v>8.606</v>
      </c>
      <c r="T57" s="26" t="n">
        <v>1535.279</v>
      </c>
      <c r="U57" s="18"/>
    </row>
    <row r="58" customFormat="false" ht="15" hidden="false" customHeight="false" outlineLevel="0" collapsed="false">
      <c r="B58" s="23" t="n">
        <v>643.356</v>
      </c>
      <c r="C58" s="24" t="n">
        <v>50.371</v>
      </c>
      <c r="D58" s="25" t="n">
        <v>219.532</v>
      </c>
      <c r="E58" s="26" t="n">
        <v>339.328</v>
      </c>
      <c r="F58" s="18"/>
      <c r="G58" s="30" t="n">
        <v>15.454</v>
      </c>
      <c r="H58" s="25" t="n">
        <v>66.572</v>
      </c>
      <c r="I58" s="24" t="n">
        <v>40.739</v>
      </c>
      <c r="J58" s="26" t="n">
        <v>419.151</v>
      </c>
      <c r="K58" s="18"/>
      <c r="L58" s="30" t="n">
        <v>112.627</v>
      </c>
      <c r="M58" s="25" t="n">
        <v>133.571</v>
      </c>
      <c r="N58" s="25" t="n">
        <v>32.103</v>
      </c>
      <c r="O58" s="26" t="n">
        <v>194.123</v>
      </c>
      <c r="P58" s="18"/>
      <c r="Q58" s="30" t="n">
        <v>7.699</v>
      </c>
      <c r="R58" s="25" t="n">
        <v>191.569</v>
      </c>
      <c r="S58" s="25" t="n">
        <v>8.246</v>
      </c>
      <c r="T58" s="26" t="n">
        <v>832.304</v>
      </c>
      <c r="U58" s="18"/>
    </row>
    <row r="59" customFormat="false" ht="15" hidden="false" customHeight="false" outlineLevel="0" collapsed="false">
      <c r="B59" s="23" t="n">
        <v>574.13</v>
      </c>
      <c r="C59" s="24" t="n">
        <v>49.87</v>
      </c>
      <c r="D59" s="25" t="n">
        <v>341.291</v>
      </c>
      <c r="E59" s="26" t="n">
        <v>245.156</v>
      </c>
      <c r="F59" s="18"/>
      <c r="G59" s="30" t="n">
        <v>369.266</v>
      </c>
      <c r="H59" s="25" t="n">
        <v>65.837</v>
      </c>
      <c r="I59" s="24" t="n">
        <v>27.115</v>
      </c>
      <c r="J59" s="26" t="n">
        <v>411.817</v>
      </c>
      <c r="K59" s="18"/>
      <c r="L59" s="30" t="n">
        <v>108.753</v>
      </c>
      <c r="M59" s="25" t="n">
        <v>67.739</v>
      </c>
      <c r="N59" s="25" t="n">
        <v>32.012</v>
      </c>
      <c r="O59" s="26" t="n">
        <v>1461.953</v>
      </c>
      <c r="P59" s="18"/>
      <c r="Q59" s="30" t="n">
        <v>2.78700000000001</v>
      </c>
      <c r="R59" s="25" t="n">
        <v>185.136</v>
      </c>
      <c r="S59" s="25" t="n">
        <v>7.76600000000001</v>
      </c>
      <c r="T59" s="26" t="n">
        <v>1712.283</v>
      </c>
      <c r="U59" s="18"/>
    </row>
    <row r="60" customFormat="false" ht="15" hidden="false" customHeight="false" outlineLevel="0" collapsed="false">
      <c r="B60" s="23" t="n">
        <v>821.937</v>
      </c>
      <c r="C60" s="24" t="n">
        <v>49.725</v>
      </c>
      <c r="D60" s="25" t="n">
        <v>171.436</v>
      </c>
      <c r="E60" s="26" t="n">
        <v>278.477</v>
      </c>
      <c r="F60" s="18"/>
      <c r="G60" s="30" t="n">
        <v>197.556</v>
      </c>
      <c r="H60" s="25" t="n">
        <v>65.777</v>
      </c>
      <c r="I60" s="24" t="n">
        <v>19.097</v>
      </c>
      <c r="J60" s="26" t="n">
        <v>410.79</v>
      </c>
      <c r="K60" s="18"/>
      <c r="L60" s="30" t="n">
        <v>107.99</v>
      </c>
      <c r="M60" s="25" t="n">
        <v>86.164</v>
      </c>
      <c r="N60" s="25" t="n">
        <v>31.871</v>
      </c>
      <c r="O60" s="26" t="n">
        <v>212.753</v>
      </c>
      <c r="P60" s="18"/>
      <c r="Q60" s="30" t="n">
        <v>0</v>
      </c>
      <c r="R60" s="25" t="n">
        <v>183.512</v>
      </c>
      <c r="S60" s="25" t="n">
        <v>7.69</v>
      </c>
      <c r="T60" s="26" t="n">
        <v>1584.066</v>
      </c>
      <c r="U60" s="18"/>
    </row>
    <row r="61" customFormat="false" ht="15" hidden="false" customHeight="false" outlineLevel="0" collapsed="false">
      <c r="B61" s="23" t="n">
        <v>1007.29</v>
      </c>
      <c r="C61" s="24" t="n">
        <v>49.637</v>
      </c>
      <c r="D61" s="25" t="n">
        <v>198.486</v>
      </c>
      <c r="E61" s="26" t="n">
        <v>371.457</v>
      </c>
      <c r="F61" s="18"/>
      <c r="G61" s="30" t="n">
        <v>258.679</v>
      </c>
      <c r="H61" s="25" t="n">
        <v>65.731</v>
      </c>
      <c r="I61" s="24" t="n">
        <v>9.735</v>
      </c>
      <c r="J61" s="26" t="n">
        <v>403.298</v>
      </c>
      <c r="K61" s="18"/>
      <c r="L61" s="30" t="n">
        <v>107.722</v>
      </c>
      <c r="M61" s="25" t="n">
        <v>89.556</v>
      </c>
      <c r="N61" s="25" t="n">
        <v>31.786</v>
      </c>
      <c r="O61" s="26" t="n">
        <v>678.274</v>
      </c>
      <c r="P61" s="18"/>
      <c r="Q61" s="30" t="n">
        <v>0</v>
      </c>
      <c r="R61" s="25" t="n">
        <v>180.832</v>
      </c>
      <c r="S61" s="25" t="n">
        <v>7.374</v>
      </c>
      <c r="T61" s="26" t="n">
        <v>1553.63</v>
      </c>
      <c r="U61" s="18"/>
    </row>
    <row r="62" customFormat="false" ht="15" hidden="false" customHeight="false" outlineLevel="0" collapsed="false">
      <c r="B62" s="23" t="n">
        <v>833.08</v>
      </c>
      <c r="C62" s="24" t="n">
        <v>49.621</v>
      </c>
      <c r="D62" s="25" t="n">
        <v>207.892</v>
      </c>
      <c r="E62" s="26" t="n">
        <v>412.25</v>
      </c>
      <c r="F62" s="18"/>
      <c r="G62" s="30" t="n">
        <v>125.736</v>
      </c>
      <c r="H62" s="25" t="n">
        <v>65.043</v>
      </c>
      <c r="I62" s="24" t="n">
        <v>23.342</v>
      </c>
      <c r="J62" s="26" t="n">
        <v>386.206</v>
      </c>
      <c r="K62" s="18"/>
      <c r="L62" s="30" t="n">
        <v>107.497</v>
      </c>
      <c r="M62" s="25" t="n">
        <v>84.044</v>
      </c>
      <c r="N62" s="25" t="n">
        <v>31.673</v>
      </c>
      <c r="O62" s="26" t="n">
        <v>174.541</v>
      </c>
      <c r="P62" s="18"/>
      <c r="Q62" s="30" t="n">
        <v>4.679</v>
      </c>
      <c r="R62" s="25" t="n">
        <v>180.695</v>
      </c>
      <c r="S62" s="25" t="n">
        <v>6.72199999999999</v>
      </c>
      <c r="T62" s="26" t="n">
        <v>905.762</v>
      </c>
      <c r="U62" s="18"/>
    </row>
    <row r="63" customFormat="false" ht="15" hidden="false" customHeight="false" outlineLevel="0" collapsed="false">
      <c r="B63" s="23" t="n">
        <v>574.79</v>
      </c>
      <c r="C63" s="24" t="n">
        <v>49.404</v>
      </c>
      <c r="D63" s="25" t="n">
        <v>351.247</v>
      </c>
      <c r="E63" s="26" t="n">
        <v>532.774</v>
      </c>
      <c r="F63" s="18"/>
      <c r="G63" s="30" t="n">
        <v>441.117</v>
      </c>
      <c r="H63" s="25" t="n">
        <v>64.954</v>
      </c>
      <c r="I63" s="24" t="n">
        <v>10.42</v>
      </c>
      <c r="J63" s="26" t="n">
        <v>372.788</v>
      </c>
      <c r="K63" s="18"/>
      <c r="L63" s="30" t="n">
        <v>104.935</v>
      </c>
      <c r="M63" s="25" t="n">
        <v>99.853</v>
      </c>
      <c r="N63" s="25" t="n">
        <v>31.632</v>
      </c>
      <c r="O63" s="26" t="n">
        <v>809.674</v>
      </c>
      <c r="P63" s="18"/>
      <c r="Q63" s="30" t="n">
        <v>0</v>
      </c>
      <c r="R63" s="25" t="n">
        <v>179.129</v>
      </c>
      <c r="S63" s="25" t="n">
        <v>6.536</v>
      </c>
      <c r="T63" s="26" t="n">
        <v>935.973</v>
      </c>
      <c r="U63" s="18"/>
    </row>
    <row r="64" customFormat="false" ht="15" hidden="false" customHeight="false" outlineLevel="0" collapsed="false">
      <c r="B64" s="23" t="n">
        <v>243.633</v>
      </c>
      <c r="C64" s="24" t="n">
        <v>49.197</v>
      </c>
      <c r="D64" s="25" t="n">
        <v>283.451</v>
      </c>
      <c r="E64" s="26" t="n">
        <v>436.414</v>
      </c>
      <c r="F64" s="18"/>
      <c r="G64" s="30" t="n">
        <v>167.303</v>
      </c>
      <c r="H64" s="25" t="n">
        <v>64.455</v>
      </c>
      <c r="I64" s="24" t="n">
        <v>122.991</v>
      </c>
      <c r="J64" s="26" t="n">
        <v>363.873</v>
      </c>
      <c r="K64" s="18"/>
      <c r="L64" s="30" t="n">
        <v>102.786</v>
      </c>
      <c r="M64" s="25" t="n">
        <v>103.2</v>
      </c>
      <c r="N64" s="25" t="n">
        <v>31.242</v>
      </c>
      <c r="O64" s="26" t="n">
        <v>885.361</v>
      </c>
      <c r="P64" s="18"/>
      <c r="Q64" s="30" t="n">
        <v>0</v>
      </c>
      <c r="R64" s="25" t="n">
        <v>170.943</v>
      </c>
      <c r="S64" s="25" t="n">
        <v>6.42400000000001</v>
      </c>
      <c r="T64" s="26" t="n">
        <v>1894.987</v>
      </c>
      <c r="U64" s="18"/>
    </row>
    <row r="65" customFormat="false" ht="15" hidden="false" customHeight="false" outlineLevel="0" collapsed="false">
      <c r="B65" s="23" t="n">
        <v>483.298</v>
      </c>
      <c r="C65" s="24" t="n">
        <v>49.033</v>
      </c>
      <c r="D65" s="25" t="n">
        <v>265.961</v>
      </c>
      <c r="E65" s="26" t="n">
        <v>290.265</v>
      </c>
      <c r="F65" s="18"/>
      <c r="G65" s="30" t="n">
        <v>189.82</v>
      </c>
      <c r="H65" s="25" t="n">
        <v>63.597</v>
      </c>
      <c r="I65" s="24" t="n">
        <v>28.058</v>
      </c>
      <c r="J65" s="26" t="n">
        <v>363.521</v>
      </c>
      <c r="K65" s="18"/>
      <c r="L65" s="30" t="n">
        <v>102.786</v>
      </c>
      <c r="M65" s="25" t="n">
        <v>91.768</v>
      </c>
      <c r="N65" s="25" t="n">
        <v>30.97</v>
      </c>
      <c r="O65" s="26" t="n">
        <v>658.272</v>
      </c>
      <c r="P65" s="18"/>
      <c r="Q65" s="30" t="n">
        <v>0</v>
      </c>
      <c r="R65" s="25" t="n">
        <v>170.109</v>
      </c>
      <c r="S65" s="25" t="n">
        <v>6.40900000000001</v>
      </c>
      <c r="T65" s="26" t="n">
        <v>1269.425</v>
      </c>
      <c r="U65" s="18"/>
    </row>
    <row r="66" customFormat="false" ht="15" hidden="false" customHeight="false" outlineLevel="0" collapsed="false">
      <c r="B66" s="23" t="n">
        <v>29.885</v>
      </c>
      <c r="C66" s="24" t="n">
        <v>48.555</v>
      </c>
      <c r="D66" s="25" t="n">
        <v>403.536</v>
      </c>
      <c r="E66" s="26" t="n">
        <v>206.382</v>
      </c>
      <c r="F66" s="18"/>
      <c r="G66" s="30" t="n">
        <v>98.3</v>
      </c>
      <c r="H66" s="25" t="n">
        <v>63.026</v>
      </c>
      <c r="I66" s="24" t="n">
        <v>46.662</v>
      </c>
      <c r="J66" s="26" t="n">
        <v>359.489</v>
      </c>
      <c r="K66" s="18"/>
      <c r="L66" s="30" t="n">
        <v>100.061</v>
      </c>
      <c r="M66" s="25" t="n">
        <v>140.891</v>
      </c>
      <c r="N66" s="25" t="n">
        <v>30.875</v>
      </c>
      <c r="O66" s="26" t="n">
        <v>903.062</v>
      </c>
      <c r="P66" s="18"/>
      <c r="Q66" s="30" t="n">
        <v>0</v>
      </c>
      <c r="R66" s="25" t="n">
        <v>168.448</v>
      </c>
      <c r="S66" s="25" t="n">
        <v>6.34999999999999</v>
      </c>
      <c r="T66" s="26" t="n">
        <v>727.228</v>
      </c>
      <c r="U66" s="18"/>
    </row>
    <row r="67" customFormat="false" ht="15" hidden="false" customHeight="false" outlineLevel="0" collapsed="false">
      <c r="B67" s="23" t="n">
        <v>1051.508</v>
      </c>
      <c r="C67" s="24" t="n">
        <v>47.919</v>
      </c>
      <c r="D67" s="25" t="n">
        <v>433.664</v>
      </c>
      <c r="E67" s="26" t="n">
        <v>208.477</v>
      </c>
      <c r="F67" s="18"/>
      <c r="G67" s="30" t="n">
        <v>229.94</v>
      </c>
      <c r="H67" s="25" t="n">
        <v>62.297</v>
      </c>
      <c r="I67" s="24" t="n">
        <v>45.402</v>
      </c>
      <c r="J67" s="26" t="n">
        <v>358.966</v>
      </c>
      <c r="K67" s="18"/>
      <c r="L67" s="30" t="n">
        <v>99.231</v>
      </c>
      <c r="M67" s="25" t="n">
        <v>72.207</v>
      </c>
      <c r="N67" s="25" t="n">
        <v>30.427</v>
      </c>
      <c r="O67" s="26" t="n">
        <v>733.226</v>
      </c>
      <c r="P67" s="18"/>
      <c r="Q67" s="30" t="n">
        <v>0</v>
      </c>
      <c r="R67" s="25" t="n">
        <v>168.202</v>
      </c>
      <c r="S67" s="25" t="n">
        <v>6.315</v>
      </c>
      <c r="T67" s="26" t="n">
        <v>482.35</v>
      </c>
      <c r="U67" s="18"/>
    </row>
    <row r="68" customFormat="false" ht="15" hidden="false" customHeight="false" outlineLevel="0" collapsed="false">
      <c r="B68" s="23" t="n">
        <v>-15.4</v>
      </c>
      <c r="C68" s="24" t="n">
        <v>47.28</v>
      </c>
      <c r="D68" s="25" t="n">
        <v>463.688</v>
      </c>
      <c r="E68" s="26" t="n">
        <v>167.959</v>
      </c>
      <c r="F68" s="18"/>
      <c r="G68" s="30" t="n">
        <v>265.636</v>
      </c>
      <c r="H68" s="25" t="n">
        <v>62.106</v>
      </c>
      <c r="I68" s="24" t="n">
        <v>113.621</v>
      </c>
      <c r="J68" s="26" t="n">
        <v>353.817</v>
      </c>
      <c r="K68" s="18"/>
      <c r="L68" s="30" t="n">
        <v>95.084</v>
      </c>
      <c r="M68" s="25" t="n">
        <v>101.265</v>
      </c>
      <c r="N68" s="25" t="n">
        <v>30.394</v>
      </c>
      <c r="O68" s="26" t="n">
        <v>151.934</v>
      </c>
      <c r="P68" s="18"/>
      <c r="Q68" s="30" t="n">
        <v>0</v>
      </c>
      <c r="R68" s="25" t="n">
        <v>166.331</v>
      </c>
      <c r="S68" s="25" t="n">
        <v>6.20999999999999</v>
      </c>
      <c r="T68" s="26" t="n">
        <v>2354.706</v>
      </c>
      <c r="U68" s="18"/>
    </row>
    <row r="69" customFormat="false" ht="15" hidden="false" customHeight="false" outlineLevel="0" collapsed="false">
      <c r="B69" s="23" t="n">
        <v>1027.054</v>
      </c>
      <c r="C69" s="24" t="n">
        <v>46.988</v>
      </c>
      <c r="D69" s="25" t="n">
        <v>435.63</v>
      </c>
      <c r="E69" s="26" t="n">
        <v>151.51</v>
      </c>
      <c r="F69" s="18"/>
      <c r="G69" s="30" t="n">
        <v>198.213</v>
      </c>
      <c r="H69" s="25" t="n">
        <v>61.078</v>
      </c>
      <c r="I69" s="24" t="n">
        <v>21.261</v>
      </c>
      <c r="J69" s="26" t="n">
        <v>350.559</v>
      </c>
      <c r="K69" s="18"/>
      <c r="L69" s="30" t="n">
        <v>92.792</v>
      </c>
      <c r="M69" s="25" t="n">
        <v>59.192</v>
      </c>
      <c r="N69" s="25" t="n">
        <v>30.322</v>
      </c>
      <c r="O69" s="26" t="n">
        <v>345.012</v>
      </c>
      <c r="P69" s="18"/>
      <c r="Q69" s="30" t="n">
        <v>1.005</v>
      </c>
      <c r="R69" s="25" t="n">
        <v>165.503</v>
      </c>
      <c r="S69" s="25" t="n">
        <v>6.009</v>
      </c>
      <c r="T69" s="26" t="n">
        <v>1657.759</v>
      </c>
      <c r="U69" s="18"/>
    </row>
    <row r="70" customFormat="false" ht="15" hidden="false" customHeight="false" outlineLevel="0" collapsed="false">
      <c r="B70" s="23" t="n">
        <v>635.803</v>
      </c>
      <c r="C70" s="24" t="n">
        <v>45.368</v>
      </c>
      <c r="D70" s="25" t="n">
        <v>167.322</v>
      </c>
      <c r="E70" s="26" t="n">
        <v>189.626</v>
      </c>
      <c r="F70" s="18"/>
      <c r="G70" s="30" t="n">
        <v>143.372</v>
      </c>
      <c r="H70" s="25" t="n">
        <v>61.075</v>
      </c>
      <c r="I70" s="24" t="n">
        <v>18.05</v>
      </c>
      <c r="J70" s="26" t="n">
        <v>349.295</v>
      </c>
      <c r="K70" s="18"/>
      <c r="L70" s="30" t="n">
        <v>92.666</v>
      </c>
      <c r="M70" s="25" t="n">
        <v>87.191</v>
      </c>
      <c r="N70" s="25" t="n">
        <v>30.3</v>
      </c>
      <c r="O70" s="26" t="n">
        <v>1733.881</v>
      </c>
      <c r="P70" s="18"/>
      <c r="Q70" s="30" t="n">
        <v>0</v>
      </c>
      <c r="R70" s="25" t="n">
        <v>164.477</v>
      </c>
      <c r="S70" s="25" t="n">
        <v>5.84699999999999</v>
      </c>
      <c r="T70" s="26" t="n">
        <v>266.545</v>
      </c>
      <c r="U70" s="18"/>
    </row>
    <row r="71" customFormat="false" ht="15" hidden="false" customHeight="false" outlineLevel="0" collapsed="false">
      <c r="B71" s="23" t="n">
        <v>589.221</v>
      </c>
      <c r="C71" s="24" t="n">
        <v>45.247</v>
      </c>
      <c r="D71" s="25" t="n">
        <v>313.004</v>
      </c>
      <c r="E71" s="26" t="n">
        <v>231.399</v>
      </c>
      <c r="F71" s="18"/>
      <c r="G71" s="30" t="n">
        <v>285.434</v>
      </c>
      <c r="H71" s="25" t="n">
        <v>60.643</v>
      </c>
      <c r="I71" s="24" t="n">
        <v>50.952</v>
      </c>
      <c r="J71" s="26" t="n">
        <v>344.243</v>
      </c>
      <c r="K71" s="18"/>
      <c r="L71" s="30" t="n">
        <v>89.281</v>
      </c>
      <c r="M71" s="25" t="n">
        <v>110.805</v>
      </c>
      <c r="N71" s="25" t="n">
        <v>30.149</v>
      </c>
      <c r="O71" s="26" t="n">
        <v>2061.238</v>
      </c>
      <c r="P71" s="18"/>
      <c r="Q71" s="30" t="n">
        <v>0</v>
      </c>
      <c r="R71" s="25" t="n">
        <v>162.49</v>
      </c>
      <c r="S71" s="25" t="n">
        <v>5.572</v>
      </c>
      <c r="T71" s="26" t="n">
        <v>1159.998</v>
      </c>
      <c r="U71" s="18"/>
    </row>
    <row r="72" customFormat="false" ht="15" hidden="false" customHeight="false" outlineLevel="0" collapsed="false">
      <c r="B72" s="23" t="n">
        <v>594.354</v>
      </c>
      <c r="C72" s="24" t="n">
        <v>43.79</v>
      </c>
      <c r="D72" s="25" t="n">
        <v>249.1</v>
      </c>
      <c r="E72" s="26" t="n">
        <v>152.962</v>
      </c>
      <c r="F72" s="18"/>
      <c r="G72" s="30" t="n">
        <v>38.765</v>
      </c>
      <c r="H72" s="25" t="n">
        <v>59.785</v>
      </c>
      <c r="I72" s="24" t="n">
        <v>47.543</v>
      </c>
      <c r="J72" s="26" t="n">
        <v>340.834</v>
      </c>
      <c r="K72" s="18"/>
      <c r="L72" s="30" t="n">
        <v>86.413</v>
      </c>
      <c r="M72" s="25" t="n">
        <v>26.845</v>
      </c>
      <c r="N72" s="25" t="n">
        <v>30.12</v>
      </c>
      <c r="O72" s="26" t="n">
        <v>738.571</v>
      </c>
      <c r="P72" s="18"/>
      <c r="Q72" s="30" t="n">
        <v>2.511</v>
      </c>
      <c r="R72" s="25" t="n">
        <v>160.483</v>
      </c>
      <c r="S72" s="25" t="n">
        <v>5.563</v>
      </c>
      <c r="T72" s="26" t="n">
        <v>1555.218</v>
      </c>
      <c r="U72" s="18"/>
    </row>
    <row r="73" customFormat="false" ht="15" hidden="false" customHeight="false" outlineLevel="0" collapsed="false">
      <c r="B73" s="23" t="n">
        <v>680.564</v>
      </c>
      <c r="C73" s="24" t="n">
        <v>42.481</v>
      </c>
      <c r="D73" s="25" t="n">
        <v>356.29</v>
      </c>
      <c r="E73" s="26" t="n">
        <v>380.98</v>
      </c>
      <c r="F73" s="18"/>
      <c r="G73" s="30" t="n">
        <v>197.362</v>
      </c>
      <c r="H73" s="25" t="n">
        <v>59.61</v>
      </c>
      <c r="I73" s="24" t="n">
        <v>24.961</v>
      </c>
      <c r="J73" s="26" t="n">
        <v>340.134</v>
      </c>
      <c r="K73" s="18"/>
      <c r="L73" s="30" t="n">
        <v>80.579</v>
      </c>
      <c r="M73" s="25" t="n">
        <v>76.707</v>
      </c>
      <c r="N73" s="25" t="n">
        <v>30.001</v>
      </c>
      <c r="O73" s="26" t="n">
        <v>460.353</v>
      </c>
      <c r="P73" s="18"/>
      <c r="Q73" s="30" t="n">
        <v>0.376999999999995</v>
      </c>
      <c r="R73" s="25" t="n">
        <v>160.009</v>
      </c>
      <c r="S73" s="25" t="n">
        <v>5.441</v>
      </c>
      <c r="T73" s="26" t="n">
        <v>1056.968</v>
      </c>
      <c r="U73" s="18"/>
    </row>
    <row r="74" customFormat="false" ht="15" hidden="false" customHeight="false" outlineLevel="0" collapsed="false">
      <c r="B74" s="23" t="n">
        <v>776.874</v>
      </c>
      <c r="C74" s="24" t="n">
        <v>40.813</v>
      </c>
      <c r="D74" s="25" t="n">
        <v>329.903</v>
      </c>
      <c r="E74" s="26" t="n">
        <v>336.938</v>
      </c>
      <c r="F74" s="18"/>
      <c r="G74" s="30" t="n">
        <v>151.82</v>
      </c>
      <c r="H74" s="25" t="n">
        <v>59.354</v>
      </c>
      <c r="I74" s="24" t="n">
        <v>36.342</v>
      </c>
      <c r="J74" s="26" t="n">
        <v>335.879</v>
      </c>
      <c r="K74" s="18"/>
      <c r="L74" s="30" t="n">
        <v>80.373</v>
      </c>
      <c r="M74" s="25" t="n">
        <v>127.517</v>
      </c>
      <c r="N74" s="25" t="n">
        <v>29.906</v>
      </c>
      <c r="O74" s="26" t="n">
        <v>443.004</v>
      </c>
      <c r="P74" s="18"/>
      <c r="Q74" s="30" t="n">
        <v>0</v>
      </c>
      <c r="R74" s="25" t="n">
        <v>159.53</v>
      </c>
      <c r="S74" s="25" t="n">
        <v>5.41200000000001</v>
      </c>
      <c r="T74" s="26" t="n">
        <v>1470.973</v>
      </c>
      <c r="U74" s="18"/>
    </row>
    <row r="75" customFormat="false" ht="15" hidden="false" customHeight="false" outlineLevel="0" collapsed="false">
      <c r="B75" s="23" t="n">
        <v>159.912</v>
      </c>
      <c r="C75" s="24" t="n">
        <v>40.79</v>
      </c>
      <c r="D75" s="25" t="n">
        <v>621.177</v>
      </c>
      <c r="E75" s="26" t="n">
        <v>208.402</v>
      </c>
      <c r="F75" s="18"/>
      <c r="G75" s="30" t="n">
        <v>164.15</v>
      </c>
      <c r="H75" s="25" t="n">
        <v>59.336</v>
      </c>
      <c r="I75" s="24" t="n">
        <v>0</v>
      </c>
      <c r="J75" s="26" t="n">
        <v>335.287</v>
      </c>
      <c r="K75" s="18"/>
      <c r="L75" s="30" t="n">
        <v>75.183</v>
      </c>
      <c r="M75" s="25" t="n">
        <v>63.564</v>
      </c>
      <c r="N75" s="25" t="n">
        <v>29.642</v>
      </c>
      <c r="O75" s="26" t="n">
        <v>179.771</v>
      </c>
      <c r="P75" s="18"/>
      <c r="Q75" s="30" t="n">
        <v>6.575</v>
      </c>
      <c r="R75" s="25" t="n">
        <v>158.269</v>
      </c>
      <c r="S75" s="25" t="n">
        <v>5.402</v>
      </c>
      <c r="T75" s="26" t="n">
        <v>1252.889</v>
      </c>
      <c r="U75" s="18"/>
    </row>
    <row r="76" customFormat="false" ht="15" hidden="false" customHeight="false" outlineLevel="0" collapsed="false">
      <c r="B76" s="23" t="n">
        <v>729.286</v>
      </c>
      <c r="C76" s="24" t="n">
        <v>39.783</v>
      </c>
      <c r="D76" s="25" t="n">
        <v>327.522</v>
      </c>
      <c r="E76" s="26" t="n">
        <v>372.652</v>
      </c>
      <c r="F76" s="18"/>
      <c r="G76" s="30" t="n">
        <v>389.519</v>
      </c>
      <c r="H76" s="25" t="n">
        <v>58.945</v>
      </c>
      <c r="I76" s="24" t="n">
        <v>0</v>
      </c>
      <c r="J76" s="26" t="n">
        <v>335.212</v>
      </c>
      <c r="K76" s="18"/>
      <c r="L76" s="30" t="n">
        <v>70.498</v>
      </c>
      <c r="M76" s="25" t="n">
        <v>113.205</v>
      </c>
      <c r="N76" s="25" t="n">
        <v>29.088</v>
      </c>
      <c r="O76" s="26" t="n">
        <v>413.293</v>
      </c>
      <c r="P76" s="18"/>
      <c r="Q76" s="30" t="n">
        <v>0</v>
      </c>
      <c r="R76" s="25" t="n">
        <v>156.251</v>
      </c>
      <c r="S76" s="25" t="n">
        <v>5.30800000000001</v>
      </c>
      <c r="T76" s="26" t="n">
        <v>2033.095</v>
      </c>
      <c r="U76" s="18"/>
    </row>
    <row r="77" customFormat="false" ht="15" hidden="false" customHeight="false" outlineLevel="0" collapsed="false">
      <c r="B77" s="23" t="n">
        <v>191.16</v>
      </c>
      <c r="C77" s="24" t="n">
        <v>39.549</v>
      </c>
      <c r="D77" s="25" t="n">
        <v>306.678</v>
      </c>
      <c r="E77" s="26" t="n">
        <v>383.405</v>
      </c>
      <c r="F77" s="18"/>
      <c r="G77" s="30" t="n">
        <v>113.818</v>
      </c>
      <c r="H77" s="25" t="n">
        <v>58.213</v>
      </c>
      <c r="I77" s="24" t="n">
        <v>40.331</v>
      </c>
      <c r="J77" s="26" t="n">
        <v>332.183</v>
      </c>
      <c r="K77" s="18"/>
      <c r="L77" s="30" t="n">
        <v>69.451</v>
      </c>
      <c r="M77" s="25" t="n">
        <v>104.352</v>
      </c>
      <c r="N77" s="25" t="n">
        <v>28.975</v>
      </c>
      <c r="O77" s="26" t="n">
        <v>580.142</v>
      </c>
      <c r="P77" s="18"/>
      <c r="Q77" s="30" t="n">
        <v>2.505</v>
      </c>
      <c r="R77" s="25" t="n">
        <v>154.118</v>
      </c>
      <c r="S77" s="25" t="n">
        <v>5.16500000000001</v>
      </c>
      <c r="T77" s="26" t="n">
        <v>2522.609</v>
      </c>
      <c r="U77" s="18"/>
    </row>
    <row r="78" customFormat="false" ht="15" hidden="false" customHeight="false" outlineLevel="0" collapsed="false">
      <c r="B78" s="23" t="n">
        <v>980.787</v>
      </c>
      <c r="C78" s="24" t="n">
        <v>37.653</v>
      </c>
      <c r="D78" s="25" t="n">
        <v>547.49</v>
      </c>
      <c r="E78" s="26" t="n">
        <v>162.015</v>
      </c>
      <c r="F78" s="18"/>
      <c r="G78" s="30" t="n">
        <v>322.094</v>
      </c>
      <c r="H78" s="25" t="n">
        <v>58.135</v>
      </c>
      <c r="I78" s="24" t="n">
        <v>27.387</v>
      </c>
      <c r="J78" s="26" t="n">
        <v>329.279</v>
      </c>
      <c r="K78" s="18"/>
      <c r="L78" s="30" t="n">
        <v>68.12</v>
      </c>
      <c r="M78" s="25" t="n">
        <v>111.48</v>
      </c>
      <c r="N78" s="25" t="n">
        <v>28.723</v>
      </c>
      <c r="O78" s="26" t="n">
        <v>211.107</v>
      </c>
      <c r="P78" s="18"/>
      <c r="Q78" s="30" t="n">
        <v>0.549000000000007</v>
      </c>
      <c r="R78" s="25" t="n">
        <v>153.85</v>
      </c>
      <c r="S78" s="25" t="n">
        <v>5.115</v>
      </c>
      <c r="T78" s="26" t="n">
        <v>503.171</v>
      </c>
      <c r="U78" s="18"/>
    </row>
    <row r="79" customFormat="false" ht="15" hidden="false" customHeight="false" outlineLevel="0" collapsed="false">
      <c r="B79" s="23" t="n">
        <v>538.216</v>
      </c>
      <c r="C79" s="24" t="n">
        <v>36.318</v>
      </c>
      <c r="D79" s="25" t="n">
        <v>282.304</v>
      </c>
      <c r="E79" s="26" t="n">
        <v>285.012</v>
      </c>
      <c r="F79" s="18"/>
      <c r="G79" s="30" t="n">
        <v>250.535</v>
      </c>
      <c r="H79" s="25" t="n">
        <v>57.978</v>
      </c>
      <c r="I79" s="24" t="n">
        <v>20.283</v>
      </c>
      <c r="J79" s="26" t="n">
        <v>327.606</v>
      </c>
      <c r="K79" s="18"/>
      <c r="L79" s="30" t="n">
        <v>60.311</v>
      </c>
      <c r="M79" s="25" t="n">
        <v>87.479</v>
      </c>
      <c r="N79" s="25" t="n">
        <v>28.619</v>
      </c>
      <c r="O79" s="26" t="n">
        <v>158.149</v>
      </c>
      <c r="P79" s="18"/>
      <c r="Q79" s="30" t="n">
        <v>1.148</v>
      </c>
      <c r="R79" s="25" t="n">
        <v>149.97</v>
      </c>
      <c r="S79" s="25" t="n">
        <v>5.078</v>
      </c>
      <c r="T79" s="26" t="n">
        <v>2796.904</v>
      </c>
      <c r="U79" s="18"/>
    </row>
    <row r="80" customFormat="false" ht="15" hidden="false" customHeight="false" outlineLevel="0" collapsed="false">
      <c r="B80" s="23" t="n">
        <v>456.332</v>
      </c>
      <c r="C80" s="24" t="n">
        <v>35.24</v>
      </c>
      <c r="D80" s="25" t="n">
        <v>433.158</v>
      </c>
      <c r="E80" s="26" t="n">
        <v>139.73</v>
      </c>
      <c r="F80" s="18"/>
      <c r="G80" s="30" t="n">
        <v>261.889</v>
      </c>
      <c r="H80" s="25" t="n">
        <v>56.983</v>
      </c>
      <c r="I80" s="24" t="n">
        <v>2.919</v>
      </c>
      <c r="J80" s="26" t="n">
        <v>324.08</v>
      </c>
      <c r="K80" s="18"/>
      <c r="L80" s="30" t="n">
        <v>57.988</v>
      </c>
      <c r="M80" s="25" t="n">
        <v>111.309</v>
      </c>
      <c r="N80" s="25" t="n">
        <v>28.364</v>
      </c>
      <c r="O80" s="26" t="n">
        <v>527.747</v>
      </c>
      <c r="P80" s="18"/>
      <c r="Q80" s="30" t="n">
        <v>0</v>
      </c>
      <c r="R80" s="25" t="n">
        <v>149.647</v>
      </c>
      <c r="S80" s="25" t="n">
        <v>4.854</v>
      </c>
      <c r="T80" s="26" t="n">
        <v>253.648</v>
      </c>
      <c r="U80" s="18"/>
    </row>
    <row r="81" customFormat="false" ht="15" hidden="false" customHeight="false" outlineLevel="0" collapsed="false">
      <c r="B81" s="23" t="n">
        <v>503.441</v>
      </c>
      <c r="C81" s="24" t="n">
        <v>34.875</v>
      </c>
      <c r="D81" s="25" t="n">
        <v>236.269</v>
      </c>
      <c r="E81" s="26" t="n">
        <v>211.104</v>
      </c>
      <c r="F81" s="18"/>
      <c r="G81" s="30" t="n">
        <v>103.866</v>
      </c>
      <c r="H81" s="25" t="n">
        <v>56.754</v>
      </c>
      <c r="I81" s="24" t="n">
        <v>34.695</v>
      </c>
      <c r="J81" s="26" t="n">
        <v>323.321</v>
      </c>
      <c r="K81" s="18"/>
      <c r="L81" s="30" t="n">
        <v>56.147</v>
      </c>
      <c r="M81" s="25" t="n">
        <v>100.932</v>
      </c>
      <c r="N81" s="25" t="n">
        <v>28.325</v>
      </c>
      <c r="O81" s="26" t="n">
        <v>227.663</v>
      </c>
      <c r="P81" s="18"/>
      <c r="Q81" s="30" t="n">
        <v>3.193</v>
      </c>
      <c r="R81" s="25" t="n">
        <v>149.469</v>
      </c>
      <c r="S81" s="25" t="n">
        <v>4.792</v>
      </c>
      <c r="T81" s="26" t="n">
        <v>1977.703</v>
      </c>
      <c r="U81" s="18"/>
    </row>
    <row r="82" customFormat="false" ht="15" hidden="false" customHeight="false" outlineLevel="0" collapsed="false">
      <c r="B82" s="23" t="n">
        <v>825.325</v>
      </c>
      <c r="C82" s="24" t="n">
        <v>32.905</v>
      </c>
      <c r="D82" s="25" t="n">
        <v>166.681</v>
      </c>
      <c r="E82" s="26" t="n">
        <v>91.058</v>
      </c>
      <c r="F82" s="18"/>
      <c r="G82" s="30" t="n">
        <v>263.344</v>
      </c>
      <c r="H82" s="25" t="n">
        <v>55.995</v>
      </c>
      <c r="I82" s="24" t="n">
        <v>137.449</v>
      </c>
      <c r="J82" s="26" t="n">
        <v>321.681</v>
      </c>
      <c r="K82" s="18"/>
      <c r="L82" s="30" t="n">
        <v>48.099</v>
      </c>
      <c r="M82" s="25" t="n">
        <v>93.358</v>
      </c>
      <c r="N82" s="25" t="n">
        <v>28.208</v>
      </c>
      <c r="O82" s="26" t="n">
        <v>149.025</v>
      </c>
      <c r="P82" s="18"/>
      <c r="Q82" s="30" t="n">
        <v>6.267</v>
      </c>
      <c r="R82" s="25" t="n">
        <v>148.731</v>
      </c>
      <c r="S82" s="25" t="n">
        <v>4.56399999999999</v>
      </c>
      <c r="T82" s="26" t="n">
        <v>1647.477</v>
      </c>
      <c r="U82" s="18"/>
    </row>
    <row r="83" customFormat="false" ht="15" hidden="false" customHeight="false" outlineLevel="0" collapsed="false">
      <c r="B83" s="23" t="n">
        <v>1016.967</v>
      </c>
      <c r="C83" s="24" t="n">
        <v>32.593</v>
      </c>
      <c r="D83" s="25" t="n">
        <v>162.962</v>
      </c>
      <c r="E83" s="26" t="n">
        <v>101.327</v>
      </c>
      <c r="F83" s="18"/>
      <c r="G83" s="30" t="n">
        <v>210.924</v>
      </c>
      <c r="H83" s="25" t="n">
        <v>55.462</v>
      </c>
      <c r="I83" s="24" t="n">
        <v>43.137</v>
      </c>
      <c r="J83" s="26" t="n">
        <v>305.399</v>
      </c>
      <c r="K83" s="18"/>
      <c r="L83" s="30" t="n">
        <v>47.336</v>
      </c>
      <c r="M83" s="25" t="n">
        <v>137.477</v>
      </c>
      <c r="N83" s="25" t="n">
        <v>28.168</v>
      </c>
      <c r="O83" s="26" t="n">
        <v>114.851</v>
      </c>
      <c r="P83" s="18"/>
      <c r="Q83" s="30" t="n">
        <v>0</v>
      </c>
      <c r="R83" s="25" t="n">
        <v>142.735</v>
      </c>
      <c r="S83" s="25" t="n">
        <v>4.136</v>
      </c>
      <c r="T83" s="26" t="n">
        <v>2190.048</v>
      </c>
      <c r="U83" s="18"/>
    </row>
    <row r="84" customFormat="false" ht="15" hidden="false" customHeight="false" outlineLevel="0" collapsed="false">
      <c r="B84" s="23" t="n">
        <v>1018.165</v>
      </c>
      <c r="C84" s="24" t="n">
        <v>32.542</v>
      </c>
      <c r="D84" s="25" t="n">
        <v>226.215</v>
      </c>
      <c r="E84" s="26" t="n">
        <v>205.766</v>
      </c>
      <c r="F84" s="18"/>
      <c r="G84" s="30" t="n">
        <v>334.939</v>
      </c>
      <c r="H84" s="25" t="n">
        <v>55.058</v>
      </c>
      <c r="I84" s="24" t="n">
        <v>46.721</v>
      </c>
      <c r="J84" s="26" t="n">
        <v>305.046</v>
      </c>
      <c r="K84" s="18"/>
      <c r="L84" s="30" t="n">
        <v>41.858</v>
      </c>
      <c r="M84" s="25" t="n">
        <v>111.34</v>
      </c>
      <c r="N84" s="25" t="n">
        <v>28.081</v>
      </c>
      <c r="O84" s="26" t="n">
        <v>107.452</v>
      </c>
      <c r="P84" s="18"/>
      <c r="Q84" s="30" t="n">
        <v>0</v>
      </c>
      <c r="R84" s="25" t="n">
        <v>138.929</v>
      </c>
      <c r="S84" s="25" t="n">
        <v>3.945</v>
      </c>
      <c r="T84" s="26" t="n">
        <v>1089.808</v>
      </c>
      <c r="U84" s="18"/>
    </row>
    <row r="85" customFormat="false" ht="15" hidden="false" customHeight="false" outlineLevel="0" collapsed="false">
      <c r="B85" s="23" t="n">
        <v>896.02</v>
      </c>
      <c r="C85" s="24" t="n">
        <v>28.273</v>
      </c>
      <c r="D85" s="25" t="n">
        <v>210.683</v>
      </c>
      <c r="E85" s="26" t="n">
        <v>144.997</v>
      </c>
      <c r="F85" s="18"/>
      <c r="G85" s="30" t="n">
        <v>290.959</v>
      </c>
      <c r="H85" s="25" t="n">
        <v>54.918</v>
      </c>
      <c r="I85" s="24" t="n">
        <v>34.241</v>
      </c>
      <c r="J85" s="26" t="n">
        <v>299.028</v>
      </c>
      <c r="K85" s="18"/>
      <c r="L85" s="30" t="n">
        <v>40.957</v>
      </c>
      <c r="M85" s="25" t="n">
        <v>108.913</v>
      </c>
      <c r="N85" s="25" t="n">
        <v>28.052</v>
      </c>
      <c r="O85" s="26" t="n">
        <v>297.021</v>
      </c>
      <c r="P85" s="18"/>
      <c r="Q85" s="30" t="n">
        <v>11.012</v>
      </c>
      <c r="R85" s="25" t="n">
        <v>133.733</v>
      </c>
      <c r="S85" s="25" t="n">
        <v>3.915</v>
      </c>
      <c r="T85" s="26" t="n">
        <v>491.423</v>
      </c>
      <c r="U85" s="18"/>
    </row>
    <row r="86" customFormat="false" ht="15" hidden="false" customHeight="false" outlineLevel="0" collapsed="false">
      <c r="B86" s="23" t="n">
        <v>463.549</v>
      </c>
      <c r="C86" s="24" t="n">
        <v>27.866</v>
      </c>
      <c r="D86" s="25" t="n">
        <v>229.111</v>
      </c>
      <c r="E86" s="26" t="n">
        <v>74.143</v>
      </c>
      <c r="F86" s="18"/>
      <c r="G86" s="30" t="n">
        <v>415.163</v>
      </c>
      <c r="H86" s="25" t="n">
        <v>54.145</v>
      </c>
      <c r="I86" s="24" t="n">
        <v>86.668</v>
      </c>
      <c r="J86" s="26" t="n">
        <v>293.396</v>
      </c>
      <c r="K86" s="18"/>
      <c r="L86" s="30" t="n">
        <v>40.932</v>
      </c>
      <c r="M86" s="25" t="n">
        <v>67.713</v>
      </c>
      <c r="N86" s="25" t="n">
        <v>27.513</v>
      </c>
      <c r="O86" s="26" t="n">
        <v>177.119</v>
      </c>
      <c r="P86" s="18"/>
      <c r="Q86" s="30" t="n">
        <v>0</v>
      </c>
      <c r="R86" s="25" t="n">
        <v>133.648</v>
      </c>
      <c r="S86" s="25" t="n">
        <v>3.862</v>
      </c>
      <c r="T86" s="26" t="n">
        <v>1472.241</v>
      </c>
      <c r="U86" s="18"/>
    </row>
    <row r="87" customFormat="false" ht="15" hidden="false" customHeight="false" outlineLevel="0" collapsed="false">
      <c r="B87" s="23" t="n">
        <v>640.473</v>
      </c>
      <c r="C87" s="24" t="n">
        <v>27.734</v>
      </c>
      <c r="D87" s="25" t="n">
        <v>145.66</v>
      </c>
      <c r="E87" s="26" t="n">
        <v>156.825</v>
      </c>
      <c r="F87" s="18"/>
      <c r="G87" s="30" t="n">
        <v>84.76</v>
      </c>
      <c r="H87" s="25" t="n">
        <v>53.482</v>
      </c>
      <c r="I87" s="24" t="n">
        <v>114.248</v>
      </c>
      <c r="J87" s="26" t="n">
        <v>291.263</v>
      </c>
      <c r="K87" s="18"/>
      <c r="L87" s="30" t="n">
        <v>36.796</v>
      </c>
      <c r="M87" s="25" t="n">
        <v>76.751</v>
      </c>
      <c r="N87" s="25" t="n">
        <v>27.28</v>
      </c>
      <c r="O87" s="26" t="n">
        <v>648.044</v>
      </c>
      <c r="P87" s="18"/>
      <c r="Q87" s="30" t="n">
        <v>0.290999999999997</v>
      </c>
      <c r="R87" s="25" t="n">
        <v>133.575</v>
      </c>
      <c r="S87" s="25" t="n">
        <v>3.833</v>
      </c>
      <c r="T87" s="26" t="n">
        <v>1151.072</v>
      </c>
      <c r="U87" s="18"/>
    </row>
    <row r="88" customFormat="false" ht="15" hidden="false" customHeight="false" outlineLevel="0" collapsed="false">
      <c r="B88" s="23" t="n">
        <v>425.959</v>
      </c>
      <c r="C88" s="24" t="n">
        <v>27.089</v>
      </c>
      <c r="D88" s="25" t="n">
        <v>264.084</v>
      </c>
      <c r="E88" s="26" t="n">
        <v>104.931</v>
      </c>
      <c r="F88" s="18"/>
      <c r="G88" s="30" t="n">
        <v>172.148</v>
      </c>
      <c r="H88" s="25" t="n">
        <v>53.321</v>
      </c>
      <c r="I88" s="24" t="n">
        <v>7.777</v>
      </c>
      <c r="J88" s="26" t="n">
        <v>287.532</v>
      </c>
      <c r="K88" s="18"/>
      <c r="L88" s="30" t="n">
        <v>33.593</v>
      </c>
      <c r="M88" s="25" t="n">
        <v>124.752</v>
      </c>
      <c r="N88" s="25" t="n">
        <v>27.025</v>
      </c>
      <c r="O88" s="26" t="n">
        <v>629.593</v>
      </c>
      <c r="P88" s="18"/>
      <c r="Q88" s="30" t="n">
        <v>0</v>
      </c>
      <c r="R88" s="25" t="n">
        <v>133.195</v>
      </c>
      <c r="S88" s="25" t="n">
        <v>3.772</v>
      </c>
      <c r="T88" s="26" t="n">
        <v>1495.23</v>
      </c>
      <c r="U88" s="18"/>
    </row>
    <row r="89" customFormat="false" ht="15" hidden="false" customHeight="false" outlineLevel="0" collapsed="false">
      <c r="B89" s="23" t="n">
        <v>176.578</v>
      </c>
      <c r="C89" s="24" t="n">
        <v>24.694</v>
      </c>
      <c r="D89" s="25" t="n">
        <v>112.752</v>
      </c>
      <c r="E89" s="26" t="n">
        <v>210.612</v>
      </c>
      <c r="F89" s="18"/>
      <c r="G89" s="30" t="n">
        <v>363.766</v>
      </c>
      <c r="H89" s="25" t="n">
        <v>52.931</v>
      </c>
      <c r="I89" s="24" t="n">
        <v>59.918</v>
      </c>
      <c r="J89" s="26" t="n">
        <v>285.988</v>
      </c>
      <c r="K89" s="18"/>
      <c r="L89" s="30" t="n">
        <v>29.946</v>
      </c>
      <c r="M89" s="25" t="n">
        <v>47.802</v>
      </c>
      <c r="N89" s="25" t="n">
        <v>27.016</v>
      </c>
      <c r="O89" s="26" t="n">
        <v>231.856</v>
      </c>
      <c r="P89" s="18"/>
      <c r="Q89" s="30" t="n">
        <v>3.23099999999999</v>
      </c>
      <c r="R89" s="25" t="n">
        <v>126.699</v>
      </c>
      <c r="S89" s="25" t="n">
        <v>3.645</v>
      </c>
      <c r="T89" s="26" t="n">
        <v>2018.593</v>
      </c>
      <c r="U89" s="18"/>
    </row>
    <row r="90" customFormat="false" ht="15" hidden="false" customHeight="false" outlineLevel="0" collapsed="false">
      <c r="B90" s="23" t="n">
        <v>773.97</v>
      </c>
      <c r="C90" s="24" t="n">
        <v>24.685</v>
      </c>
      <c r="D90" s="25" t="n">
        <v>282.507</v>
      </c>
      <c r="E90" s="26" t="n">
        <v>247.937</v>
      </c>
      <c r="F90" s="18"/>
      <c r="G90" s="30" t="n">
        <v>121.635</v>
      </c>
      <c r="H90" s="25" t="n">
        <v>52.925</v>
      </c>
      <c r="I90" s="24" t="n">
        <v>35.026</v>
      </c>
      <c r="J90" s="26" t="n">
        <v>266.081</v>
      </c>
      <c r="K90" s="18"/>
      <c r="L90" s="30" t="n">
        <v>28.382</v>
      </c>
      <c r="M90" s="25" t="n">
        <v>81.797</v>
      </c>
      <c r="N90" s="25" t="n">
        <v>26.907</v>
      </c>
      <c r="O90" s="26" t="n">
        <v>597.371</v>
      </c>
      <c r="P90" s="18"/>
      <c r="Q90" s="30" t="n">
        <v>0</v>
      </c>
      <c r="R90" s="25" t="n">
        <v>125.198</v>
      </c>
      <c r="S90" s="25" t="n">
        <v>3.603</v>
      </c>
      <c r="T90" s="26" t="n">
        <v>635.748</v>
      </c>
      <c r="U90" s="18"/>
    </row>
    <row r="91" customFormat="false" ht="15" hidden="false" customHeight="false" outlineLevel="0" collapsed="false">
      <c r="B91" s="23" t="n">
        <v>496.42</v>
      </c>
      <c r="C91" s="24" t="n">
        <v>24.165</v>
      </c>
      <c r="D91" s="25" t="n">
        <v>289.52</v>
      </c>
      <c r="E91" s="26" t="n">
        <v>185.682</v>
      </c>
      <c r="F91" s="18"/>
      <c r="G91" s="30" t="n">
        <v>260.67</v>
      </c>
      <c r="H91" s="25" t="n">
        <v>52.576</v>
      </c>
      <c r="I91" s="24" t="n">
        <v>77.876</v>
      </c>
      <c r="J91" s="26" t="n">
        <v>264.899</v>
      </c>
      <c r="K91" s="18"/>
      <c r="L91" s="30" t="n">
        <v>26.358</v>
      </c>
      <c r="M91" s="25" t="n">
        <v>99.179</v>
      </c>
      <c r="N91" s="25" t="n">
        <v>26.682</v>
      </c>
      <c r="O91" s="26" t="n">
        <v>383.489</v>
      </c>
      <c r="P91" s="18"/>
      <c r="Q91" s="30" t="n">
        <v>3.373</v>
      </c>
      <c r="R91" s="25" t="n">
        <v>124.407</v>
      </c>
      <c r="S91" s="25" t="n">
        <v>3.415</v>
      </c>
      <c r="T91" s="26" t="n">
        <v>1038.611</v>
      </c>
      <c r="U91" s="18"/>
    </row>
    <row r="92" customFormat="false" ht="15" hidden="false" customHeight="false" outlineLevel="0" collapsed="false">
      <c r="B92" s="23" t="n">
        <v>652.439</v>
      </c>
      <c r="C92" s="24" t="n">
        <v>20.947</v>
      </c>
      <c r="D92" s="25" t="n">
        <v>358.115</v>
      </c>
      <c r="E92" s="26" t="n">
        <v>191.463</v>
      </c>
      <c r="F92" s="18"/>
      <c r="G92" s="30" t="n">
        <v>176.951</v>
      </c>
      <c r="H92" s="25" t="n">
        <v>52.575</v>
      </c>
      <c r="I92" s="24" t="n">
        <v>47.929</v>
      </c>
      <c r="J92" s="26" t="n">
        <v>257.655</v>
      </c>
      <c r="K92" s="18"/>
      <c r="L92" s="30" t="n">
        <v>17.816</v>
      </c>
      <c r="M92" s="25" t="n">
        <v>223.459</v>
      </c>
      <c r="N92" s="25" t="n">
        <v>26.583</v>
      </c>
      <c r="O92" s="26" t="n">
        <v>673.357</v>
      </c>
      <c r="P92" s="18"/>
      <c r="Q92" s="30" t="n">
        <v>0</v>
      </c>
      <c r="R92" s="25" t="n">
        <v>123.722</v>
      </c>
      <c r="S92" s="25" t="n">
        <v>3.111</v>
      </c>
      <c r="T92" s="26" t="n">
        <v>734.933</v>
      </c>
      <c r="U92" s="18"/>
    </row>
    <row r="93" customFormat="false" ht="15" hidden="false" customHeight="false" outlineLevel="0" collapsed="false">
      <c r="B93" s="23" t="n">
        <v>532.325</v>
      </c>
      <c r="C93" s="24" t="n">
        <v>20.171</v>
      </c>
      <c r="D93" s="25" t="n">
        <v>255.101</v>
      </c>
      <c r="E93" s="26" t="n">
        <v>144.12</v>
      </c>
      <c r="F93" s="18"/>
      <c r="G93" s="30" t="n">
        <v>278.483</v>
      </c>
      <c r="H93" s="25" t="n">
        <v>52.004</v>
      </c>
      <c r="I93" s="24" t="n">
        <v>104.894</v>
      </c>
      <c r="J93" s="26" t="n">
        <v>228.346</v>
      </c>
      <c r="K93" s="18"/>
      <c r="L93" s="30" t="n">
        <v>15.956</v>
      </c>
      <c r="M93" s="25" t="n">
        <v>126.586</v>
      </c>
      <c r="N93" s="25" t="n">
        <v>26.463</v>
      </c>
      <c r="O93" s="26" t="n">
        <v>586.548</v>
      </c>
      <c r="P93" s="18"/>
      <c r="Q93" s="30" t="n">
        <v>0</v>
      </c>
      <c r="R93" s="25" t="n">
        <v>123.455</v>
      </c>
      <c r="S93" s="25" t="n">
        <v>3.11</v>
      </c>
      <c r="T93" s="26" t="n">
        <v>1096.874</v>
      </c>
      <c r="U93" s="18"/>
    </row>
    <row r="94" customFormat="false" ht="15" hidden="false" customHeight="false" outlineLevel="0" collapsed="false">
      <c r="B94" s="23" t="n">
        <v>685.787</v>
      </c>
      <c r="C94" s="24" t="n">
        <v>19.94</v>
      </c>
      <c r="D94" s="25" t="n">
        <v>336.509</v>
      </c>
      <c r="E94" s="26" t="n">
        <v>155.044</v>
      </c>
      <c r="F94" s="18"/>
      <c r="G94" s="30" t="n">
        <v>207.361</v>
      </c>
      <c r="H94" s="25" t="n">
        <v>51.816</v>
      </c>
      <c r="I94" s="24" t="n">
        <v>56.006</v>
      </c>
      <c r="J94" s="26" t="n">
        <v>226.056</v>
      </c>
      <c r="K94" s="18"/>
      <c r="L94" s="30" t="n">
        <v>12.869</v>
      </c>
      <c r="M94" s="25" t="n">
        <v>676.25</v>
      </c>
      <c r="N94" s="25" t="n">
        <v>26.443</v>
      </c>
      <c r="O94" s="26" t="n">
        <v>423.035</v>
      </c>
      <c r="P94" s="18"/>
      <c r="Q94" s="30" t="n">
        <v>3.738</v>
      </c>
      <c r="R94" s="25" t="n">
        <v>123.377</v>
      </c>
      <c r="S94" s="25" t="n">
        <v>2.997</v>
      </c>
      <c r="T94" s="26" t="n">
        <v>1275.726</v>
      </c>
      <c r="U94" s="18"/>
    </row>
    <row r="95" customFormat="false" ht="15" hidden="false" customHeight="false" outlineLevel="0" collapsed="false">
      <c r="B95" s="23" t="n">
        <v>368.244</v>
      </c>
      <c r="C95" s="24" t="n">
        <v>17.429</v>
      </c>
      <c r="D95" s="25" t="n">
        <v>236.239</v>
      </c>
      <c r="E95" s="26" t="n">
        <v>453.924</v>
      </c>
      <c r="F95" s="18"/>
      <c r="G95" s="30" t="n">
        <v>214.066</v>
      </c>
      <c r="H95" s="25" t="n">
        <v>51.338</v>
      </c>
      <c r="I95" s="24" t="n">
        <v>106.785</v>
      </c>
      <c r="J95" s="26" t="n">
        <v>222.075</v>
      </c>
      <c r="K95" s="18"/>
      <c r="L95" s="30" t="n">
        <v>10.798</v>
      </c>
      <c r="M95" s="25" t="n">
        <v>151.838</v>
      </c>
      <c r="N95" s="25" t="n">
        <v>26.381</v>
      </c>
      <c r="O95" s="26" t="n">
        <v>357.583</v>
      </c>
      <c r="P95" s="18"/>
      <c r="Q95" s="30" t="n">
        <v>14.813</v>
      </c>
      <c r="R95" s="25" t="n">
        <v>121.81</v>
      </c>
      <c r="S95" s="25" t="n">
        <v>2.79</v>
      </c>
      <c r="T95" s="26" t="n">
        <v>713.393</v>
      </c>
      <c r="U95" s="18"/>
    </row>
    <row r="96" customFormat="false" ht="15" hidden="false" customHeight="false" outlineLevel="0" collapsed="false">
      <c r="B96" s="23" t="n">
        <v>685.725</v>
      </c>
      <c r="C96" s="24" t="n">
        <v>15.275</v>
      </c>
      <c r="D96" s="25" t="n">
        <v>218.254</v>
      </c>
      <c r="E96" s="26" t="n">
        <v>371.625</v>
      </c>
      <c r="F96" s="18"/>
      <c r="G96" s="30" t="n">
        <v>31.824</v>
      </c>
      <c r="H96" s="25" t="n">
        <v>51.083</v>
      </c>
      <c r="I96" s="24" t="n">
        <v>9.42400000000001</v>
      </c>
      <c r="J96" s="26" t="n">
        <v>222.033</v>
      </c>
      <c r="K96" s="18"/>
      <c r="L96" s="30" t="n">
        <v>9.267</v>
      </c>
      <c r="M96" s="25" t="n">
        <v>473.696</v>
      </c>
      <c r="N96" s="25" t="n">
        <v>26.351</v>
      </c>
      <c r="O96" s="26" t="n">
        <v>197.963</v>
      </c>
      <c r="P96" s="18"/>
      <c r="Q96" s="30" t="n">
        <v>2.368</v>
      </c>
      <c r="R96" s="25" t="n">
        <v>112.847</v>
      </c>
      <c r="S96" s="25" t="n">
        <v>2.731</v>
      </c>
      <c r="T96" s="26" t="n">
        <v>1131.126</v>
      </c>
      <c r="U96" s="18"/>
    </row>
    <row r="97" customFormat="false" ht="15" hidden="false" customHeight="false" outlineLevel="0" collapsed="false">
      <c r="B97" s="23" t="n">
        <v>517.36</v>
      </c>
      <c r="C97" s="24" t="n">
        <v>334.267</v>
      </c>
      <c r="D97" s="25" t="n">
        <v>353.448</v>
      </c>
      <c r="E97" s="26" t="n">
        <v>152.803</v>
      </c>
      <c r="F97" s="18"/>
      <c r="G97" s="30" t="n">
        <v>323.875</v>
      </c>
      <c r="H97" s="25" t="n">
        <v>50.848</v>
      </c>
      <c r="I97" s="24" t="n">
        <v>84.898</v>
      </c>
      <c r="J97" s="26" t="n">
        <v>219.084</v>
      </c>
      <c r="K97" s="18"/>
      <c r="L97" s="30" t="n">
        <v>7.262</v>
      </c>
      <c r="M97" s="25" t="n">
        <v>373.375</v>
      </c>
      <c r="N97" s="25" t="n">
        <v>26.323</v>
      </c>
      <c r="O97" s="26" t="n">
        <v>562.432</v>
      </c>
      <c r="P97" s="18"/>
      <c r="Q97" s="30" t="n">
        <v>5.59999999999999</v>
      </c>
      <c r="R97" s="25" t="n">
        <v>111.472</v>
      </c>
      <c r="S97" s="25" t="n">
        <v>2.708</v>
      </c>
      <c r="T97" s="26" t="n">
        <v>2360.775</v>
      </c>
      <c r="U97" s="18"/>
    </row>
    <row r="98" customFormat="false" ht="15" hidden="false" customHeight="false" outlineLevel="0" collapsed="false">
      <c r="B98" s="23" t="n">
        <v>487.16</v>
      </c>
      <c r="C98" s="24" t="n">
        <v>316.405</v>
      </c>
      <c r="D98" s="25" t="n">
        <v>297.934</v>
      </c>
      <c r="E98" s="26" t="n">
        <v>124.716</v>
      </c>
      <c r="F98" s="18"/>
      <c r="G98" s="30" t="n">
        <v>54.85</v>
      </c>
      <c r="H98" s="25" t="n">
        <v>50.544</v>
      </c>
      <c r="I98" s="24" t="n">
        <v>14.057</v>
      </c>
      <c r="J98" s="26" t="n">
        <v>218.747</v>
      </c>
      <c r="K98" s="18"/>
      <c r="L98" s="30" t="n">
        <v>6.655</v>
      </c>
      <c r="M98" s="25" t="n">
        <v>326.848</v>
      </c>
      <c r="N98" s="25" t="n">
        <v>26.316</v>
      </c>
      <c r="O98" s="26" t="n">
        <v>373.346</v>
      </c>
      <c r="P98" s="18"/>
      <c r="Q98" s="30" t="n">
        <v>3.432</v>
      </c>
      <c r="R98" s="25" t="n">
        <v>107.349</v>
      </c>
      <c r="S98" s="25" t="n">
        <v>2.598</v>
      </c>
      <c r="T98" s="26" t="n">
        <v>1764.476</v>
      </c>
      <c r="U98" s="18"/>
    </row>
    <row r="99" customFormat="false" ht="15" hidden="false" customHeight="false" outlineLevel="0" collapsed="false">
      <c r="B99" s="23" t="n">
        <v>429.442</v>
      </c>
      <c r="C99" s="24" t="n">
        <v>280.779</v>
      </c>
      <c r="D99" s="25" t="n">
        <v>267.727</v>
      </c>
      <c r="E99" s="26" t="n">
        <v>177.033</v>
      </c>
      <c r="F99" s="18"/>
      <c r="G99" s="30" t="n">
        <v>369.453</v>
      </c>
      <c r="H99" s="25" t="n">
        <v>50.54</v>
      </c>
      <c r="I99" s="24" t="n">
        <v>42.308</v>
      </c>
      <c r="J99" s="26" t="n">
        <v>209.818</v>
      </c>
      <c r="K99" s="18"/>
      <c r="L99" s="30" t="n">
        <v>6.47</v>
      </c>
      <c r="M99" s="25" t="n">
        <v>326.883</v>
      </c>
      <c r="N99" s="25" t="n">
        <v>25.581</v>
      </c>
      <c r="O99" s="26" t="n">
        <v>206.097</v>
      </c>
      <c r="P99" s="18"/>
      <c r="Q99" s="30" t="n">
        <v>0</v>
      </c>
      <c r="R99" s="25" t="n">
        <v>105.043</v>
      </c>
      <c r="S99" s="25" t="n">
        <v>2.478</v>
      </c>
      <c r="T99" s="26" t="n">
        <v>1419.033</v>
      </c>
      <c r="U99" s="18"/>
    </row>
    <row r="100" customFormat="false" ht="15" hidden="false" customHeight="false" outlineLevel="0" collapsed="false">
      <c r="B100" s="23" t="n">
        <v>751.772</v>
      </c>
      <c r="C100" s="24" t="n">
        <v>274.056</v>
      </c>
      <c r="D100" s="25" t="n">
        <v>153.737</v>
      </c>
      <c r="E100" s="26" t="n">
        <v>199.285</v>
      </c>
      <c r="F100" s="18"/>
      <c r="G100" s="30" t="n">
        <v>292.295</v>
      </c>
      <c r="H100" s="25" t="n">
        <v>50.123</v>
      </c>
      <c r="I100" s="24" t="n">
        <v>60.261</v>
      </c>
      <c r="J100" s="26" t="n">
        <v>203.924</v>
      </c>
      <c r="K100" s="18"/>
      <c r="L100" s="30" t="n">
        <v>6.408</v>
      </c>
      <c r="M100" s="25" t="n">
        <v>331.305</v>
      </c>
      <c r="N100" s="25" t="n">
        <v>25.257</v>
      </c>
      <c r="O100" s="26" t="n">
        <v>124.391</v>
      </c>
      <c r="P100" s="18"/>
      <c r="Q100" s="30" t="n">
        <v>0</v>
      </c>
      <c r="R100" s="25" t="n">
        <v>101.728</v>
      </c>
      <c r="S100" s="25" t="n">
        <v>2.435</v>
      </c>
      <c r="T100" s="26" t="n">
        <v>745.38</v>
      </c>
      <c r="U100" s="18"/>
    </row>
    <row r="101" customFormat="false" ht="15" hidden="false" customHeight="false" outlineLevel="0" collapsed="false">
      <c r="B101" s="23" t="n">
        <v>758.956</v>
      </c>
      <c r="C101" s="24" t="n">
        <v>246.035</v>
      </c>
      <c r="D101" s="25" t="n">
        <v>292.904</v>
      </c>
      <c r="E101" s="26" t="n">
        <v>154.622</v>
      </c>
      <c r="F101" s="18"/>
      <c r="G101" s="30" t="n">
        <v>256.296</v>
      </c>
      <c r="H101" s="25" t="n">
        <v>49.947</v>
      </c>
      <c r="I101" s="24" t="n">
        <v>23.106</v>
      </c>
      <c r="J101" s="26" t="n">
        <v>196.953</v>
      </c>
      <c r="K101" s="18"/>
      <c r="L101" s="30" t="n">
        <v>6.147</v>
      </c>
      <c r="M101" s="25" t="n">
        <v>447.364</v>
      </c>
      <c r="N101" s="25" t="n">
        <v>25.176</v>
      </c>
      <c r="O101" s="26" t="n">
        <v>508.895</v>
      </c>
      <c r="P101" s="18"/>
      <c r="Q101" s="30" t="n">
        <v>12.932</v>
      </c>
      <c r="R101" s="25" t="n">
        <v>99.969</v>
      </c>
      <c r="S101" s="25" t="n">
        <v>2.405</v>
      </c>
      <c r="T101" s="26" t="n">
        <v>1339.074</v>
      </c>
      <c r="U101" s="18"/>
    </row>
    <row r="102" customFormat="false" ht="15" hidden="false" customHeight="false" outlineLevel="0" collapsed="false">
      <c r="B102" s="23" t="n">
        <v>636.534</v>
      </c>
      <c r="C102" s="24" t="n">
        <v>222.443</v>
      </c>
      <c r="D102" s="25" t="n">
        <v>60.729</v>
      </c>
      <c r="E102" s="26" t="n">
        <v>85.873</v>
      </c>
      <c r="F102" s="18"/>
      <c r="G102" s="30" t="n">
        <v>167.891</v>
      </c>
      <c r="H102" s="25" t="n">
        <v>49.798</v>
      </c>
      <c r="I102" s="24" t="n">
        <v>66.409</v>
      </c>
      <c r="J102" s="26" t="n">
        <v>187.102</v>
      </c>
      <c r="K102" s="18"/>
      <c r="L102" s="30" t="n">
        <v>0.802999999999997</v>
      </c>
      <c r="M102" s="25" t="n">
        <v>209.278</v>
      </c>
      <c r="N102" s="25" t="n">
        <v>24.91</v>
      </c>
      <c r="O102" s="26" t="n">
        <v>876.892</v>
      </c>
      <c r="P102" s="18"/>
      <c r="Q102" s="30" t="n">
        <v>23.508</v>
      </c>
      <c r="R102" s="25" t="n">
        <v>99.508</v>
      </c>
      <c r="S102" s="25" t="n">
        <v>2.265</v>
      </c>
      <c r="T102" s="26" t="n">
        <v>2397.902</v>
      </c>
      <c r="U102" s="18"/>
    </row>
    <row r="103" customFormat="false" ht="15" hidden="false" customHeight="false" outlineLevel="0" collapsed="false">
      <c r="B103" s="23" t="n">
        <v>776.317</v>
      </c>
      <c r="C103" s="24" t="n">
        <v>221.732</v>
      </c>
      <c r="D103" s="25" t="n">
        <v>224.317</v>
      </c>
      <c r="E103" s="26" t="n">
        <v>117.317</v>
      </c>
      <c r="F103" s="18"/>
      <c r="G103" s="30" t="n">
        <v>302.874</v>
      </c>
      <c r="H103" s="25" t="n">
        <v>49.696</v>
      </c>
      <c r="I103" s="24" t="n">
        <v>70.863</v>
      </c>
      <c r="J103" s="26" t="n">
        <v>185.382</v>
      </c>
      <c r="K103" s="18"/>
      <c r="L103" s="30" t="n">
        <v>0.545000000000002</v>
      </c>
      <c r="M103" s="25" t="n">
        <v>469.971</v>
      </c>
      <c r="N103" s="25" t="n">
        <v>24.881</v>
      </c>
      <c r="O103" s="26" t="n">
        <v>630.481</v>
      </c>
      <c r="P103" s="18"/>
      <c r="Q103" s="30" t="n">
        <v>7.172</v>
      </c>
      <c r="R103" s="25" t="n">
        <v>98.317</v>
      </c>
      <c r="S103" s="25" t="n">
        <v>2.237</v>
      </c>
      <c r="T103" s="26" t="n">
        <v>1325.634</v>
      </c>
      <c r="U103" s="18"/>
    </row>
    <row r="104" customFormat="false" ht="15" hidden="false" customHeight="false" outlineLevel="0" collapsed="false">
      <c r="B104" s="23" t="n">
        <v>1130.049</v>
      </c>
      <c r="C104" s="24" t="n">
        <v>217.06</v>
      </c>
      <c r="D104" s="25" t="n">
        <v>310.228</v>
      </c>
      <c r="E104" s="26" t="n">
        <v>142.668</v>
      </c>
      <c r="F104" s="18"/>
      <c r="G104" s="30" t="n">
        <v>272.58</v>
      </c>
      <c r="H104" s="25" t="n">
        <v>49.382</v>
      </c>
      <c r="I104" s="24" t="n">
        <v>40.208</v>
      </c>
      <c r="J104" s="26" t="n">
        <v>184.515</v>
      </c>
      <c r="K104" s="18"/>
      <c r="L104" s="30" t="n">
        <v>0</v>
      </c>
      <c r="M104" s="25" t="n">
        <v>242.681</v>
      </c>
      <c r="N104" s="25" t="n">
        <v>24.408</v>
      </c>
      <c r="O104" s="26" t="n">
        <v>413.365</v>
      </c>
      <c r="P104" s="18"/>
      <c r="Q104" s="30" t="n">
        <v>2.578</v>
      </c>
      <c r="R104" s="25" t="n">
        <v>98.219</v>
      </c>
      <c r="S104" s="25" t="n">
        <v>2.103</v>
      </c>
      <c r="T104" s="26" t="n">
        <v>1625.721</v>
      </c>
      <c r="U104" s="18"/>
    </row>
    <row r="105" customFormat="false" ht="15" hidden="false" customHeight="false" outlineLevel="0" collapsed="false">
      <c r="B105" s="23" t="n">
        <v>952.864</v>
      </c>
      <c r="C105" s="24" t="n">
        <v>215.974</v>
      </c>
      <c r="D105" s="25" t="n">
        <v>265.599</v>
      </c>
      <c r="E105" s="26" t="n">
        <v>151.329</v>
      </c>
      <c r="F105" s="18"/>
      <c r="G105" s="30" t="n">
        <v>212.347</v>
      </c>
      <c r="H105" s="25" t="n">
        <v>49.279</v>
      </c>
      <c r="I105" s="24" t="n">
        <v>35.992</v>
      </c>
      <c r="J105" s="26" t="n">
        <v>183.498</v>
      </c>
      <c r="K105" s="18"/>
      <c r="L105" s="30" t="n">
        <v>0</v>
      </c>
      <c r="M105" s="25" t="n">
        <v>91.749</v>
      </c>
      <c r="N105" s="25" t="n">
        <v>24.396</v>
      </c>
      <c r="O105" s="26" t="n">
        <v>247.527</v>
      </c>
      <c r="P105" s="18"/>
      <c r="Q105" s="30" t="n">
        <v>12.058</v>
      </c>
      <c r="R105" s="25" t="n">
        <v>96.312</v>
      </c>
      <c r="S105" s="25" t="n">
        <v>1.997</v>
      </c>
      <c r="T105" s="26" t="n">
        <v>951.599</v>
      </c>
      <c r="U105" s="18"/>
    </row>
    <row r="106" customFormat="false" ht="15" hidden="false" customHeight="false" outlineLevel="0" collapsed="false">
      <c r="B106" s="23" t="n">
        <v>189.291</v>
      </c>
      <c r="C106" s="24" t="n">
        <v>214.543</v>
      </c>
      <c r="D106" s="25" t="n">
        <v>211.345</v>
      </c>
      <c r="E106" s="26" t="n">
        <v>93.561</v>
      </c>
      <c r="F106" s="18"/>
      <c r="G106" s="30" t="n">
        <v>377.644</v>
      </c>
      <c r="H106" s="25" t="n">
        <v>49.166</v>
      </c>
      <c r="I106" s="24" t="n">
        <v>190.334</v>
      </c>
      <c r="J106" s="26" t="n">
        <v>183.31</v>
      </c>
      <c r="K106" s="18"/>
      <c r="L106" s="30" t="n">
        <v>0</v>
      </c>
      <c r="M106" s="25" t="n">
        <v>68.374</v>
      </c>
      <c r="N106" s="25" t="n">
        <v>24.023</v>
      </c>
      <c r="O106" s="26" t="n">
        <v>809.091</v>
      </c>
      <c r="P106" s="18"/>
      <c r="Q106" s="30" t="n">
        <v>1.23099999999999</v>
      </c>
      <c r="R106" s="25" t="n">
        <v>94.719</v>
      </c>
      <c r="S106" s="25" t="n">
        <v>1.851</v>
      </c>
      <c r="T106" s="26" t="n">
        <v>1588.438</v>
      </c>
      <c r="U106" s="18"/>
    </row>
    <row r="107" customFormat="false" ht="15" hidden="false" customHeight="false" outlineLevel="0" collapsed="false">
      <c r="B107" s="23" t="n">
        <v>577.169</v>
      </c>
      <c r="C107" s="24" t="n">
        <v>213.763</v>
      </c>
      <c r="D107" s="25" t="n">
        <v>248.905</v>
      </c>
      <c r="E107" s="26" t="n">
        <v>124.739</v>
      </c>
      <c r="F107" s="18"/>
      <c r="G107" s="30" t="n">
        <v>81.152</v>
      </c>
      <c r="H107" s="25" t="n">
        <v>48.659</v>
      </c>
      <c r="I107" s="24" t="n">
        <v>59.991</v>
      </c>
      <c r="J107" s="26" t="n">
        <v>182.349</v>
      </c>
      <c r="K107" s="18"/>
      <c r="L107" s="30" t="n">
        <v>333.216</v>
      </c>
      <c r="M107" s="25" t="n">
        <v>110.815</v>
      </c>
      <c r="N107" s="25" t="n">
        <v>23.995</v>
      </c>
      <c r="O107" s="26" t="n">
        <v>844.746</v>
      </c>
      <c r="P107" s="18"/>
      <c r="Q107" s="30" t="n">
        <v>6.881</v>
      </c>
      <c r="R107" s="25" t="n">
        <v>93.767</v>
      </c>
      <c r="S107" s="25" t="n">
        <v>1.84</v>
      </c>
      <c r="T107" s="26" t="n">
        <v>1071.235</v>
      </c>
      <c r="U107" s="18"/>
    </row>
    <row r="108" customFormat="false" ht="15" hidden="false" customHeight="false" outlineLevel="0" collapsed="false">
      <c r="B108" s="23" t="n">
        <v>173.125</v>
      </c>
      <c r="C108" s="24" t="n">
        <v>212.934</v>
      </c>
      <c r="D108" s="25" t="n">
        <v>286.537</v>
      </c>
      <c r="E108" s="26" t="n">
        <v>210.934</v>
      </c>
      <c r="F108" s="18"/>
      <c r="G108" s="30" t="n">
        <v>245.137</v>
      </c>
      <c r="H108" s="25" t="n">
        <v>48.481</v>
      </c>
      <c r="I108" s="24" t="n">
        <v>31.747</v>
      </c>
      <c r="J108" s="26" t="n">
        <v>180.557</v>
      </c>
      <c r="K108" s="18"/>
      <c r="L108" s="30" t="n">
        <v>325.748</v>
      </c>
      <c r="M108" s="25" t="n">
        <v>112.92</v>
      </c>
      <c r="N108" s="25" t="n">
        <v>23.894</v>
      </c>
      <c r="O108" s="26" t="n">
        <v>1101.886</v>
      </c>
      <c r="P108" s="18"/>
      <c r="Q108" s="30" t="n">
        <v>0.540999999999997</v>
      </c>
      <c r="R108" s="25" t="n">
        <v>93.337</v>
      </c>
      <c r="S108" s="25" t="n">
        <v>1.783</v>
      </c>
      <c r="T108" s="26" t="n">
        <v>1042.145</v>
      </c>
      <c r="U108" s="18"/>
    </row>
    <row r="109" customFormat="false" ht="15" hidden="false" customHeight="false" outlineLevel="0" collapsed="false">
      <c r="B109" s="23" t="n">
        <v>683.69</v>
      </c>
      <c r="C109" s="24" t="n">
        <v>212.871</v>
      </c>
      <c r="D109" s="25" t="n">
        <v>172.379</v>
      </c>
      <c r="E109" s="26" t="n">
        <v>93.917</v>
      </c>
      <c r="F109" s="18"/>
      <c r="G109" s="30" t="n">
        <v>95.586</v>
      </c>
      <c r="H109" s="25" t="n">
        <v>47.601</v>
      </c>
      <c r="I109" s="24" t="n">
        <v>69.032</v>
      </c>
      <c r="J109" s="26" t="n">
        <v>177.952</v>
      </c>
      <c r="K109" s="18"/>
      <c r="L109" s="30" t="n">
        <v>277.025</v>
      </c>
      <c r="M109" s="25" t="n">
        <v>106.863</v>
      </c>
      <c r="N109" s="25" t="n">
        <v>23.829</v>
      </c>
      <c r="O109" s="26" t="n">
        <v>518.088</v>
      </c>
      <c r="P109" s="18"/>
      <c r="Q109" s="30" t="n">
        <v>0.158000000000001</v>
      </c>
      <c r="R109" s="25" t="n">
        <v>92.989</v>
      </c>
      <c r="S109" s="25" t="n">
        <v>1.757</v>
      </c>
      <c r="T109" s="26" t="n">
        <v>1448.968</v>
      </c>
      <c r="U109" s="18"/>
    </row>
    <row r="110" customFormat="false" ht="15" hidden="false" customHeight="false" outlineLevel="0" collapsed="false">
      <c r="B110" s="23" t="n">
        <v>688.284</v>
      </c>
      <c r="C110" s="24" t="n">
        <v>212.146</v>
      </c>
      <c r="D110" s="25" t="n">
        <v>304.966</v>
      </c>
      <c r="E110" s="26" t="n">
        <v>144.347</v>
      </c>
      <c r="F110" s="18"/>
      <c r="G110" s="30" t="n">
        <v>246.193</v>
      </c>
      <c r="H110" s="25" t="n">
        <v>47.371</v>
      </c>
      <c r="I110" s="24" t="n">
        <v>33.069</v>
      </c>
      <c r="J110" s="26" t="n">
        <v>175.859</v>
      </c>
      <c r="K110" s="18"/>
      <c r="L110" s="30" t="n">
        <v>269.973</v>
      </c>
      <c r="M110" s="25" t="n">
        <v>91.292</v>
      </c>
      <c r="N110" s="25" t="n">
        <v>23.81</v>
      </c>
      <c r="O110" s="26" t="n">
        <v>348.322</v>
      </c>
      <c r="P110" s="18"/>
      <c r="Q110" s="30" t="n">
        <v>7.84399999999999</v>
      </c>
      <c r="R110" s="25" t="n">
        <v>92.411</v>
      </c>
      <c r="S110" s="25" t="n">
        <v>1.396</v>
      </c>
      <c r="T110" s="26" t="n">
        <v>714.089</v>
      </c>
      <c r="U110" s="18"/>
    </row>
    <row r="111" customFormat="false" ht="15" hidden="false" customHeight="false" outlineLevel="0" collapsed="false">
      <c r="B111" s="23" t="n">
        <v>543.234</v>
      </c>
      <c r="C111" s="24" t="n">
        <v>209.932</v>
      </c>
      <c r="D111" s="25" t="n">
        <v>32.62</v>
      </c>
      <c r="E111" s="26" t="n">
        <v>170.409</v>
      </c>
      <c r="F111" s="18"/>
      <c r="G111" s="30" t="n">
        <v>166.93</v>
      </c>
      <c r="H111" s="25" t="n">
        <v>47.171</v>
      </c>
      <c r="I111" s="24" t="n">
        <v>35.995</v>
      </c>
      <c r="J111" s="26" t="n">
        <v>171.718</v>
      </c>
      <c r="K111" s="18"/>
      <c r="L111" s="30" t="n">
        <v>269.032</v>
      </c>
      <c r="M111" s="25" t="n">
        <v>76.907</v>
      </c>
      <c r="N111" s="25" t="n">
        <v>23.599</v>
      </c>
      <c r="O111" s="26" t="n">
        <v>1053.001</v>
      </c>
      <c r="P111" s="18"/>
      <c r="Q111" s="30" t="n">
        <v>4.965</v>
      </c>
      <c r="R111" s="25" t="n">
        <v>92.189</v>
      </c>
      <c r="S111" s="25" t="n">
        <v>1.343</v>
      </c>
      <c r="T111" s="26" t="n">
        <v>219.387</v>
      </c>
      <c r="U111" s="18"/>
    </row>
    <row r="112" customFormat="false" ht="15" hidden="false" customHeight="false" outlineLevel="0" collapsed="false">
      <c r="B112" s="23" t="n">
        <v>1012.108</v>
      </c>
      <c r="C112" s="24" t="n">
        <v>207.728</v>
      </c>
      <c r="D112" s="25" t="n">
        <v>197.92</v>
      </c>
      <c r="E112" s="26" t="n">
        <v>108.295</v>
      </c>
      <c r="F112" s="18"/>
      <c r="G112" s="30" t="n">
        <v>208.925</v>
      </c>
      <c r="H112" s="25" t="n">
        <v>47.17</v>
      </c>
      <c r="I112" s="24" t="n">
        <v>2.559</v>
      </c>
      <c r="J112" s="26" t="n">
        <v>167.227</v>
      </c>
      <c r="K112" s="18"/>
      <c r="L112" s="30" t="n">
        <v>253.687</v>
      </c>
      <c r="M112" s="25" t="n">
        <v>109.551</v>
      </c>
      <c r="N112" s="25" t="n">
        <v>23.46</v>
      </c>
      <c r="O112" s="26" t="n">
        <v>486.532</v>
      </c>
      <c r="P112" s="18"/>
      <c r="Q112" s="30" t="n">
        <v>56.612</v>
      </c>
      <c r="R112" s="25" t="n">
        <v>88.131</v>
      </c>
      <c r="S112" s="25" t="n">
        <v>1.277</v>
      </c>
      <c r="T112" s="26" t="n">
        <v>1055.315</v>
      </c>
      <c r="U112" s="18"/>
    </row>
    <row r="113" customFormat="false" ht="15" hidden="false" customHeight="false" outlineLevel="0" collapsed="false">
      <c r="B113" s="23" t="n">
        <v>595.423</v>
      </c>
      <c r="C113" s="24" t="n">
        <v>200.834</v>
      </c>
      <c r="D113" s="25" t="n">
        <v>311.91</v>
      </c>
      <c r="E113" s="26" t="n">
        <v>198.549</v>
      </c>
      <c r="F113" s="18"/>
      <c r="G113" s="30" t="n">
        <v>382.669</v>
      </c>
      <c r="H113" s="25" t="n">
        <v>46.061</v>
      </c>
      <c r="I113" s="24" t="n">
        <v>30.503</v>
      </c>
      <c r="J113" s="26" t="n">
        <v>159.229</v>
      </c>
      <c r="K113" s="18"/>
      <c r="L113" s="30" t="n">
        <v>239.217</v>
      </c>
      <c r="M113" s="25" t="n">
        <v>93.952</v>
      </c>
      <c r="N113" s="25" t="n">
        <v>23.451</v>
      </c>
      <c r="O113" s="26" t="n">
        <v>235.159</v>
      </c>
      <c r="P113" s="18"/>
      <c r="Q113" s="30" t="n">
        <v>3.363</v>
      </c>
      <c r="R113" s="25" t="n">
        <v>83.378</v>
      </c>
      <c r="S113" s="25" t="n">
        <v>1.021</v>
      </c>
      <c r="T113" s="26" t="n">
        <v>950.21</v>
      </c>
      <c r="U113" s="18"/>
    </row>
    <row r="114" customFormat="false" ht="15" hidden="false" customHeight="false" outlineLevel="0" collapsed="false">
      <c r="B114" s="23" t="n">
        <v>601.693</v>
      </c>
      <c r="C114" s="24" t="n">
        <v>199.754</v>
      </c>
      <c r="D114" s="25" t="n">
        <v>33.564</v>
      </c>
      <c r="E114" s="26" t="n">
        <v>172.035</v>
      </c>
      <c r="F114" s="18"/>
      <c r="G114" s="30" t="n">
        <v>107.44</v>
      </c>
      <c r="H114" s="25" t="n">
        <v>44.708</v>
      </c>
      <c r="I114" s="24" t="n">
        <v>44.659</v>
      </c>
      <c r="J114" s="26" t="n">
        <v>153.243</v>
      </c>
      <c r="K114" s="18"/>
      <c r="L114" s="30" t="n">
        <v>223.524</v>
      </c>
      <c r="M114" s="25" t="n">
        <v>70.137</v>
      </c>
      <c r="N114" s="25" t="n">
        <v>23.353</v>
      </c>
      <c r="O114" s="26" t="n">
        <v>204.179</v>
      </c>
      <c r="P114" s="18"/>
      <c r="Q114" s="30" t="n">
        <v>0</v>
      </c>
      <c r="R114" s="25" t="n">
        <v>83.106</v>
      </c>
      <c r="S114" s="25" t="n">
        <v>1.011</v>
      </c>
      <c r="T114" s="26" t="n">
        <v>711.561</v>
      </c>
      <c r="U114" s="18"/>
    </row>
    <row r="115" customFormat="false" ht="15" hidden="false" customHeight="false" outlineLevel="0" collapsed="false">
      <c r="B115" s="23" t="n">
        <v>427.907</v>
      </c>
      <c r="C115" s="24" t="n">
        <v>194.674</v>
      </c>
      <c r="D115" s="25" t="n">
        <v>287.997</v>
      </c>
      <c r="E115" s="26" t="n">
        <v>156.44</v>
      </c>
      <c r="F115" s="18"/>
      <c r="G115" s="30" t="n">
        <v>131.354</v>
      </c>
      <c r="H115" s="25" t="n">
        <v>43.604</v>
      </c>
      <c r="I115" s="24" t="n">
        <v>28.348</v>
      </c>
      <c r="J115" s="26" t="n">
        <v>147.626</v>
      </c>
      <c r="K115" s="18"/>
      <c r="L115" s="30" t="n">
        <v>218.255</v>
      </c>
      <c r="M115" s="25" t="n">
        <v>109.663</v>
      </c>
      <c r="N115" s="25" t="n">
        <v>23.201</v>
      </c>
      <c r="O115" s="26" t="n">
        <v>869.903</v>
      </c>
      <c r="P115" s="18"/>
      <c r="Q115" s="30" t="n">
        <v>15.496</v>
      </c>
      <c r="R115" s="25" t="n">
        <v>83.073</v>
      </c>
      <c r="S115" s="25" t="n">
        <v>0.911000000000001</v>
      </c>
      <c r="T115" s="26" t="n">
        <v>827.878</v>
      </c>
      <c r="U115" s="18"/>
    </row>
    <row r="116" customFormat="false" ht="15" hidden="false" customHeight="false" outlineLevel="0" collapsed="false">
      <c r="B116" s="23" t="n">
        <v>655.264</v>
      </c>
      <c r="C116" s="24" t="n">
        <v>193.031</v>
      </c>
      <c r="D116" s="25" t="n">
        <v>39.091</v>
      </c>
      <c r="E116" s="26" t="n">
        <v>197.914</v>
      </c>
      <c r="F116" s="18"/>
      <c r="G116" s="30" t="n">
        <v>98.296</v>
      </c>
      <c r="H116" s="25" t="n">
        <v>42.845</v>
      </c>
      <c r="I116" s="24" t="n">
        <v>43.286</v>
      </c>
      <c r="J116" s="26" t="n">
        <v>147.49</v>
      </c>
      <c r="K116" s="18"/>
      <c r="L116" s="30" t="n">
        <v>212.754</v>
      </c>
      <c r="M116" s="25" t="n">
        <v>129.284</v>
      </c>
      <c r="N116" s="25" t="n">
        <v>22.358</v>
      </c>
      <c r="O116" s="26" t="n">
        <v>261.507</v>
      </c>
      <c r="P116" s="18"/>
      <c r="Q116" s="30" t="n">
        <v>0.227000000000004</v>
      </c>
      <c r="R116" s="25" t="n">
        <v>82.644</v>
      </c>
      <c r="S116" s="25" t="n">
        <v>0.847000000000001</v>
      </c>
      <c r="T116" s="26" t="n">
        <v>756.754</v>
      </c>
      <c r="U116" s="18"/>
    </row>
    <row r="117" customFormat="false" ht="15" hidden="false" customHeight="false" outlineLevel="0" collapsed="false">
      <c r="B117" s="23" t="n">
        <v>784.139</v>
      </c>
      <c r="C117" s="24" t="n">
        <v>189.245</v>
      </c>
      <c r="D117" s="25" t="n">
        <v>352.694</v>
      </c>
      <c r="E117" s="26" t="n">
        <v>138.647</v>
      </c>
      <c r="F117" s="18"/>
      <c r="G117" s="30" t="n">
        <v>129.739</v>
      </c>
      <c r="H117" s="25" t="n">
        <v>42.584</v>
      </c>
      <c r="I117" s="24" t="n">
        <v>188.881</v>
      </c>
      <c r="J117" s="26" t="n">
        <v>147.345</v>
      </c>
      <c r="K117" s="18"/>
      <c r="L117" s="30" t="n">
        <v>210.672</v>
      </c>
      <c r="M117" s="25" t="n">
        <v>91.424</v>
      </c>
      <c r="N117" s="25" t="n">
        <v>22.265</v>
      </c>
      <c r="O117" s="26" t="n">
        <v>288.123</v>
      </c>
      <c r="P117" s="18"/>
      <c r="Q117" s="30" t="n">
        <v>1.413</v>
      </c>
      <c r="R117" s="25" t="n">
        <v>82.566</v>
      </c>
      <c r="S117" s="25" t="n">
        <v>0.529000000000004</v>
      </c>
      <c r="T117" s="26" t="n">
        <v>226.154</v>
      </c>
      <c r="U117" s="18"/>
    </row>
    <row r="118" customFormat="false" ht="15" hidden="false" customHeight="false" outlineLevel="0" collapsed="false">
      <c r="B118" s="23" t="n">
        <v>724.063</v>
      </c>
      <c r="C118" s="24" t="n">
        <v>188.531</v>
      </c>
      <c r="D118" s="25" t="n">
        <v>271.032</v>
      </c>
      <c r="E118" s="26" t="n">
        <v>92.971</v>
      </c>
      <c r="F118" s="18"/>
      <c r="G118" s="30" t="n">
        <v>164.017</v>
      </c>
      <c r="H118" s="25" t="n">
        <v>42.379</v>
      </c>
      <c r="I118" s="24" t="n">
        <v>95.069</v>
      </c>
      <c r="J118" s="26" t="n">
        <v>142.75</v>
      </c>
      <c r="K118" s="18"/>
      <c r="L118" s="30" t="n">
        <v>207.794</v>
      </c>
      <c r="M118" s="25" t="n">
        <v>96.318</v>
      </c>
      <c r="N118" s="25" t="n">
        <v>22.243</v>
      </c>
      <c r="O118" s="26" t="n">
        <v>152.832</v>
      </c>
      <c r="P118" s="18"/>
      <c r="Q118" s="30" t="n">
        <v>0</v>
      </c>
      <c r="R118" s="25" t="n">
        <v>82.007</v>
      </c>
      <c r="S118" s="25" t="n">
        <v>0.518000000000001</v>
      </c>
      <c r="T118" s="26" t="n">
        <v>832.373</v>
      </c>
      <c r="U118" s="18"/>
    </row>
    <row r="119" customFormat="false" ht="15" hidden="false" customHeight="false" outlineLevel="0" collapsed="false">
      <c r="B119" s="23" t="n">
        <v>732.582</v>
      </c>
      <c r="C119" s="24" t="n">
        <v>185.867</v>
      </c>
      <c r="D119" s="25" t="n">
        <v>246.043</v>
      </c>
      <c r="E119" s="26" t="n">
        <v>141.398</v>
      </c>
      <c r="F119" s="18"/>
      <c r="G119" s="30" t="n">
        <v>115.299</v>
      </c>
      <c r="H119" s="25" t="n">
        <v>41.572</v>
      </c>
      <c r="I119" s="24" t="n">
        <v>125.981</v>
      </c>
      <c r="J119" s="26" t="n">
        <v>141.915</v>
      </c>
      <c r="K119" s="18"/>
      <c r="L119" s="30" t="n">
        <v>187.286</v>
      </c>
      <c r="M119" s="25" t="n">
        <v>106.504</v>
      </c>
      <c r="N119" s="25" t="n">
        <v>22.146</v>
      </c>
      <c r="O119" s="26" t="n">
        <v>1677.704</v>
      </c>
      <c r="P119" s="18"/>
      <c r="Q119" s="30" t="n">
        <v>0</v>
      </c>
      <c r="R119" s="25" t="n">
        <v>81.164</v>
      </c>
      <c r="S119" s="25" t="n">
        <v>0.448</v>
      </c>
      <c r="T119" s="26" t="n">
        <v>1046.007</v>
      </c>
      <c r="U119" s="18"/>
    </row>
    <row r="120" customFormat="false" ht="15" hidden="false" customHeight="false" outlineLevel="0" collapsed="false">
      <c r="B120" s="23" t="n">
        <v>514.61</v>
      </c>
      <c r="C120" s="24" t="n">
        <v>185.775</v>
      </c>
      <c r="D120" s="25" t="n">
        <v>244.908</v>
      </c>
      <c r="E120" s="26" t="n">
        <v>139.672</v>
      </c>
      <c r="F120" s="18"/>
      <c r="G120" s="30" t="n">
        <v>107.774</v>
      </c>
      <c r="H120" s="25" t="n">
        <v>41.464</v>
      </c>
      <c r="I120" s="24" t="n">
        <v>107.079</v>
      </c>
      <c r="J120" s="26" t="n">
        <v>140.811</v>
      </c>
      <c r="K120" s="18"/>
      <c r="L120" s="30" t="n">
        <v>185.314</v>
      </c>
      <c r="M120" s="25" t="n">
        <v>99.559</v>
      </c>
      <c r="N120" s="25" t="n">
        <v>22.087</v>
      </c>
      <c r="O120" s="26" t="n">
        <v>463.087</v>
      </c>
      <c r="P120" s="18"/>
      <c r="Q120" s="30" t="n">
        <v>4.864</v>
      </c>
      <c r="R120" s="25" t="n">
        <v>79.884</v>
      </c>
      <c r="S120" s="25" t="n">
        <v>0.439</v>
      </c>
      <c r="T120" s="26" t="n">
        <v>1191.78</v>
      </c>
      <c r="U120" s="18"/>
    </row>
    <row r="121" customFormat="false" ht="15" hidden="false" customHeight="false" outlineLevel="0" collapsed="false">
      <c r="B121" s="23" t="n">
        <v>768.091</v>
      </c>
      <c r="C121" s="24" t="n">
        <v>183.501</v>
      </c>
      <c r="D121" s="25" t="n">
        <v>328.79</v>
      </c>
      <c r="E121" s="26" t="n">
        <v>84.051</v>
      </c>
      <c r="F121" s="18"/>
      <c r="G121" s="30" t="n">
        <v>284.237</v>
      </c>
      <c r="H121" s="25" t="n">
        <v>41.349</v>
      </c>
      <c r="I121" s="24" t="n">
        <v>77.162</v>
      </c>
      <c r="J121" s="26" t="n">
        <v>130.542</v>
      </c>
      <c r="K121" s="18"/>
      <c r="L121" s="30" t="n">
        <v>174.681</v>
      </c>
      <c r="M121" s="25" t="n">
        <v>101.729</v>
      </c>
      <c r="N121" s="25" t="n">
        <v>21.937</v>
      </c>
      <c r="O121" s="26" t="n">
        <v>480.238</v>
      </c>
      <c r="P121" s="18"/>
      <c r="Q121" s="30" t="n">
        <v>0</v>
      </c>
      <c r="R121" s="25" t="n">
        <v>79.779</v>
      </c>
      <c r="S121" s="25" t="n">
        <v>0.234999999999999</v>
      </c>
      <c r="T121" s="26" t="n">
        <v>689.564</v>
      </c>
      <c r="U121" s="18"/>
    </row>
    <row r="122" customFormat="false" ht="15" hidden="false" customHeight="false" outlineLevel="0" collapsed="false">
      <c r="B122" s="23" t="n">
        <v>526.226</v>
      </c>
      <c r="C122" s="24" t="n">
        <v>182.929</v>
      </c>
      <c r="D122" s="25" t="n">
        <v>299.323</v>
      </c>
      <c r="E122" s="26" t="n">
        <v>81.629</v>
      </c>
      <c r="F122" s="18"/>
      <c r="G122" s="30" t="n">
        <v>85.798</v>
      </c>
      <c r="H122" s="25" t="n">
        <v>41.033</v>
      </c>
      <c r="I122" s="24" t="n">
        <v>70.128</v>
      </c>
      <c r="J122" s="26" t="n">
        <v>126.086</v>
      </c>
      <c r="K122" s="18"/>
      <c r="L122" s="30" t="n">
        <v>156.899</v>
      </c>
      <c r="M122" s="25" t="n">
        <v>98.082</v>
      </c>
      <c r="N122" s="25" t="n">
        <v>21.934</v>
      </c>
      <c r="O122" s="26" t="n">
        <v>223.212</v>
      </c>
      <c r="P122" s="18"/>
      <c r="Q122" s="30" t="n">
        <v>4.57299999999999</v>
      </c>
      <c r="R122" s="25" t="n">
        <v>78.449</v>
      </c>
      <c r="S122" s="25" t="n">
        <v>0.219000000000001</v>
      </c>
      <c r="T122" s="26" t="n">
        <v>561.042</v>
      </c>
      <c r="U122" s="18"/>
    </row>
    <row r="123" customFormat="false" ht="15" hidden="false" customHeight="false" outlineLevel="0" collapsed="false">
      <c r="B123" s="23" t="n">
        <v>857.392</v>
      </c>
      <c r="C123" s="24" t="n">
        <v>182.474</v>
      </c>
      <c r="D123" s="25" t="n">
        <v>180.927</v>
      </c>
      <c r="E123" s="26" t="n">
        <v>131.181</v>
      </c>
      <c r="F123" s="18"/>
      <c r="G123" s="30" t="n">
        <v>184.91</v>
      </c>
      <c r="H123" s="25" t="n">
        <v>41.025</v>
      </c>
      <c r="I123" s="24" t="n">
        <v>5.69</v>
      </c>
      <c r="J123" s="26" t="n">
        <v>123.05</v>
      </c>
      <c r="K123" s="18"/>
      <c r="L123" s="30" t="n">
        <v>154.525</v>
      </c>
      <c r="M123" s="25" t="n">
        <v>86.268</v>
      </c>
      <c r="N123" s="25" t="n">
        <v>21.851</v>
      </c>
      <c r="O123" s="26" t="n">
        <v>292.51</v>
      </c>
      <c r="P123" s="18"/>
      <c r="Q123" s="30" t="n">
        <v>0</v>
      </c>
      <c r="R123" s="25" t="n">
        <v>76.746</v>
      </c>
      <c r="S123" s="25" t="n">
        <v>0.119</v>
      </c>
      <c r="T123" s="26" t="n">
        <v>1426.353</v>
      </c>
      <c r="U123" s="18"/>
    </row>
    <row r="124" customFormat="false" ht="15" hidden="false" customHeight="false" outlineLevel="0" collapsed="false">
      <c r="B124" s="23" t="n">
        <v>649.576</v>
      </c>
      <c r="C124" s="24" t="n">
        <v>176.473</v>
      </c>
      <c r="D124" s="25" t="n">
        <v>318.44</v>
      </c>
      <c r="E124" s="26" t="n">
        <v>120.096</v>
      </c>
      <c r="F124" s="18"/>
      <c r="G124" s="30" t="n">
        <v>74.1</v>
      </c>
      <c r="H124" s="25" t="n">
        <v>40.837</v>
      </c>
      <c r="I124" s="24" t="n">
        <v>31.979</v>
      </c>
      <c r="J124" s="26" t="n">
        <v>122.161</v>
      </c>
      <c r="K124" s="18"/>
      <c r="L124" s="30" t="n">
        <v>142.109</v>
      </c>
      <c r="M124" s="25" t="n">
        <v>118.803</v>
      </c>
      <c r="N124" s="25" t="n">
        <v>21.557</v>
      </c>
      <c r="O124" s="26" t="n">
        <v>656.289</v>
      </c>
      <c r="P124" s="18"/>
      <c r="Q124" s="30" t="n">
        <v>0</v>
      </c>
      <c r="R124" s="25" t="n">
        <v>76.354</v>
      </c>
      <c r="S124" s="25" t="n">
        <v>0.0769999999999982</v>
      </c>
      <c r="T124" s="26" t="n">
        <v>855.91</v>
      </c>
      <c r="U124" s="18"/>
    </row>
    <row r="125" customFormat="false" ht="15" hidden="false" customHeight="false" outlineLevel="0" collapsed="false">
      <c r="B125" s="23" t="n">
        <v>526.276</v>
      </c>
      <c r="C125" s="24" t="n">
        <v>176.009</v>
      </c>
      <c r="D125" s="25" t="n">
        <v>352.36</v>
      </c>
      <c r="E125" s="26" t="n">
        <v>81.721</v>
      </c>
      <c r="F125" s="18"/>
      <c r="G125" s="30" t="n">
        <v>102.026</v>
      </c>
      <c r="H125" s="25" t="n">
        <v>40.697</v>
      </c>
      <c r="I125" s="24" t="n">
        <v>125.785</v>
      </c>
      <c r="J125" s="26" t="n">
        <v>119.321</v>
      </c>
      <c r="K125" s="18"/>
      <c r="L125" s="30" t="n">
        <v>140.182</v>
      </c>
      <c r="M125" s="25" t="n">
        <v>119.065</v>
      </c>
      <c r="N125" s="25" t="n">
        <v>21.478</v>
      </c>
      <c r="O125" s="26" t="n">
        <v>589.021</v>
      </c>
      <c r="P125" s="18"/>
      <c r="Q125" s="30" t="n">
        <v>0</v>
      </c>
      <c r="R125" s="25" t="n">
        <v>75.711</v>
      </c>
      <c r="S125" s="25" t="n">
        <v>0.0760000000000005</v>
      </c>
      <c r="T125" s="26" t="n">
        <v>1390.151</v>
      </c>
      <c r="U125" s="18"/>
    </row>
    <row r="126" customFormat="false" ht="15" hidden="false" customHeight="false" outlineLevel="0" collapsed="false">
      <c r="B126" s="23" t="n">
        <v>802.829</v>
      </c>
      <c r="C126" s="24" t="n">
        <v>173.671</v>
      </c>
      <c r="D126" s="25" t="n">
        <v>419.272</v>
      </c>
      <c r="E126" s="26" t="n">
        <v>166.252</v>
      </c>
      <c r="F126" s="18"/>
      <c r="G126" s="30" t="n">
        <v>225.938</v>
      </c>
      <c r="H126" s="25" t="n">
        <v>40.677</v>
      </c>
      <c r="I126" s="24" t="n">
        <v>10.976</v>
      </c>
      <c r="J126" s="26" t="n">
        <v>118.655</v>
      </c>
      <c r="K126" s="18"/>
      <c r="L126" s="30" t="n">
        <v>139.989</v>
      </c>
      <c r="M126" s="25" t="n">
        <v>143.326</v>
      </c>
      <c r="N126" s="25" t="n">
        <v>21.256</v>
      </c>
      <c r="O126" s="26" t="n">
        <v>247.76</v>
      </c>
      <c r="P126" s="18"/>
      <c r="Q126" s="30" t="n">
        <v>0</v>
      </c>
      <c r="R126" s="25" t="n">
        <v>72.024</v>
      </c>
      <c r="S126" s="25" t="n">
        <v>0.0529999999999973</v>
      </c>
      <c r="T126" s="26" t="n">
        <v>266.457</v>
      </c>
      <c r="U126" s="18"/>
    </row>
    <row r="127" customFormat="false" ht="15" hidden="false" customHeight="false" outlineLevel="0" collapsed="false">
      <c r="B127" s="23" t="n">
        <v>955.777</v>
      </c>
      <c r="C127" s="24" t="n">
        <v>169.188</v>
      </c>
      <c r="D127" s="25" t="n">
        <v>164.863</v>
      </c>
      <c r="E127" s="26" t="n">
        <v>120.664</v>
      </c>
      <c r="F127" s="18"/>
      <c r="G127" s="30" t="n">
        <v>80.932</v>
      </c>
      <c r="H127" s="25" t="n">
        <v>40.631</v>
      </c>
      <c r="I127" s="24" t="n">
        <v>93.095</v>
      </c>
      <c r="J127" s="26" t="n">
        <v>118.252</v>
      </c>
      <c r="K127" s="18"/>
      <c r="L127" s="30" t="n">
        <v>129.641</v>
      </c>
      <c r="M127" s="25" t="n">
        <v>116.38</v>
      </c>
      <c r="N127" s="25" t="n">
        <v>21.236</v>
      </c>
      <c r="O127" s="26" t="n">
        <v>500.123</v>
      </c>
      <c r="P127" s="18"/>
      <c r="Q127" s="30" t="n">
        <v>10.549</v>
      </c>
      <c r="R127" s="25" t="n">
        <v>69.656</v>
      </c>
      <c r="S127" s="25" t="n">
        <v>0</v>
      </c>
      <c r="T127" s="26" t="n">
        <v>1221.21</v>
      </c>
      <c r="U127" s="18"/>
    </row>
    <row r="128" customFormat="false" ht="15" hidden="false" customHeight="false" outlineLevel="0" collapsed="false">
      <c r="B128" s="23" t="n">
        <v>769.974</v>
      </c>
      <c r="C128" s="24" t="n">
        <v>167.81</v>
      </c>
      <c r="D128" s="25" t="n">
        <v>268.423</v>
      </c>
      <c r="E128" s="26" t="n">
        <v>697.297</v>
      </c>
      <c r="F128" s="18"/>
      <c r="G128" s="30" t="n">
        <v>278.681</v>
      </c>
      <c r="H128" s="25" t="n">
        <v>39.604</v>
      </c>
      <c r="I128" s="24" t="n">
        <v>59.444</v>
      </c>
      <c r="J128" s="26" t="n">
        <v>110.862</v>
      </c>
      <c r="K128" s="18"/>
      <c r="L128" s="30" t="n">
        <v>129.42</v>
      </c>
      <c r="M128" s="25" t="n">
        <v>90.663</v>
      </c>
      <c r="N128" s="25" t="n">
        <v>21.233</v>
      </c>
      <c r="O128" s="26" t="n">
        <v>505.302</v>
      </c>
      <c r="P128" s="18"/>
      <c r="Q128" s="30" t="n">
        <v>0</v>
      </c>
      <c r="R128" s="25" t="n">
        <v>67.343</v>
      </c>
      <c r="S128" s="25" t="n">
        <v>0</v>
      </c>
      <c r="T128" s="26" t="n">
        <v>1014.719</v>
      </c>
      <c r="U128" s="18"/>
    </row>
    <row r="129" customFormat="false" ht="15" hidden="false" customHeight="false" outlineLevel="0" collapsed="false">
      <c r="B129" s="23" t="n">
        <v>533.31</v>
      </c>
      <c r="C129" s="24" t="n">
        <v>166.199</v>
      </c>
      <c r="D129" s="25" t="n">
        <v>377.885</v>
      </c>
      <c r="E129" s="26" t="n">
        <v>102.109</v>
      </c>
      <c r="F129" s="18"/>
      <c r="G129" s="30" t="n">
        <v>117.712</v>
      </c>
      <c r="H129" s="25" t="n">
        <v>39.591</v>
      </c>
      <c r="I129" s="24" t="n">
        <v>8.97499999999999</v>
      </c>
      <c r="J129" s="26" t="n">
        <v>110.181</v>
      </c>
      <c r="K129" s="18"/>
      <c r="L129" s="30" t="n">
        <v>129.162</v>
      </c>
      <c r="M129" s="25" t="n">
        <v>114.704</v>
      </c>
      <c r="N129" s="25" t="n">
        <v>20.952</v>
      </c>
      <c r="O129" s="26" t="n">
        <v>272.232</v>
      </c>
      <c r="P129" s="18"/>
      <c r="Q129" s="30" t="n">
        <v>5.843</v>
      </c>
      <c r="R129" s="25" t="n">
        <v>63.781</v>
      </c>
      <c r="S129" s="25" t="n">
        <v>0</v>
      </c>
      <c r="T129" s="26" t="n">
        <v>227.574</v>
      </c>
      <c r="U129" s="18"/>
    </row>
    <row r="130" customFormat="false" ht="15" hidden="false" customHeight="false" outlineLevel="0" collapsed="false">
      <c r="B130" s="23" t="n">
        <v>1204.162</v>
      </c>
      <c r="C130" s="24" t="n">
        <v>165.658</v>
      </c>
      <c r="D130" s="25" t="n">
        <v>318.745</v>
      </c>
      <c r="E130" s="26" t="n">
        <v>136.695</v>
      </c>
      <c r="F130" s="18"/>
      <c r="G130" s="30" t="n">
        <v>57.023</v>
      </c>
      <c r="H130" s="25" t="n">
        <v>38.957</v>
      </c>
      <c r="I130" s="24" t="n">
        <v>4.43300000000001</v>
      </c>
      <c r="J130" s="26" t="n">
        <v>105.625</v>
      </c>
      <c r="K130" s="18"/>
      <c r="L130" s="30" t="n">
        <v>123.268</v>
      </c>
      <c r="M130" s="25" t="n">
        <v>101.906</v>
      </c>
      <c r="N130" s="25" t="n">
        <v>20.788</v>
      </c>
      <c r="O130" s="26" t="n">
        <v>239.323</v>
      </c>
      <c r="P130" s="18"/>
      <c r="Q130" s="30" t="n">
        <v>5.16800000000001</v>
      </c>
      <c r="R130" s="25" t="n">
        <v>63.561</v>
      </c>
      <c r="S130" s="25" t="n">
        <v>0</v>
      </c>
      <c r="T130" s="26" t="n">
        <v>1808.406</v>
      </c>
      <c r="U130" s="18"/>
    </row>
    <row r="131" customFormat="false" ht="15" hidden="false" customHeight="false" outlineLevel="0" collapsed="false">
      <c r="B131" s="23" t="n">
        <v>763.494</v>
      </c>
      <c r="C131" s="24" t="n">
        <v>163.35</v>
      </c>
      <c r="D131" s="25" t="n">
        <v>34.704</v>
      </c>
      <c r="E131" s="26" t="n">
        <v>251.361</v>
      </c>
      <c r="F131" s="18"/>
      <c r="G131" s="30" t="n">
        <v>481.716</v>
      </c>
      <c r="H131" s="25" t="n">
        <v>38.915</v>
      </c>
      <c r="I131" s="24" t="n">
        <v>115.845</v>
      </c>
      <c r="J131" s="26" t="n">
        <v>100.433</v>
      </c>
      <c r="K131" s="18"/>
      <c r="L131" s="30" t="n">
        <v>118.207</v>
      </c>
      <c r="M131" s="25" t="n">
        <v>117.342</v>
      </c>
      <c r="N131" s="25" t="n">
        <v>20.724</v>
      </c>
      <c r="O131" s="26" t="n">
        <v>362.543</v>
      </c>
      <c r="P131" s="18"/>
      <c r="Q131" s="30" t="n">
        <v>0</v>
      </c>
      <c r="R131" s="25" t="n">
        <v>63.043</v>
      </c>
      <c r="S131" s="25" t="n">
        <v>0</v>
      </c>
      <c r="T131" s="26" t="n">
        <v>558.287</v>
      </c>
      <c r="U131" s="18"/>
    </row>
    <row r="132" customFormat="false" ht="15" hidden="false" customHeight="false" outlineLevel="0" collapsed="false">
      <c r="B132" s="23" t="n">
        <v>580.471</v>
      </c>
      <c r="C132" s="24" t="n">
        <v>162.528</v>
      </c>
      <c r="D132" s="25" t="n">
        <v>309.537</v>
      </c>
      <c r="E132" s="26" t="n">
        <v>120.473</v>
      </c>
      <c r="F132" s="18"/>
      <c r="G132" s="30" t="n">
        <v>75.058</v>
      </c>
      <c r="H132" s="25" t="n">
        <v>38.594</v>
      </c>
      <c r="I132" s="24" t="n">
        <v>68.595</v>
      </c>
      <c r="J132" s="26" t="n">
        <v>96.184</v>
      </c>
      <c r="K132" s="18"/>
      <c r="L132" s="30" t="n">
        <v>117.988</v>
      </c>
      <c r="M132" s="25" t="n">
        <v>99.075</v>
      </c>
      <c r="N132" s="25" t="n">
        <v>20.497</v>
      </c>
      <c r="O132" s="26" t="n">
        <v>332.755</v>
      </c>
      <c r="P132" s="18"/>
      <c r="Q132" s="30" t="n">
        <v>3.602</v>
      </c>
      <c r="R132" s="25" t="n">
        <v>63.029</v>
      </c>
      <c r="S132" s="25" t="n">
        <v>0</v>
      </c>
      <c r="T132" s="26" t="n">
        <v>2054.352</v>
      </c>
      <c r="U132" s="18"/>
    </row>
    <row r="133" customFormat="false" ht="15" hidden="false" customHeight="false" outlineLevel="0" collapsed="false">
      <c r="B133" s="23" t="n">
        <v>1171.281</v>
      </c>
      <c r="C133" s="24" t="n">
        <v>162.213</v>
      </c>
      <c r="D133" s="25" t="n">
        <v>304.391</v>
      </c>
      <c r="E133" s="26" t="n">
        <v>314.823</v>
      </c>
      <c r="F133" s="18"/>
      <c r="G133" s="30" t="n">
        <v>738.035</v>
      </c>
      <c r="H133" s="25" t="n">
        <v>38.431</v>
      </c>
      <c r="I133" s="24" t="n">
        <v>82.118</v>
      </c>
      <c r="J133" s="26" t="n">
        <v>94.688</v>
      </c>
      <c r="K133" s="18"/>
      <c r="L133" s="30" t="n">
        <v>112.562</v>
      </c>
      <c r="M133" s="25" t="n">
        <v>113.572</v>
      </c>
      <c r="N133" s="25" t="n">
        <v>20.273</v>
      </c>
      <c r="O133" s="26" t="n">
        <v>231.703</v>
      </c>
      <c r="P133" s="18"/>
      <c r="Q133" s="30" t="n">
        <v>0</v>
      </c>
      <c r="R133" s="25" t="n">
        <v>60.124</v>
      </c>
      <c r="S133" s="25" t="n">
        <v>0</v>
      </c>
      <c r="T133" s="26" t="n">
        <v>608.506</v>
      </c>
      <c r="U133" s="18"/>
    </row>
    <row r="134" customFormat="false" ht="15" hidden="false" customHeight="false" outlineLevel="0" collapsed="false">
      <c r="B134" s="23" t="n">
        <v>673.804</v>
      </c>
      <c r="C134" s="24" t="n">
        <v>161.423</v>
      </c>
      <c r="D134" s="25" t="n">
        <v>236.025</v>
      </c>
      <c r="E134" s="26" t="n">
        <v>213.148</v>
      </c>
      <c r="F134" s="18"/>
      <c r="G134" s="30" t="n">
        <v>182.13</v>
      </c>
      <c r="H134" s="25" t="n">
        <v>38.267</v>
      </c>
      <c r="I134" s="24" t="n">
        <v>74.556</v>
      </c>
      <c r="J134" s="26" t="n">
        <v>92.391</v>
      </c>
      <c r="K134" s="18"/>
      <c r="L134" s="30" t="n">
        <v>109.802</v>
      </c>
      <c r="M134" s="25" t="n">
        <v>104.694</v>
      </c>
      <c r="N134" s="25" t="n">
        <v>20.241</v>
      </c>
      <c r="O134" s="26" t="n">
        <v>230.328</v>
      </c>
      <c r="P134" s="18"/>
      <c r="Q134" s="30" t="n">
        <v>0</v>
      </c>
      <c r="R134" s="25" t="n">
        <v>59.891</v>
      </c>
      <c r="S134" s="25" t="n">
        <v>0</v>
      </c>
      <c r="T134" s="26" t="n">
        <v>836.329</v>
      </c>
      <c r="U134" s="18"/>
    </row>
    <row r="135" customFormat="false" ht="15" hidden="false" customHeight="false" outlineLevel="0" collapsed="false">
      <c r="B135" s="23" t="n">
        <v>660.805</v>
      </c>
      <c r="C135" s="24" t="n">
        <v>160.772</v>
      </c>
      <c r="D135" s="25" t="n">
        <v>524.036</v>
      </c>
      <c r="E135" s="26" t="n">
        <v>94.498</v>
      </c>
      <c r="F135" s="18"/>
      <c r="G135" s="30" t="n">
        <v>176.882</v>
      </c>
      <c r="H135" s="25" t="n">
        <v>38.232</v>
      </c>
      <c r="I135" s="24" t="n">
        <v>62.183</v>
      </c>
      <c r="J135" s="26" t="n">
        <v>87.205</v>
      </c>
      <c r="K135" s="18"/>
      <c r="L135" s="30" t="n">
        <v>107.201</v>
      </c>
      <c r="M135" s="25" t="n">
        <v>78.948</v>
      </c>
      <c r="N135" s="25" t="n">
        <v>20.15</v>
      </c>
      <c r="O135" s="26" t="n">
        <v>206.654</v>
      </c>
      <c r="P135" s="18"/>
      <c r="Q135" s="30" t="n">
        <v>1.768</v>
      </c>
      <c r="R135" s="25" t="n">
        <v>58.963</v>
      </c>
      <c r="S135" s="25" t="n">
        <v>0</v>
      </c>
      <c r="T135" s="26" t="n">
        <v>564.44</v>
      </c>
      <c r="U135" s="18"/>
    </row>
    <row r="136" customFormat="false" ht="15" hidden="false" customHeight="false" outlineLevel="0" collapsed="false">
      <c r="B136" s="23" t="n">
        <v>439.835</v>
      </c>
      <c r="C136" s="24" t="n">
        <v>159.511</v>
      </c>
      <c r="D136" s="25" t="n">
        <v>286.652</v>
      </c>
      <c r="E136" s="26" t="n">
        <v>80.552</v>
      </c>
      <c r="F136" s="18"/>
      <c r="G136" s="30" t="n">
        <v>488.182</v>
      </c>
      <c r="H136" s="25" t="n">
        <v>38.067</v>
      </c>
      <c r="I136" s="24" t="n">
        <v>2.626</v>
      </c>
      <c r="J136" s="26" t="n">
        <v>87.058</v>
      </c>
      <c r="K136" s="18"/>
      <c r="L136" s="30" t="n">
        <v>101.136</v>
      </c>
      <c r="M136" s="25" t="n">
        <v>110.271</v>
      </c>
      <c r="N136" s="25" t="n">
        <v>20.136</v>
      </c>
      <c r="O136" s="26" t="n">
        <v>534.022</v>
      </c>
      <c r="P136" s="18"/>
      <c r="Q136" s="30" t="n">
        <v>0</v>
      </c>
      <c r="R136" s="25" t="n">
        <v>58.587</v>
      </c>
      <c r="S136" s="25" t="n">
        <v>0</v>
      </c>
      <c r="T136" s="26" t="n">
        <v>721.546</v>
      </c>
      <c r="U136" s="18"/>
    </row>
    <row r="137" customFormat="false" ht="15" hidden="false" customHeight="false" outlineLevel="0" collapsed="false">
      <c r="B137" s="23" t="n">
        <v>740.867</v>
      </c>
      <c r="C137" s="24" t="n">
        <v>159.058</v>
      </c>
      <c r="D137" s="25" t="n">
        <v>267.827</v>
      </c>
      <c r="E137" s="26" t="n">
        <v>46.416</v>
      </c>
      <c r="F137" s="18"/>
      <c r="G137" s="30" t="n">
        <v>179.905</v>
      </c>
      <c r="H137" s="25" t="n">
        <v>37.534</v>
      </c>
      <c r="I137" s="24" t="n">
        <v>24.409</v>
      </c>
      <c r="J137" s="26" t="n">
        <v>78.259</v>
      </c>
      <c r="K137" s="18"/>
      <c r="L137" s="30" t="n">
        <v>99.863</v>
      </c>
      <c r="M137" s="25" t="n">
        <v>128.365</v>
      </c>
      <c r="N137" s="25" t="n">
        <v>19.985</v>
      </c>
      <c r="O137" s="26" t="n">
        <v>242.07</v>
      </c>
      <c r="P137" s="18"/>
      <c r="Q137" s="30" t="n">
        <v>9.858</v>
      </c>
      <c r="R137" s="25" t="n">
        <v>54.121</v>
      </c>
      <c r="S137" s="25" t="n">
        <v>0</v>
      </c>
      <c r="T137" s="26" t="n">
        <v>568.975</v>
      </c>
      <c r="U137" s="18"/>
    </row>
    <row r="138" customFormat="false" ht="15" hidden="false" customHeight="false" outlineLevel="0" collapsed="false">
      <c r="B138" s="23" t="n">
        <v>565.49</v>
      </c>
      <c r="C138" s="24" t="n">
        <v>157.693</v>
      </c>
      <c r="D138" s="25" t="n">
        <v>6.537</v>
      </c>
      <c r="E138" s="26" t="n">
        <v>70.088</v>
      </c>
      <c r="F138" s="18"/>
      <c r="G138" s="30" t="n">
        <v>170.943</v>
      </c>
      <c r="H138" s="25" t="n">
        <v>37.436</v>
      </c>
      <c r="I138" s="24" t="n">
        <v>34.6</v>
      </c>
      <c r="J138" s="26" t="n">
        <v>78.145</v>
      </c>
      <c r="K138" s="18"/>
      <c r="L138" s="30" t="n">
        <v>93.035</v>
      </c>
      <c r="M138" s="25" t="n">
        <v>80.927</v>
      </c>
      <c r="N138" s="25" t="n">
        <v>19.866</v>
      </c>
      <c r="O138" s="26" t="n">
        <v>528.982</v>
      </c>
      <c r="P138" s="18"/>
      <c r="Q138" s="30" t="n">
        <v>8.615</v>
      </c>
      <c r="R138" s="25" t="n">
        <v>54.023</v>
      </c>
      <c r="S138" s="25" t="n">
        <v>0</v>
      </c>
      <c r="T138" s="26" t="n">
        <v>1177.356</v>
      </c>
      <c r="U138" s="18"/>
    </row>
    <row r="139" customFormat="false" ht="15" hidden="false" customHeight="false" outlineLevel="0" collapsed="false">
      <c r="B139" s="23" t="n">
        <v>1180.747</v>
      </c>
      <c r="C139" s="24" t="n">
        <v>157.102</v>
      </c>
      <c r="D139" s="25" t="n">
        <v>169.599</v>
      </c>
      <c r="E139" s="26" t="n">
        <v>84.229</v>
      </c>
      <c r="F139" s="18"/>
      <c r="G139" s="30" t="n">
        <v>201.797</v>
      </c>
      <c r="H139" s="25" t="n">
        <v>36.833</v>
      </c>
      <c r="I139" s="24" t="n">
        <v>90.348</v>
      </c>
      <c r="J139" s="26" t="n">
        <v>77.201</v>
      </c>
      <c r="K139" s="18"/>
      <c r="L139" s="30" t="n">
        <v>92.799</v>
      </c>
      <c r="M139" s="25" t="n">
        <v>115.342</v>
      </c>
      <c r="N139" s="25" t="n">
        <v>19.856</v>
      </c>
      <c r="O139" s="26" t="n">
        <v>207.49</v>
      </c>
      <c r="P139" s="18"/>
      <c r="Q139" s="30" t="n">
        <v>0</v>
      </c>
      <c r="R139" s="25" t="n">
        <v>53.458</v>
      </c>
      <c r="S139" s="25" t="n">
        <v>0</v>
      </c>
      <c r="T139" s="26" t="n">
        <v>733.384</v>
      </c>
      <c r="U139" s="18"/>
    </row>
    <row r="140" customFormat="false" ht="15" hidden="false" customHeight="false" outlineLevel="0" collapsed="false">
      <c r="B140" s="23" t="n">
        <v>734.419</v>
      </c>
      <c r="C140" s="24" t="n">
        <v>154.638</v>
      </c>
      <c r="D140" s="25" t="n">
        <v>231.953</v>
      </c>
      <c r="E140" s="26" t="n">
        <v>69.537</v>
      </c>
      <c r="F140" s="18"/>
      <c r="G140" s="30" t="n">
        <v>48.486</v>
      </c>
      <c r="H140" s="25" t="n">
        <v>35.995</v>
      </c>
      <c r="I140" s="24" t="n">
        <v>61.34</v>
      </c>
      <c r="J140" s="26" t="n">
        <v>74.237</v>
      </c>
      <c r="K140" s="18"/>
      <c r="L140" s="30" t="n">
        <v>88.136</v>
      </c>
      <c r="M140" s="25" t="n">
        <v>121.151</v>
      </c>
      <c r="N140" s="25" t="n">
        <v>19.794</v>
      </c>
      <c r="O140" s="26" t="n">
        <v>335.349</v>
      </c>
      <c r="P140" s="18"/>
      <c r="Q140" s="30" t="n">
        <v>3.905</v>
      </c>
      <c r="R140" s="25" t="n">
        <v>46.986</v>
      </c>
      <c r="S140" s="25" t="n">
        <v>0</v>
      </c>
      <c r="T140" s="26" t="n">
        <v>831.991</v>
      </c>
      <c r="U140" s="18"/>
    </row>
    <row r="141" customFormat="false" ht="15" hidden="false" customHeight="false" outlineLevel="0" collapsed="false">
      <c r="B141" s="23" t="n">
        <v>755.75</v>
      </c>
      <c r="C141" s="24" t="n">
        <v>154.094</v>
      </c>
      <c r="D141" s="25" t="n">
        <v>267.755</v>
      </c>
      <c r="E141" s="26" t="n">
        <v>140.946</v>
      </c>
      <c r="F141" s="18"/>
      <c r="G141" s="30" t="n">
        <v>117.365</v>
      </c>
      <c r="H141" s="25" t="n">
        <v>35.717</v>
      </c>
      <c r="I141" s="24" t="n">
        <v>0.927</v>
      </c>
      <c r="J141" s="26" t="n">
        <v>72.583</v>
      </c>
      <c r="K141" s="18"/>
      <c r="L141" s="30" t="n">
        <v>86.177</v>
      </c>
      <c r="M141" s="25" t="n">
        <v>152.053</v>
      </c>
      <c r="N141" s="25" t="n">
        <v>19.672</v>
      </c>
      <c r="O141" s="26" t="n">
        <v>736.788</v>
      </c>
      <c r="P141" s="18"/>
      <c r="Q141" s="30" t="n">
        <v>1.08499999999999</v>
      </c>
      <c r="R141" s="25" t="n">
        <v>46.627</v>
      </c>
      <c r="S141" s="25" t="n">
        <v>0</v>
      </c>
      <c r="T141" s="26" t="n">
        <v>539.894</v>
      </c>
      <c r="U141" s="18"/>
    </row>
    <row r="142" customFormat="false" ht="15" hidden="false" customHeight="false" outlineLevel="0" collapsed="false">
      <c r="B142" s="23" t="n">
        <v>770.869</v>
      </c>
      <c r="C142" s="24" t="n">
        <v>147.258</v>
      </c>
      <c r="D142" s="25" t="n">
        <v>289.831</v>
      </c>
      <c r="E142" s="26" t="n">
        <v>95.943</v>
      </c>
      <c r="F142" s="18"/>
      <c r="G142" s="30" t="n">
        <v>201.92</v>
      </c>
      <c r="H142" s="25" t="n">
        <v>34.906</v>
      </c>
      <c r="I142" s="24" t="n">
        <v>32.06</v>
      </c>
      <c r="J142" s="26" t="n">
        <v>70.606</v>
      </c>
      <c r="K142" s="18"/>
      <c r="L142" s="30" t="n">
        <v>81.32</v>
      </c>
      <c r="M142" s="25" t="n">
        <v>101.297</v>
      </c>
      <c r="N142" s="25" t="n">
        <v>19.567</v>
      </c>
      <c r="O142" s="26" t="n">
        <v>353.429</v>
      </c>
      <c r="P142" s="18"/>
      <c r="Q142" s="30" t="n">
        <v>0</v>
      </c>
      <c r="R142" s="25" t="n">
        <v>45.827</v>
      </c>
      <c r="S142" s="25" t="n">
        <v>0</v>
      </c>
      <c r="T142" s="26" t="n">
        <v>916.383</v>
      </c>
      <c r="U142" s="18"/>
    </row>
    <row r="143" customFormat="false" ht="15" hidden="false" customHeight="false" outlineLevel="0" collapsed="false">
      <c r="B143" s="23" t="n">
        <v>626.698</v>
      </c>
      <c r="C143" s="24" t="n">
        <v>146.283</v>
      </c>
      <c r="D143" s="25" t="n">
        <v>206.726</v>
      </c>
      <c r="E143" s="26" t="n">
        <v>198.856</v>
      </c>
      <c r="F143" s="18"/>
      <c r="G143" s="30" t="n">
        <v>205.862</v>
      </c>
      <c r="H143" s="25" t="n">
        <v>34.85</v>
      </c>
      <c r="I143" s="24" t="n">
        <v>10.42</v>
      </c>
      <c r="J143" s="26" t="n">
        <v>70.379</v>
      </c>
      <c r="K143" s="18"/>
      <c r="L143" s="30" t="n">
        <v>81.051</v>
      </c>
      <c r="M143" s="25" t="n">
        <v>138.672</v>
      </c>
      <c r="N143" s="25" t="n">
        <v>19.421</v>
      </c>
      <c r="O143" s="26" t="n">
        <v>386.612</v>
      </c>
      <c r="P143" s="18"/>
      <c r="Q143" s="30" t="n">
        <v>1.044</v>
      </c>
      <c r="R143" s="25" t="n">
        <v>45.694</v>
      </c>
      <c r="S143" s="25" t="n">
        <v>0</v>
      </c>
      <c r="T143" s="26" t="n">
        <v>771.794</v>
      </c>
      <c r="U143" s="18"/>
    </row>
    <row r="144" customFormat="false" ht="15" hidden="false" customHeight="false" outlineLevel="0" collapsed="false">
      <c r="B144" s="23" t="n">
        <v>621.937</v>
      </c>
      <c r="C144" s="24" t="n">
        <v>145.504</v>
      </c>
      <c r="D144" s="25" t="n">
        <v>293.473</v>
      </c>
      <c r="E144" s="26" t="n">
        <v>97.238</v>
      </c>
      <c r="F144" s="18"/>
      <c r="G144" s="30" t="n">
        <v>274.014</v>
      </c>
      <c r="H144" s="25" t="n">
        <v>34.608</v>
      </c>
      <c r="I144" s="24" t="n">
        <v>0</v>
      </c>
      <c r="J144" s="26" t="n">
        <v>66.299</v>
      </c>
      <c r="K144" s="18"/>
      <c r="L144" s="30" t="n">
        <v>80.484</v>
      </c>
      <c r="M144" s="25" t="n">
        <v>141.443</v>
      </c>
      <c r="N144" s="25" t="n">
        <v>19.311</v>
      </c>
      <c r="O144" s="26" t="n">
        <v>273.041</v>
      </c>
      <c r="P144" s="18"/>
      <c r="Q144" s="30" t="n">
        <v>0</v>
      </c>
      <c r="R144" s="25" t="n">
        <v>43.259</v>
      </c>
      <c r="S144" s="25" t="n">
        <v>0</v>
      </c>
      <c r="T144" s="26" t="n">
        <v>982.497</v>
      </c>
      <c r="U144" s="18"/>
    </row>
    <row r="145" customFormat="false" ht="15" hidden="false" customHeight="false" outlineLevel="0" collapsed="false">
      <c r="B145" s="23" t="n">
        <v>970.486</v>
      </c>
      <c r="C145" s="24" t="n">
        <v>145.299</v>
      </c>
      <c r="D145" s="25" t="n">
        <v>32.014</v>
      </c>
      <c r="E145" s="26" t="n">
        <v>27.64</v>
      </c>
      <c r="F145" s="18"/>
      <c r="G145" s="30" t="n">
        <v>309.809</v>
      </c>
      <c r="H145" s="25" t="n">
        <v>34.301</v>
      </c>
      <c r="I145" s="24" t="n">
        <v>46.858</v>
      </c>
      <c r="J145" s="26" t="n">
        <v>65.973</v>
      </c>
      <c r="K145" s="18"/>
      <c r="L145" s="30" t="n">
        <v>77.305</v>
      </c>
      <c r="M145" s="25" t="n">
        <v>119.529</v>
      </c>
      <c r="N145" s="25" t="n">
        <v>19.159</v>
      </c>
      <c r="O145" s="26" t="n">
        <v>328.25</v>
      </c>
      <c r="P145" s="18"/>
      <c r="Q145" s="30" t="n">
        <v>0</v>
      </c>
      <c r="R145" s="25" t="n">
        <v>41.325</v>
      </c>
      <c r="S145" s="25" t="n">
        <v>0</v>
      </c>
      <c r="T145" s="26" t="n">
        <v>1607.901</v>
      </c>
      <c r="U145" s="18"/>
    </row>
    <row r="146" customFormat="false" ht="15" hidden="false" customHeight="false" outlineLevel="0" collapsed="false">
      <c r="B146" s="23" t="n">
        <v>388.226</v>
      </c>
      <c r="C146" s="24" t="n">
        <v>143.953</v>
      </c>
      <c r="D146" s="25" t="n">
        <v>271.321</v>
      </c>
      <c r="E146" s="26" t="n">
        <v>84.977</v>
      </c>
      <c r="F146" s="18"/>
      <c r="G146" s="30" t="n">
        <v>336.653</v>
      </c>
      <c r="H146" s="25" t="n">
        <v>33.864</v>
      </c>
      <c r="I146" s="24" t="n">
        <v>38.477</v>
      </c>
      <c r="J146" s="26" t="n">
        <v>61.464</v>
      </c>
      <c r="K146" s="18"/>
      <c r="L146" s="30" t="n">
        <v>77.143</v>
      </c>
      <c r="M146" s="25" t="n">
        <v>95.763</v>
      </c>
      <c r="N146" s="25" t="n">
        <v>18.817</v>
      </c>
      <c r="O146" s="26" t="n">
        <v>651.059</v>
      </c>
      <c r="P146" s="18"/>
      <c r="Q146" s="30" t="n">
        <v>0</v>
      </c>
      <c r="R146" s="25" t="n">
        <v>37.972</v>
      </c>
      <c r="S146" s="25" t="n">
        <v>0</v>
      </c>
      <c r="T146" s="26" t="n">
        <v>1461.855</v>
      </c>
      <c r="U146" s="18"/>
    </row>
    <row r="147" customFormat="false" ht="15" hidden="false" customHeight="false" outlineLevel="0" collapsed="false">
      <c r="B147" s="23" t="n">
        <v>694.941</v>
      </c>
      <c r="C147" s="24" t="n">
        <v>140.374</v>
      </c>
      <c r="D147" s="25" t="n">
        <v>169.559</v>
      </c>
      <c r="E147" s="26" t="n">
        <v>70.526</v>
      </c>
      <c r="F147" s="18"/>
      <c r="G147" s="30" t="n">
        <v>157.564</v>
      </c>
      <c r="H147" s="25" t="n">
        <v>33.718</v>
      </c>
      <c r="I147" s="24" t="n">
        <v>71.626</v>
      </c>
      <c r="J147" s="26" t="n">
        <v>55.72</v>
      </c>
      <c r="K147" s="18"/>
      <c r="L147" s="30" t="n">
        <v>76.823</v>
      </c>
      <c r="M147" s="25" t="n">
        <v>74.248</v>
      </c>
      <c r="N147" s="25" t="n">
        <v>18.492</v>
      </c>
      <c r="O147" s="26" t="n">
        <v>218.746</v>
      </c>
      <c r="P147" s="18"/>
      <c r="Q147" s="30" t="n">
        <v>0</v>
      </c>
      <c r="R147" s="25" t="n">
        <v>36.995</v>
      </c>
      <c r="S147" s="25" t="n">
        <v>0</v>
      </c>
      <c r="T147" s="26" t="n">
        <v>972.634</v>
      </c>
      <c r="U147" s="18"/>
    </row>
    <row r="148" customFormat="false" ht="15" hidden="false" customHeight="false" outlineLevel="0" collapsed="false">
      <c r="B148" s="23" t="n">
        <v>678.937</v>
      </c>
      <c r="C148" s="24" t="n">
        <v>136.851</v>
      </c>
      <c r="D148" s="25" t="n">
        <v>267.744</v>
      </c>
      <c r="E148" s="26" t="n">
        <v>109.098</v>
      </c>
      <c r="F148" s="18"/>
      <c r="G148" s="30" t="n">
        <v>239.707</v>
      </c>
      <c r="H148" s="25" t="n">
        <v>33.23</v>
      </c>
      <c r="I148" s="24" t="n">
        <v>33.777</v>
      </c>
      <c r="J148" s="26" t="n">
        <v>43.527</v>
      </c>
      <c r="K148" s="18"/>
      <c r="L148" s="30" t="n">
        <v>75.787</v>
      </c>
      <c r="M148" s="25" t="n">
        <v>136.262</v>
      </c>
      <c r="N148" s="25" t="n">
        <v>18.471</v>
      </c>
      <c r="O148" s="26" t="n">
        <v>531.458</v>
      </c>
      <c r="P148" s="18"/>
      <c r="Q148" s="30" t="n">
        <v>1.336</v>
      </c>
      <c r="R148" s="25" t="n">
        <v>35.681</v>
      </c>
      <c r="S148" s="25" t="n">
        <v>0</v>
      </c>
      <c r="T148" s="26" t="n">
        <v>1504.685</v>
      </c>
      <c r="U148" s="18"/>
    </row>
    <row r="149" customFormat="false" ht="15" hidden="false" customHeight="false" outlineLevel="0" collapsed="false">
      <c r="B149" s="23" t="n">
        <v>752.435</v>
      </c>
      <c r="C149" s="24" t="n">
        <v>136.766</v>
      </c>
      <c r="D149" s="25" t="n">
        <v>270.453</v>
      </c>
      <c r="E149" s="26" t="n">
        <v>175.158</v>
      </c>
      <c r="F149" s="18"/>
      <c r="G149" s="30" t="n">
        <v>103.055</v>
      </c>
      <c r="H149" s="25" t="n">
        <v>33.171</v>
      </c>
      <c r="I149" s="24" t="n">
        <v>20.167</v>
      </c>
      <c r="J149" s="26" t="n">
        <v>32.663</v>
      </c>
      <c r="K149" s="18"/>
      <c r="L149" s="30" t="n">
        <v>75.21</v>
      </c>
      <c r="M149" s="25" t="n">
        <v>101.666</v>
      </c>
      <c r="N149" s="25" t="n">
        <v>18.126</v>
      </c>
      <c r="O149" s="26" t="n">
        <v>215.026</v>
      </c>
      <c r="P149" s="18"/>
      <c r="Q149" s="30" t="n">
        <v>0</v>
      </c>
      <c r="R149" s="25" t="n">
        <v>34.329</v>
      </c>
      <c r="S149" s="25" t="n">
        <v>0</v>
      </c>
      <c r="T149" s="26" t="n">
        <v>1348.262</v>
      </c>
      <c r="U149" s="18"/>
    </row>
    <row r="150" customFormat="false" ht="15" hidden="false" customHeight="false" outlineLevel="0" collapsed="false">
      <c r="B150" s="23" t="n">
        <v>574.098</v>
      </c>
      <c r="C150" s="24" t="n">
        <v>135.788</v>
      </c>
      <c r="D150" s="25" t="n">
        <v>241.257</v>
      </c>
      <c r="E150" s="26" t="n">
        <v>163.259</v>
      </c>
      <c r="F150" s="18"/>
      <c r="G150" s="30" t="n">
        <v>304.506</v>
      </c>
      <c r="H150" s="25" t="n">
        <v>32.767</v>
      </c>
      <c r="I150" s="24" t="n">
        <v>78.658</v>
      </c>
      <c r="J150" s="26" t="n">
        <v>28.24</v>
      </c>
      <c r="K150" s="18"/>
      <c r="L150" s="30" t="n">
        <v>74.698</v>
      </c>
      <c r="M150" s="25" t="n">
        <v>143.609</v>
      </c>
      <c r="N150" s="25" t="n">
        <v>17.992</v>
      </c>
      <c r="O150" s="26" t="n">
        <v>938.331</v>
      </c>
      <c r="P150" s="18"/>
      <c r="Q150" s="30" t="n">
        <v>1.04300000000001</v>
      </c>
      <c r="R150" s="25" t="n">
        <v>33.351</v>
      </c>
      <c r="S150" s="25" t="n">
        <v>0</v>
      </c>
      <c r="T150" s="26" t="n">
        <v>679.579</v>
      </c>
      <c r="U150" s="18"/>
    </row>
    <row r="151" customFormat="false" ht="15" hidden="false" customHeight="false" outlineLevel="0" collapsed="false">
      <c r="B151" s="23" t="n">
        <v>1133.483</v>
      </c>
      <c r="C151" s="24" t="n">
        <v>132.357</v>
      </c>
      <c r="D151" s="25" t="n">
        <v>279.907</v>
      </c>
      <c r="E151" s="26" t="n">
        <v>175.203</v>
      </c>
      <c r="F151" s="18"/>
      <c r="G151" s="30" t="n">
        <v>116.051</v>
      </c>
      <c r="H151" s="25" t="n">
        <v>32.71</v>
      </c>
      <c r="I151" s="24" t="n">
        <v>25.173</v>
      </c>
      <c r="J151" s="26" t="n">
        <v>0</v>
      </c>
      <c r="K151" s="18"/>
      <c r="L151" s="30" t="n">
        <v>74.497</v>
      </c>
      <c r="M151" s="25" t="n">
        <v>104.389</v>
      </c>
      <c r="N151" s="25" t="n">
        <v>17.621</v>
      </c>
      <c r="O151" s="26" t="n">
        <v>371.862</v>
      </c>
      <c r="P151" s="18"/>
      <c r="Q151" s="30" t="n">
        <v>5.524</v>
      </c>
      <c r="R151" s="25" t="n">
        <v>33.323</v>
      </c>
      <c r="S151" s="25" t="n">
        <v>0</v>
      </c>
      <c r="T151" s="26" t="n">
        <v>390.567</v>
      </c>
      <c r="U151" s="18"/>
    </row>
    <row r="152" customFormat="false" ht="15" hidden="false" customHeight="false" outlineLevel="0" collapsed="false">
      <c r="B152" s="23" t="n">
        <v>824.014</v>
      </c>
      <c r="C152" s="24" t="n">
        <v>132.32</v>
      </c>
      <c r="D152" s="25" t="n">
        <v>-1.611</v>
      </c>
      <c r="E152" s="26" t="n">
        <v>140.153</v>
      </c>
      <c r="F152" s="18"/>
      <c r="G152" s="30" t="n">
        <v>196.301</v>
      </c>
      <c r="H152" s="25" t="n">
        <v>32.351</v>
      </c>
      <c r="I152" s="24" t="n">
        <v>144.056</v>
      </c>
      <c r="J152" s="26" t="n">
        <v>178.135</v>
      </c>
      <c r="K152" s="18"/>
      <c r="L152" s="30" t="n">
        <v>74.423</v>
      </c>
      <c r="M152" s="25" t="n">
        <v>109.107</v>
      </c>
      <c r="N152" s="25" t="n">
        <v>17.519</v>
      </c>
      <c r="O152" s="26" t="n">
        <v>213.556</v>
      </c>
      <c r="P152" s="18"/>
      <c r="Q152" s="30" t="n">
        <v>0</v>
      </c>
      <c r="R152" s="25" t="n">
        <v>32.997</v>
      </c>
      <c r="S152" s="25" t="n">
        <v>0</v>
      </c>
      <c r="T152" s="26" t="n">
        <v>109.793</v>
      </c>
      <c r="U152" s="18"/>
    </row>
    <row r="153" customFormat="false" ht="15" hidden="false" customHeight="false" outlineLevel="0" collapsed="false">
      <c r="B153" s="23" t="n">
        <v>788.433</v>
      </c>
      <c r="C153" s="24" t="n">
        <v>131.244</v>
      </c>
      <c r="D153" s="25" t="n">
        <v>263.999</v>
      </c>
      <c r="E153" s="26" t="n">
        <v>197.317</v>
      </c>
      <c r="F153" s="18"/>
      <c r="G153" s="30" t="n">
        <v>231.077</v>
      </c>
      <c r="H153" s="25" t="n">
        <v>31.581</v>
      </c>
      <c r="I153" s="24" t="n">
        <v>103.84</v>
      </c>
      <c r="J153" s="26" t="n">
        <v>304.867</v>
      </c>
      <c r="K153" s="18"/>
      <c r="L153" s="30" t="n">
        <v>73.517</v>
      </c>
      <c r="M153" s="25" t="n">
        <v>122.864</v>
      </c>
      <c r="N153" s="25" t="n">
        <v>17.088</v>
      </c>
      <c r="O153" s="26" t="n">
        <v>517.149</v>
      </c>
      <c r="P153" s="18"/>
      <c r="Q153" s="30" t="n">
        <v>0</v>
      </c>
      <c r="R153" s="25" t="n">
        <v>32.344</v>
      </c>
      <c r="S153" s="25" t="n">
        <v>0</v>
      </c>
      <c r="T153" s="26" t="n">
        <v>967.695</v>
      </c>
      <c r="U153" s="18"/>
    </row>
    <row r="154" customFormat="false" ht="15" hidden="false" customHeight="false" outlineLevel="0" collapsed="false">
      <c r="B154" s="23" t="n">
        <v>639.554</v>
      </c>
      <c r="C154" s="24" t="n">
        <v>130.652</v>
      </c>
      <c r="D154" s="25" t="n">
        <v>316.495</v>
      </c>
      <c r="E154" s="26" t="n">
        <v>125.991</v>
      </c>
      <c r="F154" s="18"/>
      <c r="G154" s="30" t="n">
        <v>138.357</v>
      </c>
      <c r="H154" s="25" t="n">
        <v>31.235</v>
      </c>
      <c r="I154" s="24" t="n">
        <v>95.829</v>
      </c>
      <c r="J154" s="26" t="n">
        <v>544.888</v>
      </c>
      <c r="K154" s="18"/>
      <c r="L154" s="30" t="n">
        <v>72.644</v>
      </c>
      <c r="M154" s="25" t="n">
        <v>128.977</v>
      </c>
      <c r="N154" s="25" t="n">
        <v>17.048</v>
      </c>
      <c r="O154" s="26" t="n">
        <v>301.509</v>
      </c>
      <c r="P154" s="18"/>
      <c r="Q154" s="30" t="n">
        <v>0</v>
      </c>
      <c r="R154" s="25" t="n">
        <v>31.87</v>
      </c>
      <c r="S154" s="25" t="n">
        <v>0</v>
      </c>
      <c r="T154" s="26" t="n">
        <v>353.018</v>
      </c>
      <c r="U154" s="18"/>
    </row>
    <row r="155" customFormat="false" ht="15" hidden="false" customHeight="false" outlineLevel="0" collapsed="false">
      <c r="B155" s="23" t="n">
        <v>433.094</v>
      </c>
      <c r="C155" s="24" t="n">
        <v>130.026</v>
      </c>
      <c r="D155" s="25" t="n">
        <v>466.7</v>
      </c>
      <c r="E155" s="26" t="n">
        <v>87.053</v>
      </c>
      <c r="F155" s="18"/>
      <c r="G155" s="30" t="n">
        <v>130.734</v>
      </c>
      <c r="H155" s="25" t="n">
        <v>30.51</v>
      </c>
      <c r="I155" s="24" t="n">
        <v>87.186</v>
      </c>
      <c r="J155" s="26" t="n">
        <v>210.399</v>
      </c>
      <c r="K155" s="18"/>
      <c r="L155" s="30" t="n">
        <v>71.89</v>
      </c>
      <c r="M155" s="25" t="n">
        <v>137.369</v>
      </c>
      <c r="N155" s="25" t="n">
        <v>16.874</v>
      </c>
      <c r="O155" s="26" t="n">
        <v>424.582</v>
      </c>
      <c r="P155" s="18"/>
      <c r="Q155" s="30" t="n">
        <v>0</v>
      </c>
      <c r="R155" s="25" t="n">
        <v>30.949</v>
      </c>
      <c r="S155" s="25" t="n">
        <v>0</v>
      </c>
      <c r="T155" s="26" t="n">
        <v>1636.274</v>
      </c>
      <c r="U155" s="18"/>
    </row>
    <row r="156" customFormat="false" ht="15" hidden="false" customHeight="false" outlineLevel="0" collapsed="false">
      <c r="B156" s="23" t="n">
        <v>558.236</v>
      </c>
      <c r="C156" s="24" t="n">
        <v>129.598</v>
      </c>
      <c r="D156" s="25" t="n">
        <v>357.325</v>
      </c>
      <c r="E156" s="26" t="n">
        <v>129.042</v>
      </c>
      <c r="F156" s="18"/>
      <c r="G156" s="30" t="n">
        <v>331.615</v>
      </c>
      <c r="H156" s="25" t="n">
        <v>30.394</v>
      </c>
      <c r="I156" s="24" t="n">
        <v>78.903</v>
      </c>
      <c r="J156" s="26" t="n">
        <v>132.269</v>
      </c>
      <c r="K156" s="18"/>
      <c r="L156" s="30" t="n">
        <v>64.82</v>
      </c>
      <c r="M156" s="25" t="n">
        <v>115.153</v>
      </c>
      <c r="N156" s="25" t="n">
        <v>16.458</v>
      </c>
      <c r="O156" s="26" t="n">
        <v>818.66</v>
      </c>
      <c r="P156" s="18"/>
      <c r="Q156" s="30" t="n">
        <v>7.505</v>
      </c>
      <c r="R156" s="25" t="n">
        <v>30.72</v>
      </c>
      <c r="S156" s="25" t="n">
        <v>0</v>
      </c>
      <c r="T156" s="26" t="n">
        <v>80.437</v>
      </c>
      <c r="U156" s="18"/>
    </row>
    <row r="157" customFormat="false" ht="15" hidden="false" customHeight="false" outlineLevel="0" collapsed="false">
      <c r="B157" s="23" t="n">
        <v>882.325</v>
      </c>
      <c r="C157" s="24" t="n">
        <v>128.748</v>
      </c>
      <c r="D157" s="25" t="n">
        <v>196.886</v>
      </c>
      <c r="E157" s="26" t="n">
        <v>107.974</v>
      </c>
      <c r="F157" s="18"/>
      <c r="G157" s="30" t="n">
        <v>220.116</v>
      </c>
      <c r="H157" s="25" t="n">
        <v>30.249</v>
      </c>
      <c r="I157" s="24" t="n">
        <v>78.903</v>
      </c>
      <c r="J157" s="26" t="n">
        <v>54.328</v>
      </c>
      <c r="K157" s="18"/>
      <c r="L157" s="30" t="n">
        <v>63.667</v>
      </c>
      <c r="M157" s="25" t="n">
        <v>132.234</v>
      </c>
      <c r="N157" s="25" t="n">
        <v>16.22</v>
      </c>
      <c r="O157" s="26" t="n">
        <v>229.478</v>
      </c>
      <c r="P157" s="18"/>
      <c r="Q157" s="30" t="n">
        <v>12.554</v>
      </c>
      <c r="R157" s="25" t="n">
        <v>30.196</v>
      </c>
      <c r="S157" s="25" t="n">
        <v>0</v>
      </c>
      <c r="T157" s="26" t="n">
        <v>595.749</v>
      </c>
      <c r="U157" s="18"/>
    </row>
    <row r="158" customFormat="false" ht="15" hidden="false" customHeight="false" outlineLevel="0" collapsed="false">
      <c r="B158" s="23" t="n">
        <v>524.205</v>
      </c>
      <c r="C158" s="24" t="n">
        <v>127.259</v>
      </c>
      <c r="D158" s="25" t="n">
        <v>342.4</v>
      </c>
      <c r="E158" s="26" t="n">
        <v>133.373</v>
      </c>
      <c r="F158" s="18"/>
      <c r="G158" s="30" t="n">
        <v>212.509</v>
      </c>
      <c r="H158" s="25" t="n">
        <v>30.246</v>
      </c>
      <c r="I158" s="24" t="n">
        <v>75.483</v>
      </c>
      <c r="J158" s="26" t="n">
        <v>365.215</v>
      </c>
      <c r="K158" s="18"/>
      <c r="L158" s="30" t="n">
        <v>53.726</v>
      </c>
      <c r="M158" s="25" t="n">
        <v>173.137</v>
      </c>
      <c r="N158" s="25" t="n">
        <v>15.816</v>
      </c>
      <c r="O158" s="26" t="n">
        <v>351.229</v>
      </c>
      <c r="P158" s="18"/>
      <c r="Q158" s="30" t="n">
        <v>0</v>
      </c>
      <c r="R158" s="25" t="n">
        <v>29.907</v>
      </c>
      <c r="S158" s="25" t="n">
        <v>0</v>
      </c>
      <c r="T158" s="26" t="n">
        <v>1050.671</v>
      </c>
      <c r="U158" s="18"/>
    </row>
    <row r="159" customFormat="false" ht="15" hidden="false" customHeight="false" outlineLevel="0" collapsed="false">
      <c r="B159" s="23" t="n">
        <v>464.512</v>
      </c>
      <c r="C159" s="24" t="n">
        <v>126.636</v>
      </c>
      <c r="D159" s="25" t="n">
        <v>284.011</v>
      </c>
      <c r="E159" s="26" t="n">
        <v>97.267</v>
      </c>
      <c r="F159" s="18"/>
      <c r="G159" s="30" t="n">
        <v>270.713</v>
      </c>
      <c r="H159" s="25" t="n">
        <v>29.666</v>
      </c>
      <c r="I159" s="24" t="n">
        <v>72.537</v>
      </c>
      <c r="J159" s="26" t="n">
        <v>883.046</v>
      </c>
      <c r="K159" s="18"/>
      <c r="L159" s="30" t="n">
        <v>53.169</v>
      </c>
      <c r="M159" s="25" t="n">
        <v>150.231</v>
      </c>
      <c r="N159" s="25" t="n">
        <v>15.803</v>
      </c>
      <c r="O159" s="26" t="n">
        <v>375.784</v>
      </c>
      <c r="P159" s="18"/>
      <c r="Q159" s="30" t="n">
        <v>0</v>
      </c>
      <c r="R159" s="25" t="n">
        <v>28.728</v>
      </c>
      <c r="S159" s="25" t="n">
        <v>0</v>
      </c>
      <c r="T159" s="26" t="n">
        <v>959.036</v>
      </c>
      <c r="U159" s="18"/>
    </row>
    <row r="160" customFormat="false" ht="15" hidden="false" customHeight="false" outlineLevel="0" collapsed="false">
      <c r="B160" s="23" t="n">
        <v>832.738</v>
      </c>
      <c r="C160" s="24" t="n">
        <v>125.58</v>
      </c>
      <c r="D160" s="25" t="n">
        <v>9.897</v>
      </c>
      <c r="E160" s="26" t="n">
        <v>112.052</v>
      </c>
      <c r="F160" s="18"/>
      <c r="G160" s="30" t="n">
        <v>208.916</v>
      </c>
      <c r="H160" s="25" t="n">
        <v>29.128</v>
      </c>
      <c r="I160" s="24" t="n">
        <v>72.183</v>
      </c>
      <c r="J160" s="26" t="n">
        <v>201.619</v>
      </c>
      <c r="K160" s="18"/>
      <c r="L160" s="30" t="n">
        <v>52.204</v>
      </c>
      <c r="M160" s="25" t="n">
        <v>104.512</v>
      </c>
      <c r="N160" s="25" t="n">
        <v>15.724</v>
      </c>
      <c r="O160" s="26" t="n">
        <v>167.84</v>
      </c>
      <c r="P160" s="18"/>
      <c r="Q160" s="30" t="n">
        <v>5.214</v>
      </c>
      <c r="R160" s="25" t="n">
        <v>28.402</v>
      </c>
      <c r="S160" s="25" t="n">
        <v>0</v>
      </c>
      <c r="T160" s="26" t="n">
        <v>990.114</v>
      </c>
      <c r="U160" s="18"/>
    </row>
    <row r="161" customFormat="false" ht="15" hidden="false" customHeight="false" outlineLevel="0" collapsed="false">
      <c r="B161" s="23" t="n">
        <v>1015.486</v>
      </c>
      <c r="C161" s="24" t="n">
        <v>125.236</v>
      </c>
      <c r="D161" s="25" t="n">
        <v>258.792</v>
      </c>
      <c r="E161" s="26" t="n">
        <v>116.384</v>
      </c>
      <c r="F161" s="18"/>
      <c r="G161" s="30" t="n">
        <v>35.198</v>
      </c>
      <c r="H161" s="25" t="n">
        <v>28.463</v>
      </c>
      <c r="I161" s="24" t="n">
        <v>72.105</v>
      </c>
      <c r="J161" s="26" t="n">
        <v>270.805</v>
      </c>
      <c r="K161" s="18"/>
      <c r="L161" s="30" t="n">
        <v>52.12</v>
      </c>
      <c r="M161" s="25" t="n">
        <v>205.009</v>
      </c>
      <c r="N161" s="25" t="n">
        <v>15.286</v>
      </c>
      <c r="O161" s="26" t="n">
        <v>439.549</v>
      </c>
      <c r="P161" s="18"/>
      <c r="Q161" s="30" t="n">
        <v>8.943</v>
      </c>
      <c r="R161" s="25" t="n">
        <v>28.058</v>
      </c>
      <c r="S161" s="25" t="n">
        <v>0</v>
      </c>
      <c r="T161" s="26" t="n">
        <v>500.107</v>
      </c>
      <c r="U161" s="18"/>
    </row>
    <row r="162" customFormat="false" ht="15" hidden="false" customHeight="false" outlineLevel="0" collapsed="false">
      <c r="B162" s="23" t="n">
        <v>608.004</v>
      </c>
      <c r="C162" s="24" t="n">
        <v>120.575</v>
      </c>
      <c r="D162" s="25" t="n">
        <v>188.357</v>
      </c>
      <c r="E162" s="26" t="n">
        <v>58.534</v>
      </c>
      <c r="F162" s="18"/>
      <c r="G162" s="30" t="n">
        <v>160.103</v>
      </c>
      <c r="H162" s="25" t="n">
        <v>28.278</v>
      </c>
      <c r="I162" s="24" t="n">
        <v>69.314</v>
      </c>
      <c r="J162" s="26" t="n">
        <v>327.902</v>
      </c>
      <c r="K162" s="18"/>
      <c r="L162" s="30" t="n">
        <v>51.358</v>
      </c>
      <c r="M162" s="25" t="n">
        <v>108.831</v>
      </c>
      <c r="N162" s="25" t="n">
        <v>15.244</v>
      </c>
      <c r="O162" s="26" t="n">
        <v>227.994</v>
      </c>
      <c r="P162" s="18"/>
      <c r="Q162" s="30" t="n">
        <v>2.833</v>
      </c>
      <c r="R162" s="25" t="n">
        <v>27.822</v>
      </c>
      <c r="S162" s="25" t="n">
        <v>0</v>
      </c>
      <c r="T162" s="26" t="n">
        <v>1177.115</v>
      </c>
      <c r="U162" s="18"/>
    </row>
    <row r="163" customFormat="false" ht="15" hidden="false" customHeight="false" outlineLevel="0" collapsed="false">
      <c r="B163" s="23" t="n">
        <v>810.565</v>
      </c>
      <c r="C163" s="24" t="n">
        <v>119.642</v>
      </c>
      <c r="D163" s="25" t="n">
        <v>359.776</v>
      </c>
      <c r="E163" s="26" t="n">
        <v>174.064</v>
      </c>
      <c r="F163" s="18"/>
      <c r="G163" s="30" t="n">
        <v>242.21</v>
      </c>
      <c r="H163" s="25" t="n">
        <v>28.087</v>
      </c>
      <c r="I163" s="24" t="n">
        <v>65.024</v>
      </c>
      <c r="J163" s="26" t="n">
        <v>441.991</v>
      </c>
      <c r="K163" s="18"/>
      <c r="L163" s="30" t="n">
        <v>48.815</v>
      </c>
      <c r="M163" s="25" t="n">
        <v>149.507</v>
      </c>
      <c r="N163" s="25" t="n">
        <v>15.2</v>
      </c>
      <c r="O163" s="26" t="n">
        <v>368.987</v>
      </c>
      <c r="P163" s="18"/>
      <c r="Q163" s="30" t="n">
        <v>0</v>
      </c>
      <c r="R163" s="25" t="n">
        <v>25.307</v>
      </c>
      <c r="S163" s="25" t="n">
        <v>0</v>
      </c>
      <c r="T163" s="26" t="n">
        <v>1077.076</v>
      </c>
      <c r="U163" s="18"/>
    </row>
    <row r="164" customFormat="false" ht="15" hidden="false" customHeight="false" outlineLevel="0" collapsed="false">
      <c r="B164" s="23" t="n">
        <v>607.413</v>
      </c>
      <c r="C164" s="24" t="n">
        <v>119.019</v>
      </c>
      <c r="D164" s="25" t="n">
        <v>3.629</v>
      </c>
      <c r="E164" s="26" t="n">
        <v>207.781</v>
      </c>
      <c r="F164" s="18"/>
      <c r="G164" s="30" t="n">
        <v>74.267</v>
      </c>
      <c r="H164" s="25" t="n">
        <v>27.912</v>
      </c>
      <c r="I164" s="24" t="n">
        <v>61.084</v>
      </c>
      <c r="J164" s="26" t="n">
        <v>342.269</v>
      </c>
      <c r="K164" s="18"/>
      <c r="L164" s="30" t="n">
        <v>48.104</v>
      </c>
      <c r="M164" s="25" t="n">
        <v>101.797</v>
      </c>
      <c r="N164" s="25" t="n">
        <v>14.834</v>
      </c>
      <c r="O164" s="26" t="n">
        <v>149.654</v>
      </c>
      <c r="P164" s="18"/>
      <c r="Q164" s="30" t="n">
        <v>17.783</v>
      </c>
      <c r="R164" s="25" t="n">
        <v>24.697</v>
      </c>
      <c r="S164" s="25" t="n">
        <v>0</v>
      </c>
      <c r="T164" s="26" t="n">
        <v>623.767</v>
      </c>
      <c r="U164" s="18"/>
    </row>
    <row r="165" customFormat="false" ht="15" hidden="false" customHeight="false" outlineLevel="0" collapsed="false">
      <c r="B165" s="23" t="n">
        <v>886.501</v>
      </c>
      <c r="C165" s="24" t="n">
        <v>118.809</v>
      </c>
      <c r="D165" s="25" t="n">
        <v>243.371</v>
      </c>
      <c r="E165" s="26" t="n">
        <v>91.04</v>
      </c>
      <c r="F165" s="18"/>
      <c r="G165" s="30" t="n">
        <v>170.6</v>
      </c>
      <c r="H165" s="25" t="n">
        <v>27.542</v>
      </c>
      <c r="I165" s="24" t="n">
        <v>60.457</v>
      </c>
      <c r="J165" s="26" t="n">
        <v>251.267</v>
      </c>
      <c r="K165" s="18"/>
      <c r="L165" s="30" t="n">
        <v>47.814</v>
      </c>
      <c r="M165" s="25" t="n">
        <v>134.862</v>
      </c>
      <c r="N165" s="25" t="n">
        <v>14.679</v>
      </c>
      <c r="O165" s="26" t="n">
        <v>642.517</v>
      </c>
      <c r="P165" s="18"/>
      <c r="Q165" s="30" t="n">
        <v>4.767</v>
      </c>
      <c r="R165" s="25" t="n">
        <v>24.24</v>
      </c>
      <c r="S165" s="25" t="n">
        <v>0</v>
      </c>
      <c r="T165" s="26" t="n">
        <v>714.545</v>
      </c>
      <c r="U165" s="18"/>
    </row>
    <row r="166" customFormat="false" ht="15" hidden="false" customHeight="false" outlineLevel="0" collapsed="false">
      <c r="B166" s="23" t="n">
        <v>399.885</v>
      </c>
      <c r="C166" s="24" t="n">
        <v>118.17</v>
      </c>
      <c r="D166" s="25" t="n">
        <v>172.212</v>
      </c>
      <c r="E166" s="26" t="n">
        <v>77.194</v>
      </c>
      <c r="F166" s="18"/>
      <c r="G166" s="30" t="n">
        <v>191.282</v>
      </c>
      <c r="H166" s="25" t="n">
        <v>27.343</v>
      </c>
      <c r="I166" s="24" t="n">
        <v>58.09</v>
      </c>
      <c r="J166" s="26" t="n">
        <v>358.469</v>
      </c>
      <c r="K166" s="18"/>
      <c r="L166" s="30" t="n">
        <v>47.526</v>
      </c>
      <c r="M166" s="25" t="n">
        <v>177.763</v>
      </c>
      <c r="N166" s="25" t="n">
        <v>14.622</v>
      </c>
      <c r="O166" s="26" t="n">
        <v>623.896</v>
      </c>
      <c r="P166" s="18"/>
      <c r="Q166" s="30" t="n">
        <v>0</v>
      </c>
      <c r="R166" s="25" t="n">
        <v>22.847</v>
      </c>
      <c r="S166" s="25" t="n">
        <v>0</v>
      </c>
      <c r="T166" s="26" t="n">
        <v>845.098</v>
      </c>
      <c r="U166" s="18"/>
    </row>
    <row r="167" customFormat="false" ht="15" hidden="false" customHeight="false" outlineLevel="0" collapsed="false">
      <c r="B167" s="23" t="n">
        <v>705.214</v>
      </c>
      <c r="C167" s="24" t="n">
        <v>117.809</v>
      </c>
      <c r="D167" s="25" t="n">
        <v>275.408</v>
      </c>
      <c r="E167" s="26" t="n">
        <v>89.63</v>
      </c>
      <c r="F167" s="18"/>
      <c r="G167" s="30" t="n">
        <v>72.742</v>
      </c>
      <c r="H167" s="25" t="n">
        <v>26.784</v>
      </c>
      <c r="I167" s="24" t="n">
        <v>56.959</v>
      </c>
      <c r="J167" s="26" t="n">
        <v>260.696</v>
      </c>
      <c r="K167" s="18"/>
      <c r="L167" s="30" t="n">
        <v>47.397</v>
      </c>
      <c r="M167" s="25" t="n">
        <v>93.548</v>
      </c>
      <c r="N167" s="25" t="n">
        <v>14.494</v>
      </c>
      <c r="O167" s="26" t="n">
        <v>1117.39</v>
      </c>
      <c r="P167" s="18"/>
      <c r="Q167" s="30" t="n">
        <v>0.587999999999994</v>
      </c>
      <c r="R167" s="25" t="n">
        <v>22.312</v>
      </c>
      <c r="S167" s="25" t="n">
        <v>0</v>
      </c>
      <c r="T167" s="26" t="n">
        <v>845.098</v>
      </c>
      <c r="U167" s="18"/>
    </row>
    <row r="168" customFormat="false" ht="15" hidden="false" customHeight="false" outlineLevel="0" collapsed="false">
      <c r="B168" s="23" t="n">
        <v>424.534</v>
      </c>
      <c r="C168" s="24" t="n">
        <v>117.203</v>
      </c>
      <c r="D168" s="25" t="n">
        <v>196.256</v>
      </c>
      <c r="E168" s="26" t="n">
        <v>146.274</v>
      </c>
      <c r="F168" s="18"/>
      <c r="G168" s="30" t="n">
        <v>105.348</v>
      </c>
      <c r="H168" s="25" t="n">
        <v>26.695</v>
      </c>
      <c r="I168" s="24" t="n">
        <v>55.688</v>
      </c>
      <c r="J168" s="26" t="n">
        <v>25.569</v>
      </c>
      <c r="K168" s="18"/>
      <c r="L168" s="30" t="n">
        <v>46.71</v>
      </c>
      <c r="M168" s="25" t="n">
        <v>193.383</v>
      </c>
      <c r="N168" s="25" t="n">
        <v>14.386</v>
      </c>
      <c r="O168" s="26" t="n">
        <v>684.776</v>
      </c>
      <c r="P168" s="18"/>
      <c r="Q168" s="30" t="n">
        <v>0</v>
      </c>
      <c r="R168" s="25" t="n">
        <v>22.285</v>
      </c>
      <c r="S168" s="25" t="n">
        <v>0</v>
      </c>
      <c r="T168" s="26" t="n">
        <v>426.433</v>
      </c>
      <c r="U168" s="18"/>
    </row>
    <row r="169" customFormat="false" ht="15" hidden="false" customHeight="false" outlineLevel="0" collapsed="false">
      <c r="B169" s="23" t="n">
        <v>619.455</v>
      </c>
      <c r="C169" s="24" t="n">
        <v>111.992</v>
      </c>
      <c r="D169" s="25" t="n">
        <v>291.847</v>
      </c>
      <c r="E169" s="26" t="n">
        <v>94.314</v>
      </c>
      <c r="F169" s="18"/>
      <c r="G169" s="30" t="n">
        <v>47.566</v>
      </c>
      <c r="H169" s="25" t="n">
        <v>25.659</v>
      </c>
      <c r="I169" s="24" t="n">
        <v>53.382</v>
      </c>
      <c r="J169" s="26" t="n">
        <v>340.648</v>
      </c>
      <c r="K169" s="18"/>
      <c r="L169" s="30" t="n">
        <v>46.328</v>
      </c>
      <c r="M169" s="25" t="n">
        <v>35.16</v>
      </c>
      <c r="N169" s="25" t="n">
        <v>14.187</v>
      </c>
      <c r="O169" s="26" t="n">
        <v>106.523</v>
      </c>
      <c r="P169" s="18"/>
      <c r="Q169" s="30" t="n">
        <v>9.059</v>
      </c>
      <c r="R169" s="25" t="n">
        <v>22.169</v>
      </c>
      <c r="S169" s="25" t="n">
        <v>0</v>
      </c>
      <c r="T169" s="26" t="n">
        <v>472.869</v>
      </c>
      <c r="U169" s="18"/>
    </row>
    <row r="170" customFormat="false" ht="15" hidden="false" customHeight="false" outlineLevel="0" collapsed="false">
      <c r="B170" s="23" t="n">
        <v>721.164</v>
      </c>
      <c r="C170" s="24" t="n">
        <v>111.636</v>
      </c>
      <c r="D170" s="25" t="n">
        <v>5.142</v>
      </c>
      <c r="E170" s="26" t="n">
        <v>97.701</v>
      </c>
      <c r="F170" s="18"/>
      <c r="G170" s="30" t="n">
        <v>248.113</v>
      </c>
      <c r="H170" s="25" t="n">
        <v>24.804</v>
      </c>
      <c r="I170" s="24" t="n">
        <v>51.147</v>
      </c>
      <c r="J170" s="26" t="n">
        <v>560.603</v>
      </c>
      <c r="K170" s="18"/>
      <c r="L170" s="30" t="n">
        <v>45.145</v>
      </c>
      <c r="M170" s="25" t="n">
        <v>117.848</v>
      </c>
      <c r="N170" s="25" t="n">
        <v>13.926</v>
      </c>
      <c r="O170" s="26" t="n">
        <v>145.144</v>
      </c>
      <c r="P170" s="18"/>
      <c r="Q170" s="30" t="n">
        <v>0</v>
      </c>
      <c r="R170" s="25" t="n">
        <v>22.148</v>
      </c>
      <c r="S170" s="25" t="n">
        <v>0</v>
      </c>
      <c r="T170" s="26" t="n">
        <v>114.301</v>
      </c>
      <c r="U170" s="18"/>
    </row>
    <row r="171" customFormat="false" ht="15" hidden="false" customHeight="false" outlineLevel="0" collapsed="false">
      <c r="B171" s="23" t="n">
        <v>472.078</v>
      </c>
      <c r="C171" s="24" t="n">
        <v>111.077</v>
      </c>
      <c r="D171" s="25" t="n">
        <v>227.153</v>
      </c>
      <c r="E171" s="26" t="n">
        <v>92.952</v>
      </c>
      <c r="F171" s="18"/>
      <c r="G171" s="30" t="n">
        <v>199.831</v>
      </c>
      <c r="H171" s="25" t="n">
        <v>24.44</v>
      </c>
      <c r="I171" s="24" t="n">
        <v>45.672</v>
      </c>
      <c r="J171" s="26" t="n">
        <v>38.571</v>
      </c>
      <c r="K171" s="18"/>
      <c r="L171" s="30" t="n">
        <v>45.069</v>
      </c>
      <c r="M171" s="25" t="n">
        <v>140.744</v>
      </c>
      <c r="N171" s="25" t="n">
        <v>13.919</v>
      </c>
      <c r="O171" s="26" t="n">
        <v>372.134</v>
      </c>
      <c r="P171" s="18"/>
      <c r="Q171" s="30" t="n">
        <v>21.173</v>
      </c>
      <c r="R171" s="25" t="n">
        <v>21.569</v>
      </c>
      <c r="S171" s="25" t="n">
        <v>0</v>
      </c>
      <c r="T171" s="26" t="n">
        <v>932.475</v>
      </c>
      <c r="U171" s="18"/>
    </row>
    <row r="172" customFormat="false" ht="15" hidden="false" customHeight="false" outlineLevel="0" collapsed="false">
      <c r="B172" s="23" t="n">
        <v>870.461</v>
      </c>
      <c r="C172" s="24" t="n">
        <v>108.45</v>
      </c>
      <c r="D172" s="25" t="n">
        <v>415.854</v>
      </c>
      <c r="E172" s="26" t="n">
        <v>65.462</v>
      </c>
      <c r="F172" s="18"/>
      <c r="G172" s="30" t="n">
        <v>255.153</v>
      </c>
      <c r="H172" s="25" t="n">
        <v>23.218</v>
      </c>
      <c r="I172" s="24" t="n">
        <v>44.11</v>
      </c>
      <c r="J172" s="26" t="n">
        <v>316.385</v>
      </c>
      <c r="K172" s="18"/>
      <c r="L172" s="30" t="n">
        <v>44.534</v>
      </c>
      <c r="M172" s="25" t="n">
        <v>197.728</v>
      </c>
      <c r="N172" s="25" t="n">
        <v>13.634</v>
      </c>
      <c r="O172" s="26" t="n">
        <v>97.241</v>
      </c>
      <c r="P172" s="18"/>
      <c r="Q172" s="30" t="n">
        <v>0</v>
      </c>
      <c r="R172" s="25" t="n">
        <v>16.817</v>
      </c>
      <c r="S172" s="25" t="n">
        <v>0</v>
      </c>
      <c r="T172" s="26" t="n">
        <v>198.794</v>
      </c>
      <c r="U172" s="18"/>
    </row>
    <row r="173" customFormat="false" ht="15" hidden="false" customHeight="false" outlineLevel="0" collapsed="false">
      <c r="B173" s="23" t="n">
        <v>927.889</v>
      </c>
      <c r="C173" s="24" t="n">
        <v>108.163</v>
      </c>
      <c r="D173" s="25" t="n">
        <v>46.261</v>
      </c>
      <c r="E173" s="26" t="n">
        <v>71.09</v>
      </c>
      <c r="F173" s="18"/>
      <c r="G173" s="30" t="n">
        <v>195.598</v>
      </c>
      <c r="H173" s="25" t="n">
        <v>22.639</v>
      </c>
      <c r="I173" s="24" t="n">
        <v>42.383</v>
      </c>
      <c r="J173" s="26" t="n">
        <v>297.817</v>
      </c>
      <c r="K173" s="18"/>
      <c r="L173" s="30" t="n">
        <v>44.371</v>
      </c>
      <c r="M173" s="25" t="n">
        <v>72.243</v>
      </c>
      <c r="N173" s="25" t="n">
        <v>13.599</v>
      </c>
      <c r="O173" s="26" t="n">
        <v>239.106</v>
      </c>
      <c r="P173" s="18"/>
      <c r="Q173" s="30" t="n">
        <v>9.178</v>
      </c>
      <c r="R173" s="25" t="n">
        <v>16.485</v>
      </c>
      <c r="S173" s="25" t="n">
        <v>0</v>
      </c>
      <c r="T173" s="26" t="n">
        <v>1172.639</v>
      </c>
      <c r="U173" s="18"/>
    </row>
    <row r="174" customFormat="false" ht="15" hidden="false" customHeight="false" outlineLevel="0" collapsed="false">
      <c r="B174" s="23" t="n">
        <v>672.767</v>
      </c>
      <c r="C174" s="24" t="n">
        <v>108.069</v>
      </c>
      <c r="D174" s="25" t="n">
        <v>585.058</v>
      </c>
      <c r="E174" s="26" t="n">
        <v>119.169</v>
      </c>
      <c r="F174" s="18"/>
      <c r="G174" s="30" t="n">
        <v>105.316</v>
      </c>
      <c r="H174" s="25" t="n">
        <v>21.905</v>
      </c>
      <c r="I174" s="24" t="n">
        <v>41.359</v>
      </c>
      <c r="J174" s="26" t="n">
        <v>225.002</v>
      </c>
      <c r="K174" s="18"/>
      <c r="L174" s="30" t="n">
        <v>43.943</v>
      </c>
      <c r="M174" s="25" t="n">
        <v>106.922</v>
      </c>
      <c r="N174" s="25" t="n">
        <v>13.541</v>
      </c>
      <c r="O174" s="26" t="n">
        <v>202.713</v>
      </c>
      <c r="P174" s="18"/>
      <c r="Q174" s="30" t="n">
        <v>0.683000000000007</v>
      </c>
      <c r="R174" s="25" t="n">
        <v>16.407</v>
      </c>
      <c r="S174" s="25" t="n">
        <v>0</v>
      </c>
      <c r="T174" s="26" t="n">
        <v>68.338</v>
      </c>
      <c r="U174" s="18"/>
    </row>
    <row r="175" customFormat="false" ht="15" hidden="false" customHeight="false" outlineLevel="0" collapsed="false">
      <c r="B175" s="23" t="n">
        <v>554.603</v>
      </c>
      <c r="C175" s="24" t="n">
        <v>107.583</v>
      </c>
      <c r="D175" s="25" t="n">
        <v>330.196</v>
      </c>
      <c r="E175" s="26" t="n">
        <v>118.186</v>
      </c>
      <c r="F175" s="18"/>
      <c r="G175" s="30" t="n">
        <v>217.113</v>
      </c>
      <c r="H175" s="25" t="n">
        <v>21.513</v>
      </c>
      <c r="I175" s="24" t="n">
        <v>40.474</v>
      </c>
      <c r="J175" s="26" t="n">
        <v>90.137</v>
      </c>
      <c r="K175" s="18"/>
      <c r="L175" s="30" t="n">
        <v>41.43</v>
      </c>
      <c r="M175" s="25" t="n">
        <v>97.104</v>
      </c>
      <c r="N175" s="25" t="n">
        <v>13.498</v>
      </c>
      <c r="O175" s="26" t="n">
        <v>193.816</v>
      </c>
      <c r="P175" s="18"/>
      <c r="Q175" s="30" t="n">
        <v>14.422</v>
      </c>
      <c r="R175" s="25" t="n">
        <v>12.519</v>
      </c>
      <c r="S175" s="25" t="n">
        <v>0</v>
      </c>
      <c r="T175" s="26" t="n">
        <v>816.221</v>
      </c>
      <c r="U175" s="18"/>
    </row>
    <row r="176" customFormat="false" ht="15" hidden="false" customHeight="false" outlineLevel="0" collapsed="false">
      <c r="B176" s="23" t="n">
        <v>801.484</v>
      </c>
      <c r="C176" s="24" t="n">
        <v>107.356</v>
      </c>
      <c r="D176" s="25" t="n">
        <v>271.871</v>
      </c>
      <c r="E176" s="26" t="n">
        <v>188.498</v>
      </c>
      <c r="F176" s="18"/>
      <c r="G176" s="30" t="n">
        <v>196.019</v>
      </c>
      <c r="H176" s="25" t="n">
        <v>21.2</v>
      </c>
      <c r="I176" s="24" t="n">
        <v>39.99</v>
      </c>
      <c r="J176" s="26" t="n">
        <v>111.384</v>
      </c>
      <c r="K176" s="18"/>
      <c r="L176" s="30" t="n">
        <v>40.403</v>
      </c>
      <c r="M176" s="25" t="n">
        <v>197.906</v>
      </c>
      <c r="N176" s="25" t="n">
        <v>12.913</v>
      </c>
      <c r="O176" s="26" t="n">
        <v>422.904</v>
      </c>
      <c r="P176" s="18"/>
      <c r="Q176" s="30" t="n">
        <v>4.483</v>
      </c>
      <c r="R176" s="25" t="n">
        <v>12.244</v>
      </c>
      <c r="S176" s="25" t="n">
        <v>0</v>
      </c>
      <c r="T176" s="26" t="n">
        <v>813.737</v>
      </c>
      <c r="U176" s="18"/>
    </row>
    <row r="177" customFormat="false" ht="15" hidden="false" customHeight="false" outlineLevel="0" collapsed="false">
      <c r="B177" s="23" t="n">
        <v>883.05</v>
      </c>
      <c r="C177" s="24" t="n">
        <v>104.697</v>
      </c>
      <c r="D177" s="25" t="n">
        <v>497.44</v>
      </c>
      <c r="E177" s="26" t="n">
        <v>161.418</v>
      </c>
      <c r="F177" s="18"/>
      <c r="G177" s="30" t="n">
        <v>526.898</v>
      </c>
      <c r="H177" s="25" t="n">
        <v>20.503</v>
      </c>
      <c r="I177" s="24" t="n">
        <v>37.132</v>
      </c>
      <c r="J177" s="26" t="n">
        <v>173.574</v>
      </c>
      <c r="K177" s="18"/>
      <c r="L177" s="30" t="n">
        <v>37.262</v>
      </c>
      <c r="M177" s="25" t="n">
        <v>171.931</v>
      </c>
      <c r="N177" s="25" t="n">
        <v>12.654</v>
      </c>
      <c r="O177" s="26" t="n">
        <v>388.681</v>
      </c>
      <c r="P177" s="18"/>
      <c r="Q177" s="30" t="n">
        <v>0</v>
      </c>
      <c r="R177" s="25" t="n">
        <v>11.732</v>
      </c>
      <c r="S177" s="25" t="n">
        <v>0</v>
      </c>
      <c r="T177" s="26" t="n">
        <v>235.718</v>
      </c>
      <c r="U177" s="18"/>
    </row>
    <row r="178" customFormat="false" ht="15" hidden="false" customHeight="false" outlineLevel="0" collapsed="false">
      <c r="B178" s="23" t="n">
        <v>592.31</v>
      </c>
      <c r="C178" s="24" t="n">
        <v>103.925</v>
      </c>
      <c r="D178" s="25" t="n">
        <v>87.332</v>
      </c>
      <c r="E178" s="26" t="n">
        <v>275.286</v>
      </c>
      <c r="F178" s="18"/>
      <c r="G178" s="30" t="n">
        <v>115.975</v>
      </c>
      <c r="H178" s="25" t="n">
        <v>20.093</v>
      </c>
      <c r="I178" s="24" t="n">
        <v>35.501</v>
      </c>
      <c r="J178" s="26" t="n">
        <v>0</v>
      </c>
      <c r="K178" s="18"/>
      <c r="L178" s="30" t="n">
        <v>34.743</v>
      </c>
      <c r="M178" s="25" t="n">
        <v>100.816</v>
      </c>
      <c r="N178" s="25" t="n">
        <v>12.24</v>
      </c>
      <c r="O178" s="26" t="n">
        <v>169.018</v>
      </c>
      <c r="P178" s="18"/>
      <c r="Q178" s="30" t="n">
        <v>3.70699999999999</v>
      </c>
      <c r="R178" s="25" t="n">
        <v>10.822</v>
      </c>
      <c r="S178" s="25" t="n">
        <v>0</v>
      </c>
      <c r="T178" s="26" t="n">
        <v>127.408</v>
      </c>
      <c r="U178" s="18"/>
    </row>
    <row r="179" customFormat="false" ht="15" hidden="false" customHeight="false" outlineLevel="0" collapsed="false">
      <c r="B179" s="23" t="n">
        <v>705.503</v>
      </c>
      <c r="C179" s="24" t="n">
        <v>98.219</v>
      </c>
      <c r="D179" s="25" t="n">
        <v>158.445</v>
      </c>
      <c r="E179" s="26" t="n">
        <v>83.649</v>
      </c>
      <c r="F179" s="18"/>
      <c r="G179" s="30" t="n">
        <v>188.805</v>
      </c>
      <c r="H179" s="25" t="n">
        <v>19.024</v>
      </c>
      <c r="I179" s="24" t="n">
        <v>32.695</v>
      </c>
      <c r="J179" s="26" t="n">
        <v>178.389</v>
      </c>
      <c r="K179" s="18"/>
      <c r="L179" s="30" t="n">
        <v>32.802</v>
      </c>
      <c r="M179" s="25" t="n">
        <v>146.99</v>
      </c>
      <c r="N179" s="25" t="n">
        <v>12.014</v>
      </c>
      <c r="O179" s="26" t="n">
        <v>151.916</v>
      </c>
      <c r="P179" s="18"/>
      <c r="Q179" s="30" t="n">
        <v>0</v>
      </c>
      <c r="R179" s="25" t="n">
        <v>9.166</v>
      </c>
      <c r="S179" s="25" t="n">
        <v>0</v>
      </c>
      <c r="T179" s="26" t="n">
        <v>833.577</v>
      </c>
      <c r="U179" s="18"/>
    </row>
    <row r="180" customFormat="false" ht="15" hidden="false" customHeight="false" outlineLevel="0" collapsed="false">
      <c r="B180" s="23" t="n">
        <v>603.294</v>
      </c>
      <c r="C180" s="24" t="n">
        <v>97.256</v>
      </c>
      <c r="D180" s="25" t="n">
        <v>43.752</v>
      </c>
      <c r="E180" s="26" t="n">
        <v>136.593</v>
      </c>
      <c r="F180" s="18"/>
      <c r="G180" s="30" t="n">
        <v>89.873</v>
      </c>
      <c r="H180" s="25" t="n">
        <v>18.819</v>
      </c>
      <c r="I180" s="24" t="n">
        <v>32.01</v>
      </c>
      <c r="J180" s="26" t="n">
        <v>335.849</v>
      </c>
      <c r="K180" s="18"/>
      <c r="L180" s="30" t="n">
        <v>30.123</v>
      </c>
      <c r="M180" s="25" t="n">
        <v>59.967</v>
      </c>
      <c r="N180" s="25" t="n">
        <v>11.615</v>
      </c>
      <c r="O180" s="26" t="n">
        <v>173.451</v>
      </c>
      <c r="P180" s="18"/>
      <c r="Q180" s="30" t="n">
        <v>0</v>
      </c>
      <c r="R180" s="25" t="n">
        <v>9.12100000000001</v>
      </c>
      <c r="S180" s="25" t="n">
        <v>0</v>
      </c>
      <c r="T180" s="26" t="n">
        <v>458.025</v>
      </c>
      <c r="U180" s="18"/>
    </row>
    <row r="181" customFormat="false" ht="15" hidden="false" customHeight="false" outlineLevel="0" collapsed="false">
      <c r="B181" s="23" t="n">
        <v>526.447</v>
      </c>
      <c r="C181" s="24" t="n">
        <v>96.305</v>
      </c>
      <c r="D181" s="25" t="n">
        <v>301.11</v>
      </c>
      <c r="E181" s="26" t="n">
        <v>114.868</v>
      </c>
      <c r="F181" s="18"/>
      <c r="G181" s="30" t="n">
        <v>211.672</v>
      </c>
      <c r="H181" s="25" t="n">
        <v>18.387</v>
      </c>
      <c r="I181" s="24" t="n">
        <v>31.562</v>
      </c>
      <c r="J181" s="26" t="n">
        <v>28.079</v>
      </c>
      <c r="K181" s="18"/>
      <c r="L181" s="30" t="n">
        <v>29.435</v>
      </c>
      <c r="M181" s="25" t="n">
        <v>262.541</v>
      </c>
      <c r="N181" s="25" t="n">
        <v>11.075</v>
      </c>
      <c r="O181" s="26" t="n">
        <v>144.379</v>
      </c>
      <c r="P181" s="18"/>
      <c r="Q181" s="30" t="n">
        <v>10.829</v>
      </c>
      <c r="R181" s="25" t="n">
        <v>9.04900000000001</v>
      </c>
      <c r="S181" s="25" t="n">
        <v>0</v>
      </c>
      <c r="T181" s="26" t="n">
        <v>1532.666</v>
      </c>
      <c r="U181" s="18"/>
    </row>
    <row r="182" customFormat="false" ht="15" hidden="false" customHeight="false" outlineLevel="0" collapsed="false">
      <c r="B182" s="23" t="n">
        <v>534.146</v>
      </c>
      <c r="C182" s="24" t="n">
        <v>60.711</v>
      </c>
      <c r="D182" s="25" t="n">
        <v>85.231</v>
      </c>
      <c r="E182" s="26" t="n">
        <v>174.561</v>
      </c>
      <c r="F182" s="18"/>
      <c r="G182" s="30" t="n">
        <v>179.391</v>
      </c>
      <c r="H182" s="25" t="n">
        <v>17.943</v>
      </c>
      <c r="I182" s="24" t="n">
        <v>30.218</v>
      </c>
      <c r="J182" s="26" t="n">
        <v>10.57</v>
      </c>
      <c r="K182" s="18"/>
      <c r="L182" s="30" t="n">
        <v>26.6</v>
      </c>
      <c r="M182" s="25" t="n">
        <v>164.883</v>
      </c>
      <c r="N182" s="25" t="n">
        <v>8.052</v>
      </c>
      <c r="O182" s="26" t="n">
        <v>248.28</v>
      </c>
      <c r="P182" s="18"/>
      <c r="Q182" s="30" t="n">
        <v>18.814</v>
      </c>
      <c r="R182" s="25" t="n">
        <v>7.76599999999999</v>
      </c>
      <c r="S182" s="25" t="n">
        <v>0</v>
      </c>
      <c r="T182" s="26" t="n">
        <v>666.783</v>
      </c>
      <c r="U182" s="18"/>
    </row>
    <row r="183" customFormat="false" ht="15" hidden="false" customHeight="false" outlineLevel="0" collapsed="false">
      <c r="B183" s="23" t="n">
        <v>801.581</v>
      </c>
      <c r="C183" s="24" t="n">
        <v>52.664</v>
      </c>
      <c r="D183" s="25" t="n">
        <v>28.275</v>
      </c>
      <c r="E183" s="26" t="n">
        <v>146.393</v>
      </c>
      <c r="F183" s="18"/>
      <c r="G183" s="30" t="n">
        <v>270.387</v>
      </c>
      <c r="H183" s="25" t="n">
        <v>17.941</v>
      </c>
      <c r="I183" s="24" t="n">
        <v>29.635</v>
      </c>
      <c r="J183" s="26" t="n">
        <v>196.016</v>
      </c>
      <c r="K183" s="18"/>
      <c r="L183" s="30" t="n">
        <v>25.993</v>
      </c>
      <c r="M183" s="25" t="n">
        <v>94.615</v>
      </c>
      <c r="N183" s="25" t="n">
        <v>7.574</v>
      </c>
      <c r="O183" s="26" t="n">
        <v>167.497</v>
      </c>
      <c r="P183" s="18"/>
      <c r="Q183" s="30" t="n">
        <v>0</v>
      </c>
      <c r="R183" s="25" t="n">
        <v>7.75800000000001</v>
      </c>
      <c r="S183" s="25" t="n">
        <v>0</v>
      </c>
      <c r="T183" s="26" t="n">
        <v>1373.6</v>
      </c>
      <c r="U183" s="18"/>
    </row>
    <row r="184" customFormat="false" ht="15" hidden="false" customHeight="false" outlineLevel="0" collapsed="false">
      <c r="B184" s="23" t="n">
        <v>795.64</v>
      </c>
      <c r="C184" s="24" t="n">
        <v>29.209</v>
      </c>
      <c r="D184" s="25" t="n">
        <v>30.783</v>
      </c>
      <c r="E184" s="26" t="n">
        <v>127.775</v>
      </c>
      <c r="F184" s="18"/>
      <c r="G184" s="30" t="n">
        <v>155.905</v>
      </c>
      <c r="H184" s="25" t="n">
        <v>17.794</v>
      </c>
      <c r="I184" s="24" t="n">
        <v>28.518</v>
      </c>
      <c r="J184" s="26" t="n">
        <v>139.06</v>
      </c>
      <c r="K184" s="18"/>
      <c r="L184" s="30" t="n">
        <v>23.599</v>
      </c>
      <c r="M184" s="25" t="n">
        <v>78.433</v>
      </c>
      <c r="N184" s="25" t="n">
        <v>75.252</v>
      </c>
      <c r="O184" s="26" t="n">
        <v>334.549</v>
      </c>
      <c r="P184" s="18"/>
      <c r="Q184" s="30" t="n">
        <v>0</v>
      </c>
      <c r="R184" s="25" t="n">
        <v>3.666</v>
      </c>
      <c r="S184" s="25" t="n">
        <v>0</v>
      </c>
      <c r="T184" s="26" t="n">
        <v>382.243</v>
      </c>
      <c r="U184" s="18"/>
    </row>
    <row r="185" customFormat="false" ht="15" hidden="false" customHeight="false" outlineLevel="0" collapsed="false">
      <c r="B185" s="23" t="n">
        <v>728.868</v>
      </c>
      <c r="C185" s="24" t="n">
        <v>99.082</v>
      </c>
      <c r="D185" s="25" t="n">
        <v>206.17</v>
      </c>
      <c r="E185" s="26" t="n">
        <v>95.7</v>
      </c>
      <c r="F185" s="18"/>
      <c r="G185" s="30" t="n">
        <v>176.007</v>
      </c>
      <c r="H185" s="25" t="n">
        <v>17.317</v>
      </c>
      <c r="I185" s="24" t="n">
        <v>27.415</v>
      </c>
      <c r="J185" s="26" t="n">
        <v>43.434</v>
      </c>
      <c r="K185" s="18"/>
      <c r="L185" s="30" t="n">
        <v>17.973</v>
      </c>
      <c r="M185" s="25" t="n">
        <v>158.606</v>
      </c>
      <c r="N185" s="25" t="n">
        <v>64.859</v>
      </c>
      <c r="O185" s="26" t="n">
        <v>1234.591</v>
      </c>
      <c r="P185" s="18"/>
      <c r="Q185" s="30" t="n">
        <v>2.631</v>
      </c>
      <c r="R185" s="25" t="n">
        <v>2.38900000000001</v>
      </c>
      <c r="S185" s="25" t="n">
        <v>0</v>
      </c>
      <c r="T185" s="26" t="n">
        <v>410.385</v>
      </c>
      <c r="U185" s="18"/>
    </row>
    <row r="186" customFormat="false" ht="15" hidden="false" customHeight="false" outlineLevel="0" collapsed="false">
      <c r="B186" s="23" t="n">
        <v>724.406</v>
      </c>
      <c r="C186" s="24" t="n">
        <v>15.982</v>
      </c>
      <c r="D186" s="25" t="n">
        <v>91.239</v>
      </c>
      <c r="E186" s="26" t="n">
        <v>228.112</v>
      </c>
      <c r="F186" s="18"/>
      <c r="G186" s="30" t="n">
        <v>207.423</v>
      </c>
      <c r="H186" s="25" t="n">
        <v>17.053</v>
      </c>
      <c r="I186" s="24" t="n">
        <v>27.327</v>
      </c>
      <c r="J186" s="26" t="n">
        <v>37.333</v>
      </c>
      <c r="K186" s="18"/>
      <c r="L186" s="30" t="n">
        <v>10.218</v>
      </c>
      <c r="M186" s="25" t="n">
        <v>172.281</v>
      </c>
      <c r="N186" s="25" t="n">
        <v>45.418</v>
      </c>
      <c r="O186" s="26" t="n">
        <v>459.117</v>
      </c>
      <c r="P186" s="18"/>
      <c r="Q186" s="30" t="n">
        <v>0</v>
      </c>
      <c r="R186" s="25" t="n">
        <v>2.27799999999999</v>
      </c>
      <c r="S186" s="25" t="n">
        <v>0</v>
      </c>
      <c r="T186" s="26" t="n">
        <v>353.041</v>
      </c>
      <c r="U186" s="18"/>
    </row>
    <row r="187" customFormat="false" ht="15" hidden="false" customHeight="false" outlineLevel="0" collapsed="false">
      <c r="B187" s="23" t="n">
        <v>688.555</v>
      </c>
      <c r="C187" s="24" t="n">
        <v>25.263</v>
      </c>
      <c r="D187" s="25" t="n">
        <v>84.702</v>
      </c>
      <c r="E187" s="26" t="n">
        <v>171.133</v>
      </c>
      <c r="F187" s="18"/>
      <c r="G187" s="30" t="n">
        <v>503.074</v>
      </c>
      <c r="H187" s="25" t="n">
        <v>17.036</v>
      </c>
      <c r="I187" s="24" t="n">
        <v>26.955</v>
      </c>
      <c r="J187" s="26" t="n">
        <v>437.399</v>
      </c>
      <c r="K187" s="18"/>
      <c r="L187" s="30" t="n">
        <v>9.16</v>
      </c>
      <c r="M187" s="25" t="n">
        <v>60.716</v>
      </c>
      <c r="N187" s="25" t="n">
        <v>43.963</v>
      </c>
      <c r="O187" s="26" t="n">
        <v>405.396</v>
      </c>
      <c r="P187" s="18"/>
      <c r="Q187" s="30" t="n">
        <v>1.676</v>
      </c>
      <c r="R187" s="25" t="n">
        <v>0.843999999999994</v>
      </c>
      <c r="S187" s="25" t="n">
        <v>0</v>
      </c>
      <c r="T187" s="26" t="n">
        <v>760.378</v>
      </c>
      <c r="U187" s="18"/>
    </row>
    <row r="188" customFormat="false" ht="15" hidden="false" customHeight="false" outlineLevel="0" collapsed="false">
      <c r="B188" s="23" t="n">
        <v>670.14</v>
      </c>
      <c r="C188" s="24" t="n">
        <v>76.812</v>
      </c>
      <c r="D188" s="25" t="n">
        <v>44.322</v>
      </c>
      <c r="E188" s="26" t="n">
        <v>153.485</v>
      </c>
      <c r="F188" s="18"/>
      <c r="G188" s="30" t="n">
        <v>143.09</v>
      </c>
      <c r="H188" s="25" t="n">
        <v>16.958</v>
      </c>
      <c r="I188" s="24" t="n">
        <v>26.455</v>
      </c>
      <c r="J188" s="26" t="n">
        <v>459.519</v>
      </c>
      <c r="K188" s="18"/>
      <c r="L188" s="30" t="n">
        <v>7.002</v>
      </c>
      <c r="M188" s="25" t="n">
        <v>136.978</v>
      </c>
      <c r="N188" s="25" t="n">
        <v>43.411</v>
      </c>
      <c r="O188" s="26" t="n">
        <v>1006.972</v>
      </c>
      <c r="P188" s="18"/>
      <c r="Q188" s="30" t="n">
        <v>8.705</v>
      </c>
      <c r="R188" s="25" t="n">
        <v>0</v>
      </c>
      <c r="S188" s="25" t="n">
        <v>0</v>
      </c>
      <c r="T188" s="26" t="n">
        <v>451.002</v>
      </c>
      <c r="U188" s="18"/>
    </row>
    <row r="189" customFormat="false" ht="15" hidden="false" customHeight="false" outlineLevel="0" collapsed="false">
      <c r="B189" s="23" t="n">
        <v>629.621</v>
      </c>
      <c r="C189" s="24" t="n">
        <v>45.384</v>
      </c>
      <c r="D189" s="25" t="n">
        <v>139.899</v>
      </c>
      <c r="E189" s="26" t="n">
        <v>133.627</v>
      </c>
      <c r="F189" s="18"/>
      <c r="G189" s="30" t="n">
        <v>193.175</v>
      </c>
      <c r="H189" s="25" t="n">
        <v>16.94</v>
      </c>
      <c r="I189" s="24" t="n">
        <v>26.008</v>
      </c>
      <c r="J189" s="26" t="n">
        <v>41.8</v>
      </c>
      <c r="K189" s="18"/>
      <c r="L189" s="30" t="n">
        <v>3.763</v>
      </c>
      <c r="M189" s="25" t="n">
        <v>101.88</v>
      </c>
      <c r="N189" s="25" t="n">
        <v>41.554</v>
      </c>
      <c r="O189" s="26" t="n">
        <v>511.81</v>
      </c>
      <c r="P189" s="18"/>
      <c r="Q189" s="30" t="n">
        <v>0.670000000000002</v>
      </c>
      <c r="R189" s="25" t="n">
        <v>0</v>
      </c>
      <c r="S189" s="25" t="n">
        <v>0</v>
      </c>
      <c r="T189" s="26" t="n">
        <v>457.832</v>
      </c>
      <c r="U189" s="18"/>
    </row>
    <row r="190" customFormat="false" ht="15" hidden="false" customHeight="false" outlineLevel="0" collapsed="false">
      <c r="B190" s="23" t="n">
        <v>608.141</v>
      </c>
      <c r="C190" s="24" t="n">
        <v>36.945</v>
      </c>
      <c r="D190" s="25" t="n">
        <v>261.761</v>
      </c>
      <c r="E190" s="26" t="n">
        <v>106.824</v>
      </c>
      <c r="F190" s="18"/>
      <c r="G190" s="30" t="n">
        <v>254.291</v>
      </c>
      <c r="H190" s="25" t="n">
        <v>16.38</v>
      </c>
      <c r="I190" s="24" t="n">
        <v>24.176</v>
      </c>
      <c r="J190" s="26" t="n">
        <v>33.613</v>
      </c>
      <c r="K190" s="18"/>
      <c r="L190" s="30" t="n">
        <v>0.325000000000003</v>
      </c>
      <c r="M190" s="25" t="n">
        <v>71.807</v>
      </c>
      <c r="N190" s="25" t="n">
        <v>41.482</v>
      </c>
      <c r="O190" s="26" t="n">
        <v>478.597</v>
      </c>
      <c r="P190" s="18"/>
      <c r="Q190" s="30" t="n">
        <v>14.126</v>
      </c>
      <c r="R190" s="25" t="n">
        <v>0</v>
      </c>
      <c r="S190" s="25" t="n">
        <v>0</v>
      </c>
      <c r="T190" s="26" t="n">
        <v>371.1</v>
      </c>
      <c r="U190" s="18"/>
    </row>
    <row r="191" customFormat="false" ht="15" hidden="false" customHeight="false" outlineLevel="0" collapsed="false">
      <c r="B191" s="23" t="n">
        <v>606.555</v>
      </c>
      <c r="C191" s="24" t="n">
        <v>43.365</v>
      </c>
      <c r="D191" s="25" t="n">
        <v>179.528</v>
      </c>
      <c r="E191" s="26" t="n">
        <v>133.75</v>
      </c>
      <c r="F191" s="18"/>
      <c r="G191" s="30" t="n">
        <v>129.346</v>
      </c>
      <c r="H191" s="25" t="n">
        <v>16.114</v>
      </c>
      <c r="I191" s="24" t="n">
        <v>23.946</v>
      </c>
      <c r="J191" s="26" t="n">
        <v>224.515</v>
      </c>
      <c r="K191" s="18"/>
      <c r="L191" s="30" t="n">
        <v>47.931</v>
      </c>
      <c r="M191" s="25" t="n">
        <v>202.67</v>
      </c>
      <c r="N191" s="25" t="n">
        <v>37.07</v>
      </c>
      <c r="O191" s="26" t="n">
        <v>901.049</v>
      </c>
      <c r="P191" s="18"/>
      <c r="Q191" s="30" t="n">
        <v>14.657</v>
      </c>
      <c r="R191" s="25" t="n">
        <v>0</v>
      </c>
      <c r="S191" s="25" t="n">
        <v>0</v>
      </c>
      <c r="T191" s="26" t="n">
        <v>207.206</v>
      </c>
      <c r="U191" s="18"/>
    </row>
    <row r="192" customFormat="false" ht="15" hidden="false" customHeight="false" outlineLevel="0" collapsed="false">
      <c r="B192" s="23" t="n">
        <v>599.034</v>
      </c>
      <c r="C192" s="24" t="n">
        <v>87.14</v>
      </c>
      <c r="D192" s="25" t="n">
        <v>181.952</v>
      </c>
      <c r="E192" s="26" t="n">
        <v>82.931</v>
      </c>
      <c r="F192" s="18"/>
      <c r="G192" s="30" t="n">
        <v>311.626</v>
      </c>
      <c r="H192" s="25" t="n">
        <v>14.094</v>
      </c>
      <c r="I192" s="24" t="n">
        <v>23.388</v>
      </c>
      <c r="J192" s="26" t="n">
        <v>73.716</v>
      </c>
      <c r="K192" s="18"/>
      <c r="L192" s="30" t="n">
        <v>28.075</v>
      </c>
      <c r="M192" s="25" t="n">
        <v>123.114</v>
      </c>
      <c r="N192" s="25" t="n">
        <v>36.493</v>
      </c>
      <c r="O192" s="26" t="n">
        <v>146.205</v>
      </c>
      <c r="P192" s="18"/>
      <c r="Q192" s="30" t="n">
        <v>1.61</v>
      </c>
      <c r="R192" s="25" t="n">
        <v>797.516</v>
      </c>
      <c r="S192" s="25" t="n">
        <v>0</v>
      </c>
      <c r="T192" s="26" t="n">
        <v>614.932</v>
      </c>
      <c r="U192" s="18"/>
    </row>
    <row r="193" customFormat="false" ht="15" hidden="false" customHeight="false" outlineLevel="0" collapsed="false">
      <c r="B193" s="23" t="n">
        <v>597.685</v>
      </c>
      <c r="C193" s="24" t="n">
        <v>90.662</v>
      </c>
      <c r="D193" s="25" t="n">
        <v>135.722</v>
      </c>
      <c r="E193" s="26" t="n">
        <v>115.87</v>
      </c>
      <c r="F193" s="18"/>
      <c r="G193" s="30" t="n">
        <v>209.634</v>
      </c>
      <c r="H193" s="25" t="n">
        <v>14.003</v>
      </c>
      <c r="I193" s="24" t="n">
        <v>22.021</v>
      </c>
      <c r="J193" s="26" t="n">
        <v>123.363</v>
      </c>
      <c r="K193" s="18"/>
      <c r="L193" s="30" t="n">
        <v>77.532</v>
      </c>
      <c r="M193" s="25" t="n">
        <v>106.804</v>
      </c>
      <c r="N193" s="25" t="n">
        <v>35.365</v>
      </c>
      <c r="O193" s="26" t="n">
        <v>977.011</v>
      </c>
      <c r="P193" s="18"/>
      <c r="Q193" s="30" t="n">
        <v>0</v>
      </c>
      <c r="R193" s="25" t="n">
        <v>778.067</v>
      </c>
      <c r="S193" s="25" t="n">
        <v>0</v>
      </c>
      <c r="T193" s="26" t="n">
        <v>346.04</v>
      </c>
      <c r="U193" s="18"/>
    </row>
    <row r="194" customFormat="false" ht="15" hidden="false" customHeight="false" outlineLevel="0" collapsed="false">
      <c r="B194" s="23" t="n">
        <v>591.804</v>
      </c>
      <c r="C194" s="24" t="n">
        <v>38.189</v>
      </c>
      <c r="D194" s="25" t="n">
        <v>196.763</v>
      </c>
      <c r="E194" s="26" t="n">
        <v>162.491</v>
      </c>
      <c r="F194" s="18"/>
      <c r="G194" s="30" t="n">
        <v>83.159</v>
      </c>
      <c r="H194" s="25" t="n">
        <v>13.063</v>
      </c>
      <c r="I194" s="24" t="n">
        <v>21.636</v>
      </c>
      <c r="J194" s="26" t="n">
        <v>269.762</v>
      </c>
      <c r="K194" s="18"/>
      <c r="L194" s="30" t="n">
        <v>67.062</v>
      </c>
      <c r="M194" s="25" t="n">
        <v>204.79</v>
      </c>
      <c r="N194" s="25" t="n">
        <v>33.114</v>
      </c>
      <c r="O194" s="26" t="n">
        <v>29.826</v>
      </c>
      <c r="P194" s="18"/>
      <c r="Q194" s="30" t="n">
        <v>4.73099999999999</v>
      </c>
      <c r="R194" s="25" t="n">
        <v>769.487</v>
      </c>
      <c r="S194" s="25" t="n">
        <v>0</v>
      </c>
      <c r="T194" s="26" t="n">
        <v>353.348</v>
      </c>
      <c r="U194" s="18"/>
    </row>
    <row r="195" customFormat="false" ht="15" hidden="false" customHeight="false" outlineLevel="0" collapsed="false">
      <c r="B195" s="23" t="n">
        <v>585.937</v>
      </c>
      <c r="C195" s="24" t="n">
        <v>31.991</v>
      </c>
      <c r="D195" s="25" t="n">
        <v>135.27</v>
      </c>
      <c r="E195" s="26" t="n">
        <v>196.265</v>
      </c>
      <c r="F195" s="18"/>
      <c r="G195" s="30" t="n">
        <v>302.174</v>
      </c>
      <c r="H195" s="25" t="n">
        <v>11.257</v>
      </c>
      <c r="I195" s="24" t="n">
        <v>21.058</v>
      </c>
      <c r="J195" s="26" t="n">
        <v>170.489</v>
      </c>
      <c r="K195" s="18"/>
      <c r="L195" s="30" t="n">
        <v>45.802</v>
      </c>
      <c r="M195" s="25" t="n">
        <v>113.84</v>
      </c>
      <c r="N195" s="25" t="n">
        <v>30.835</v>
      </c>
      <c r="O195" s="26" t="n">
        <v>185.444</v>
      </c>
      <c r="P195" s="18"/>
      <c r="Q195" s="30" t="n">
        <v>6.027</v>
      </c>
      <c r="R195" s="25" t="n">
        <v>720.986</v>
      </c>
      <c r="S195" s="25" t="n">
        <v>0</v>
      </c>
      <c r="T195" s="26" t="n">
        <v>303.558</v>
      </c>
      <c r="U195" s="18"/>
    </row>
    <row r="196" customFormat="false" ht="15" hidden="false" customHeight="false" outlineLevel="0" collapsed="false">
      <c r="B196" s="23" t="n">
        <v>585.189</v>
      </c>
      <c r="C196" s="24" t="n">
        <v>19.41</v>
      </c>
      <c r="D196" s="25" t="n">
        <v>88.464</v>
      </c>
      <c r="E196" s="26" t="n">
        <v>80.433</v>
      </c>
      <c r="F196" s="18"/>
      <c r="G196" s="30" t="n">
        <v>130.205</v>
      </c>
      <c r="H196" s="25" t="n">
        <v>10.712</v>
      </c>
      <c r="I196" s="24" t="n">
        <v>20.429</v>
      </c>
      <c r="J196" s="26" t="n">
        <v>30.214</v>
      </c>
      <c r="K196" s="18"/>
      <c r="L196" s="30" t="n">
        <v>42.489</v>
      </c>
      <c r="M196" s="25" t="n">
        <v>191.688</v>
      </c>
      <c r="N196" s="25" t="n">
        <v>29.055</v>
      </c>
      <c r="O196" s="26" t="n">
        <v>262.354</v>
      </c>
      <c r="P196" s="18"/>
      <c r="Q196" s="30" t="n">
        <v>3.193</v>
      </c>
      <c r="R196" s="25" t="n">
        <v>698.887</v>
      </c>
      <c r="S196" s="25" t="n">
        <v>0</v>
      </c>
      <c r="T196" s="26" t="n">
        <v>197.645</v>
      </c>
      <c r="U196" s="18"/>
    </row>
    <row r="197" customFormat="false" ht="15" hidden="false" customHeight="false" outlineLevel="0" collapsed="false">
      <c r="B197" s="23" t="n">
        <v>580.963</v>
      </c>
      <c r="C197" s="24" t="n">
        <v>40.154</v>
      </c>
      <c r="D197" s="25" t="n">
        <v>130.405</v>
      </c>
      <c r="E197" s="26" t="n">
        <v>198.83</v>
      </c>
      <c r="F197" s="18"/>
      <c r="G197" s="30" t="n">
        <v>147.385</v>
      </c>
      <c r="H197" s="25" t="n">
        <v>10.572</v>
      </c>
      <c r="I197" s="24" t="n">
        <v>17.232</v>
      </c>
      <c r="J197" s="26" t="n">
        <v>10.39</v>
      </c>
      <c r="K197" s="18"/>
      <c r="L197" s="30" t="n">
        <v>146.126</v>
      </c>
      <c r="M197" s="25" t="n">
        <v>83.607</v>
      </c>
      <c r="N197" s="25" t="n">
        <v>28.963</v>
      </c>
      <c r="O197" s="26" t="n">
        <v>642.053</v>
      </c>
      <c r="P197" s="18"/>
      <c r="Q197" s="30" t="n">
        <v>16.749</v>
      </c>
      <c r="R197" s="25" t="n">
        <v>667.672</v>
      </c>
      <c r="S197" s="25" t="n">
        <v>0</v>
      </c>
      <c r="T197" s="26" t="n">
        <v>259.14</v>
      </c>
      <c r="U197" s="18"/>
    </row>
    <row r="198" customFormat="false" ht="15" hidden="false" customHeight="false" outlineLevel="0" collapsed="false">
      <c r="B198" s="23" t="n">
        <v>577.98</v>
      </c>
      <c r="C198" s="24" t="n">
        <v>44.075</v>
      </c>
      <c r="D198" s="25" t="n">
        <v>131.461</v>
      </c>
      <c r="E198" s="26" t="n">
        <v>135.917</v>
      </c>
      <c r="F198" s="18"/>
      <c r="G198" s="30" t="n">
        <v>146.882</v>
      </c>
      <c r="H198" s="25" t="n">
        <v>5.267</v>
      </c>
      <c r="I198" s="24" t="n">
        <v>16.116</v>
      </c>
      <c r="J198" s="26" t="n">
        <v>68.792</v>
      </c>
      <c r="K198" s="18"/>
      <c r="L198" s="30" t="n">
        <v>94.36</v>
      </c>
      <c r="M198" s="25" t="n">
        <v>39.328</v>
      </c>
      <c r="N198" s="25" t="n">
        <v>28.783</v>
      </c>
      <c r="O198" s="26" t="n">
        <v>295.994</v>
      </c>
      <c r="P198" s="18"/>
      <c r="Q198" s="30" t="n">
        <v>12.932</v>
      </c>
      <c r="R198" s="25" t="n">
        <v>629.482</v>
      </c>
      <c r="S198" s="25" t="n">
        <v>0</v>
      </c>
      <c r="T198" s="26" t="n">
        <v>216.756</v>
      </c>
      <c r="U198" s="18"/>
    </row>
    <row r="199" customFormat="false" ht="15" hidden="false" customHeight="false" outlineLevel="0" collapsed="false">
      <c r="B199" s="23" t="n">
        <v>505.553</v>
      </c>
      <c r="C199" s="24" t="n">
        <v>35.066</v>
      </c>
      <c r="D199" s="25" t="n">
        <v>174.671</v>
      </c>
      <c r="E199" s="26" t="n">
        <v>125.969</v>
      </c>
      <c r="F199" s="18"/>
      <c r="G199" s="30" t="n">
        <v>260.907</v>
      </c>
      <c r="H199" s="25" t="n">
        <v>5.239</v>
      </c>
      <c r="I199" s="24" t="n">
        <v>15.155</v>
      </c>
      <c r="J199" s="26" t="n">
        <v>117.917</v>
      </c>
      <c r="K199" s="18"/>
      <c r="L199" s="30" t="n">
        <v>63.773</v>
      </c>
      <c r="M199" s="25" t="n">
        <v>145.084</v>
      </c>
      <c r="N199" s="25" t="n">
        <v>28.688</v>
      </c>
      <c r="O199" s="26" t="n">
        <v>23.024</v>
      </c>
      <c r="P199" s="18"/>
      <c r="Q199" s="30" t="n">
        <v>0.279000000000003</v>
      </c>
      <c r="R199" s="25" t="n">
        <v>604.311</v>
      </c>
      <c r="S199" s="25" t="n">
        <v>0</v>
      </c>
      <c r="T199" s="26" t="n">
        <v>209.595</v>
      </c>
      <c r="U199" s="18"/>
    </row>
    <row r="200" customFormat="false" ht="15" hidden="false" customHeight="false" outlineLevel="0" collapsed="false">
      <c r="B200" s="23" t="n">
        <v>484.135</v>
      </c>
      <c r="C200" s="24" t="n">
        <v>56.403</v>
      </c>
      <c r="D200" s="25" t="n">
        <v>242.233</v>
      </c>
      <c r="E200" s="26" t="n">
        <v>148.289</v>
      </c>
      <c r="F200" s="18"/>
      <c r="G200" s="30" t="n">
        <v>72.784</v>
      </c>
      <c r="H200" s="25" t="n">
        <v>2.60599999999999</v>
      </c>
      <c r="I200" s="24" t="n">
        <v>11.166</v>
      </c>
      <c r="J200" s="26" t="n">
        <v>319.147</v>
      </c>
      <c r="K200" s="18"/>
      <c r="L200" s="30" t="n">
        <v>62.061</v>
      </c>
      <c r="M200" s="25" t="n">
        <v>237.937</v>
      </c>
      <c r="N200" s="25" t="n">
        <v>27.188</v>
      </c>
      <c r="O200" s="26" t="n">
        <v>547.63</v>
      </c>
      <c r="P200" s="18"/>
      <c r="Q200" s="30" t="n">
        <v>1.939</v>
      </c>
      <c r="R200" s="25" t="n">
        <v>599.973</v>
      </c>
      <c r="S200" s="25" t="n">
        <v>0</v>
      </c>
      <c r="T200" s="26" t="n">
        <v>162.627</v>
      </c>
      <c r="U200" s="18"/>
    </row>
    <row r="201" customFormat="false" ht="15" hidden="false" customHeight="false" outlineLevel="0" collapsed="false">
      <c r="B201" s="23" t="n">
        <v>451.299</v>
      </c>
      <c r="C201" s="24" t="n">
        <v>75.792</v>
      </c>
      <c r="D201" s="25" t="n">
        <v>260.811</v>
      </c>
      <c r="E201" s="26" t="n">
        <v>246.965</v>
      </c>
      <c r="F201" s="18"/>
      <c r="G201" s="30" t="n">
        <v>186.434</v>
      </c>
      <c r="H201" s="25" t="n">
        <v>2.46700000000001</v>
      </c>
      <c r="I201" s="24" t="n">
        <v>10.941</v>
      </c>
      <c r="J201" s="26" t="n">
        <v>420.817</v>
      </c>
      <c r="K201" s="18"/>
      <c r="L201" s="30" t="n">
        <v>37.571</v>
      </c>
      <c r="M201" s="25" t="n">
        <v>82.553</v>
      </c>
      <c r="N201" s="25" t="n">
        <v>27.096</v>
      </c>
      <c r="O201" s="26" t="n">
        <v>1233.564</v>
      </c>
      <c r="P201" s="18"/>
      <c r="Q201" s="30" t="n">
        <v>2.306</v>
      </c>
      <c r="R201" s="25" t="n">
        <v>592.305</v>
      </c>
      <c r="S201" s="25" t="n">
        <v>0</v>
      </c>
      <c r="T201" s="26" t="n">
        <v>122.875</v>
      </c>
      <c r="U201" s="18"/>
    </row>
    <row r="202" customFormat="false" ht="15" hidden="false" customHeight="false" outlineLevel="0" collapsed="false">
      <c r="B202" s="23" t="n">
        <v>436.17</v>
      </c>
      <c r="C202" s="24" t="n">
        <v>65.715</v>
      </c>
      <c r="D202" s="25" t="n">
        <v>207.565</v>
      </c>
      <c r="E202" s="26" t="n">
        <v>94.09</v>
      </c>
      <c r="F202" s="18"/>
      <c r="G202" s="30" t="n">
        <v>243.471</v>
      </c>
      <c r="H202" s="25" t="n">
        <v>0</v>
      </c>
      <c r="I202" s="24" t="n">
        <v>9.725</v>
      </c>
      <c r="J202" s="26" t="n">
        <v>22.299</v>
      </c>
      <c r="K202" s="18"/>
      <c r="L202" s="30" t="n">
        <v>59.371</v>
      </c>
      <c r="M202" s="25" t="n">
        <v>139.668</v>
      </c>
      <c r="N202" s="25" t="n">
        <v>24.9</v>
      </c>
      <c r="O202" s="26" t="n">
        <v>548.261</v>
      </c>
      <c r="P202" s="18"/>
      <c r="Q202" s="30" t="n">
        <v>0</v>
      </c>
      <c r="R202" s="25" t="n">
        <v>571.031</v>
      </c>
      <c r="S202" s="25" t="n">
        <v>66.16</v>
      </c>
      <c r="T202" s="26" t="n">
        <v>332.246</v>
      </c>
      <c r="U202" s="18"/>
    </row>
    <row r="203" customFormat="false" ht="15" hidden="false" customHeight="false" outlineLevel="0" collapsed="false">
      <c r="B203" s="23" t="n">
        <v>433.226</v>
      </c>
      <c r="C203" s="24" t="n">
        <v>52.042</v>
      </c>
      <c r="D203" s="25" t="n">
        <v>149.897</v>
      </c>
      <c r="E203" s="26" t="n">
        <v>169.286</v>
      </c>
      <c r="F203" s="18"/>
      <c r="G203" s="30" t="n">
        <v>175.245</v>
      </c>
      <c r="H203" s="25" t="n">
        <v>0</v>
      </c>
      <c r="I203" s="24" t="n">
        <v>9.298</v>
      </c>
      <c r="J203" s="26" t="n">
        <v>286.896</v>
      </c>
      <c r="K203" s="18"/>
      <c r="L203" s="30" t="n">
        <v>44.423</v>
      </c>
      <c r="M203" s="25" t="n">
        <v>145.127</v>
      </c>
      <c r="N203" s="25" t="n">
        <v>24.694</v>
      </c>
      <c r="O203" s="26" t="n">
        <v>621.356</v>
      </c>
      <c r="P203" s="18"/>
      <c r="Q203" s="30" t="n">
        <v>0</v>
      </c>
      <c r="R203" s="25" t="n">
        <v>560.75</v>
      </c>
      <c r="S203" s="25" t="n">
        <v>34.26</v>
      </c>
      <c r="T203" s="26" t="n">
        <v>1939.578</v>
      </c>
      <c r="U203" s="18"/>
    </row>
    <row r="204" customFormat="false" ht="15" hidden="false" customHeight="false" outlineLevel="0" collapsed="false">
      <c r="B204" s="23" t="n">
        <v>427.049</v>
      </c>
      <c r="C204" s="24" t="n">
        <v>54.464</v>
      </c>
      <c r="D204" s="25" t="n">
        <v>196.527</v>
      </c>
      <c r="E204" s="26" t="n">
        <v>80.729</v>
      </c>
      <c r="F204" s="18"/>
      <c r="G204" s="30" t="n">
        <v>111.069</v>
      </c>
      <c r="H204" s="25" t="n">
        <v>0</v>
      </c>
      <c r="I204" s="24" t="n">
        <v>9.213</v>
      </c>
      <c r="J204" s="26" t="n">
        <v>323.662</v>
      </c>
      <c r="K204" s="18"/>
      <c r="L204" s="30" t="n">
        <v>66.941</v>
      </c>
      <c r="M204" s="25" t="n">
        <v>181.178</v>
      </c>
      <c r="N204" s="25" t="n">
        <v>24.587</v>
      </c>
      <c r="O204" s="26" t="n">
        <v>973.699</v>
      </c>
      <c r="P204" s="18"/>
      <c r="Q204" s="30" t="n">
        <v>0</v>
      </c>
      <c r="R204" s="25" t="n">
        <v>550.067</v>
      </c>
      <c r="S204" s="25" t="n">
        <v>30.291</v>
      </c>
      <c r="T204" s="26" t="n">
        <v>730.503</v>
      </c>
      <c r="U204" s="18"/>
    </row>
    <row r="205" customFormat="false" ht="15" hidden="false" customHeight="false" outlineLevel="0" collapsed="false">
      <c r="B205" s="23" t="n">
        <v>421.74</v>
      </c>
      <c r="C205" s="24" t="n">
        <v>49.761</v>
      </c>
      <c r="D205" s="25" t="n">
        <v>242.144</v>
      </c>
      <c r="E205" s="26" t="n">
        <v>182.831</v>
      </c>
      <c r="F205" s="18"/>
      <c r="G205" s="30" t="n">
        <v>77.565</v>
      </c>
      <c r="H205" s="25" t="n">
        <v>0</v>
      </c>
      <c r="I205" s="24" t="n">
        <v>9.092</v>
      </c>
      <c r="J205" s="26" t="n">
        <v>186.399</v>
      </c>
      <c r="K205" s="18"/>
      <c r="L205" s="30" t="n">
        <v>68.959</v>
      </c>
      <c r="M205" s="25" t="n">
        <v>163.744</v>
      </c>
      <c r="N205" s="25" t="n">
        <v>24.361</v>
      </c>
      <c r="O205" s="26" t="n">
        <v>1006.79</v>
      </c>
      <c r="P205" s="18"/>
      <c r="Q205" s="30" t="n">
        <v>12.146</v>
      </c>
      <c r="R205" s="25" t="n">
        <v>548.103</v>
      </c>
      <c r="S205" s="25" t="n">
        <v>30.105</v>
      </c>
      <c r="T205" s="26" t="n">
        <v>667.466</v>
      </c>
      <c r="U205" s="18"/>
    </row>
    <row r="206" customFormat="false" ht="15" hidden="false" customHeight="false" outlineLevel="0" collapsed="false">
      <c r="B206" s="23" t="n">
        <v>404.77</v>
      </c>
      <c r="C206" s="24" t="n">
        <v>48.546</v>
      </c>
      <c r="D206" s="25" t="n">
        <v>220.72</v>
      </c>
      <c r="E206" s="26" t="n">
        <v>141.084</v>
      </c>
      <c r="F206" s="18"/>
      <c r="G206" s="30" t="n">
        <v>145.178</v>
      </c>
      <c r="H206" s="25" t="n">
        <v>0</v>
      </c>
      <c r="I206" s="24" t="n">
        <v>9.066</v>
      </c>
      <c r="J206" s="26" t="n">
        <v>72.734</v>
      </c>
      <c r="K206" s="18"/>
      <c r="L206" s="30" t="n">
        <v>48.251</v>
      </c>
      <c r="M206" s="25" t="n">
        <v>143.349</v>
      </c>
      <c r="N206" s="25" t="n">
        <v>23.61</v>
      </c>
      <c r="O206" s="26" t="n">
        <v>408.711</v>
      </c>
      <c r="P206" s="18"/>
      <c r="Q206" s="30" t="n">
        <v>4.235</v>
      </c>
      <c r="R206" s="25" t="n">
        <v>541.492</v>
      </c>
      <c r="S206" s="25" t="n">
        <v>22.307</v>
      </c>
      <c r="T206" s="26" t="n">
        <v>506.088</v>
      </c>
      <c r="U206" s="18"/>
    </row>
    <row r="207" customFormat="false" ht="15" hidden="false" customHeight="false" outlineLevel="0" collapsed="false">
      <c r="B207" s="23" t="n">
        <v>403.882</v>
      </c>
      <c r="C207" s="24" t="n">
        <v>45.16</v>
      </c>
      <c r="D207" s="25" t="n">
        <v>214.588</v>
      </c>
      <c r="E207" s="26" t="n">
        <v>149.053</v>
      </c>
      <c r="F207" s="18"/>
      <c r="G207" s="30" t="n">
        <v>136.76</v>
      </c>
      <c r="H207" s="25" t="n">
        <v>0</v>
      </c>
      <c r="I207" s="24" t="n">
        <v>5.277</v>
      </c>
      <c r="J207" s="26" t="n">
        <v>96.78</v>
      </c>
      <c r="K207" s="18"/>
      <c r="L207" s="30" t="n">
        <v>32.619</v>
      </c>
      <c r="M207" s="25" t="n">
        <v>95.508</v>
      </c>
      <c r="N207" s="25" t="n">
        <v>23.17</v>
      </c>
      <c r="O207" s="26" t="n">
        <v>1085.11</v>
      </c>
      <c r="P207" s="18"/>
      <c r="Q207" s="30" t="n">
        <v>9.405</v>
      </c>
      <c r="R207" s="25" t="n">
        <v>520.76</v>
      </c>
      <c r="S207" s="25" t="n">
        <v>19.282</v>
      </c>
      <c r="T207" s="26" t="n">
        <v>1206.542</v>
      </c>
      <c r="U207" s="18"/>
    </row>
    <row r="208" customFormat="false" ht="15" hidden="false" customHeight="false" outlineLevel="0" collapsed="false">
      <c r="B208" s="23" t="n">
        <v>378.585</v>
      </c>
      <c r="C208" s="24" t="n">
        <v>58.597</v>
      </c>
      <c r="D208" s="25" t="n">
        <v>154.373</v>
      </c>
      <c r="E208" s="26" t="n">
        <v>71.939</v>
      </c>
      <c r="F208" s="18"/>
      <c r="G208" s="30" t="n">
        <v>487.454</v>
      </c>
      <c r="H208" s="25" t="n">
        <v>55.238</v>
      </c>
      <c r="I208" s="24" t="n">
        <v>4.764</v>
      </c>
      <c r="J208" s="26" t="n">
        <v>5.157</v>
      </c>
      <c r="K208" s="18"/>
      <c r="L208" s="30" t="n">
        <v>35.242</v>
      </c>
      <c r="M208" s="25" t="n">
        <v>265.485</v>
      </c>
      <c r="N208" s="25" t="n">
        <v>22.988</v>
      </c>
      <c r="O208" s="26" t="n">
        <v>141.041</v>
      </c>
      <c r="P208" s="18"/>
      <c r="Q208" s="30" t="n">
        <v>7.95099999999999</v>
      </c>
      <c r="R208" s="25" t="n">
        <v>518.166</v>
      </c>
      <c r="S208" s="25" t="n">
        <v>18.847</v>
      </c>
      <c r="T208" s="26" t="n">
        <v>1268.838</v>
      </c>
      <c r="U208" s="18"/>
    </row>
    <row r="209" customFormat="false" ht="15" hidden="false" customHeight="false" outlineLevel="0" collapsed="false">
      <c r="B209" s="23" t="n">
        <v>337.68</v>
      </c>
      <c r="C209" s="24" t="n">
        <v>54.892</v>
      </c>
      <c r="D209" s="25" t="n">
        <v>52.765</v>
      </c>
      <c r="E209" s="26" t="n">
        <v>120.872</v>
      </c>
      <c r="F209" s="18"/>
      <c r="G209" s="30" t="n">
        <v>403.57</v>
      </c>
      <c r="H209" s="25" t="n">
        <v>48.403</v>
      </c>
      <c r="I209" s="24" t="n">
        <v>1.432</v>
      </c>
      <c r="J209" s="26" t="n">
        <v>65.815</v>
      </c>
      <c r="K209" s="18"/>
      <c r="L209" s="30" t="n">
        <v>56.395</v>
      </c>
      <c r="M209" s="25" t="n">
        <v>211.328</v>
      </c>
      <c r="N209" s="25" t="n">
        <v>21.792</v>
      </c>
      <c r="O209" s="26" t="n">
        <v>685.71</v>
      </c>
      <c r="P209" s="18"/>
      <c r="Q209" s="30" t="n">
        <v>0</v>
      </c>
      <c r="R209" s="25" t="n">
        <v>481.855</v>
      </c>
      <c r="S209" s="25" t="n">
        <v>18.213</v>
      </c>
      <c r="T209" s="26" t="n">
        <v>251.237</v>
      </c>
      <c r="U209" s="18"/>
    </row>
    <row r="210" customFormat="false" ht="15" hidden="false" customHeight="false" outlineLevel="0" collapsed="false">
      <c r="B210" s="23" t="n">
        <v>305.094</v>
      </c>
      <c r="C210" s="24" t="n">
        <v>68.146</v>
      </c>
      <c r="D210" s="25" t="n">
        <v>356.135</v>
      </c>
      <c r="E210" s="26" t="n">
        <v>138.285</v>
      </c>
      <c r="F210" s="18"/>
      <c r="G210" s="30" t="n">
        <v>351.201</v>
      </c>
      <c r="H210" s="25" t="n">
        <v>35.887</v>
      </c>
      <c r="I210" s="24" t="n">
        <v>0</v>
      </c>
      <c r="J210" s="26" t="n">
        <v>16.205</v>
      </c>
      <c r="K210" s="18"/>
      <c r="L210" s="30" t="n">
        <v>50.978</v>
      </c>
      <c r="M210" s="25" t="n">
        <v>71.851</v>
      </c>
      <c r="N210" s="25" t="n">
        <v>21.572</v>
      </c>
      <c r="O210" s="26" t="n">
        <v>515.78</v>
      </c>
      <c r="P210" s="18"/>
      <c r="Q210" s="30" t="n">
        <v>0.569000000000003</v>
      </c>
      <c r="R210" s="25" t="n">
        <v>470.209</v>
      </c>
      <c r="S210" s="25" t="n">
        <v>17.8</v>
      </c>
      <c r="T210" s="26" t="n">
        <v>2919.359</v>
      </c>
      <c r="U210" s="18"/>
    </row>
    <row r="211" customFormat="false" ht="15" hidden="false" customHeight="false" outlineLevel="0" collapsed="false">
      <c r="B211" s="23" t="n">
        <v>292.123</v>
      </c>
      <c r="C211" s="24" t="n">
        <v>53.683</v>
      </c>
      <c r="D211" s="25" t="n">
        <v>213.234</v>
      </c>
      <c r="E211" s="26" t="n">
        <v>99.999</v>
      </c>
      <c r="F211" s="18"/>
      <c r="G211" s="30" t="n">
        <v>348.96</v>
      </c>
      <c r="H211" s="25" t="n">
        <v>48.376</v>
      </c>
      <c r="I211" s="24" t="n">
        <v>0</v>
      </c>
      <c r="J211" s="26" t="n">
        <v>27.642</v>
      </c>
      <c r="K211" s="18"/>
      <c r="L211" s="30" t="n">
        <v>110.591</v>
      </c>
      <c r="M211" s="25" t="n">
        <v>59.323</v>
      </c>
      <c r="N211" s="25" t="n">
        <v>21.058</v>
      </c>
      <c r="O211" s="26" t="n">
        <v>395.753</v>
      </c>
      <c r="P211" s="18"/>
      <c r="Q211" s="30" t="n">
        <v>3.475</v>
      </c>
      <c r="R211" s="25" t="n">
        <v>459.985</v>
      </c>
      <c r="S211" s="25" t="n">
        <v>17.068</v>
      </c>
      <c r="T211" s="26" t="n">
        <v>1366.2</v>
      </c>
      <c r="U211" s="18"/>
    </row>
    <row r="212" customFormat="false" ht="15" hidden="false" customHeight="false" outlineLevel="0" collapsed="false">
      <c r="B212" s="23" t="n">
        <v>277.454</v>
      </c>
      <c r="C212" s="24" t="n">
        <v>34.994</v>
      </c>
      <c r="D212" s="25" t="n">
        <v>75.877</v>
      </c>
      <c r="E212" s="26" t="n">
        <v>118.126</v>
      </c>
      <c r="F212" s="18"/>
      <c r="G212" s="30" t="n">
        <v>342.363</v>
      </c>
      <c r="H212" s="25" t="n">
        <v>38.3</v>
      </c>
      <c r="I212" s="24" t="n">
        <v>0</v>
      </c>
      <c r="J212" s="26" t="n">
        <v>27.206</v>
      </c>
      <c r="K212" s="18"/>
      <c r="L212" s="30" t="n">
        <v>81.184</v>
      </c>
      <c r="M212" s="25" t="n">
        <v>82.614</v>
      </c>
      <c r="N212" s="25" t="n">
        <v>20.16</v>
      </c>
      <c r="O212" s="26" t="n">
        <v>938.624</v>
      </c>
      <c r="P212" s="18"/>
      <c r="Q212" s="30" t="n">
        <v>0</v>
      </c>
      <c r="R212" s="25" t="n">
        <v>432.88</v>
      </c>
      <c r="S212" s="25" t="n">
        <v>16.395</v>
      </c>
      <c r="T212" s="26" t="n">
        <v>685.721</v>
      </c>
      <c r="U212" s="18"/>
    </row>
    <row r="213" customFormat="false" ht="15" hidden="false" customHeight="false" outlineLevel="0" collapsed="false">
      <c r="B213" s="23" t="n">
        <v>265.715</v>
      </c>
      <c r="C213" s="24" t="n">
        <v>41.114</v>
      </c>
      <c r="D213" s="25" t="n">
        <v>25.154</v>
      </c>
      <c r="E213" s="26" t="n">
        <v>71.441</v>
      </c>
      <c r="F213" s="18"/>
      <c r="G213" s="30" t="n">
        <v>337.332</v>
      </c>
      <c r="H213" s="25" t="n">
        <v>37.64</v>
      </c>
      <c r="I213" s="24" t="n">
        <v>0</v>
      </c>
      <c r="J213" s="26" t="n">
        <v>130.077</v>
      </c>
      <c r="K213" s="18"/>
      <c r="L213" s="30" t="n">
        <v>83.688</v>
      </c>
      <c r="M213" s="25" t="n">
        <v>90.28</v>
      </c>
      <c r="N213" s="25" t="n">
        <v>19.569</v>
      </c>
      <c r="O213" s="26" t="n">
        <v>707.421</v>
      </c>
      <c r="P213" s="18"/>
      <c r="Q213" s="30" t="n">
        <v>0.744</v>
      </c>
      <c r="R213" s="25" t="n">
        <v>428.372</v>
      </c>
      <c r="S213" s="25" t="n">
        <v>15.368</v>
      </c>
      <c r="T213" s="26" t="n">
        <v>2024.552</v>
      </c>
      <c r="U213" s="18"/>
    </row>
    <row r="214" customFormat="false" ht="15" hidden="false" customHeight="false" outlineLevel="0" collapsed="false">
      <c r="B214" s="23" t="n">
        <v>249.782</v>
      </c>
      <c r="C214" s="24" t="n">
        <v>74.488</v>
      </c>
      <c r="D214" s="25" t="n">
        <v>31.637</v>
      </c>
      <c r="E214" s="26" t="n">
        <v>105.556</v>
      </c>
      <c r="F214" s="18"/>
      <c r="G214" s="30" t="n">
        <v>324.879</v>
      </c>
      <c r="H214" s="25" t="n">
        <v>27.142</v>
      </c>
      <c r="I214" s="24" t="n">
        <v>0</v>
      </c>
      <c r="J214" s="26" t="n">
        <v>95.493</v>
      </c>
      <c r="K214" s="18"/>
      <c r="L214" s="30" t="n">
        <v>127.368</v>
      </c>
      <c r="M214" s="25" t="n">
        <v>87.67</v>
      </c>
      <c r="N214" s="25" t="n">
        <v>19.237</v>
      </c>
      <c r="O214" s="26" t="n">
        <v>235.841</v>
      </c>
      <c r="P214" s="18"/>
      <c r="Q214" s="30" t="n">
        <v>4.756</v>
      </c>
      <c r="R214" s="25" t="n">
        <v>418.862</v>
      </c>
      <c r="S214" s="25" t="n">
        <v>14.78</v>
      </c>
      <c r="T214" s="26" t="n">
        <v>355.082</v>
      </c>
      <c r="U214" s="18"/>
    </row>
    <row r="215" customFormat="false" ht="15" hidden="false" customHeight="false" outlineLevel="0" collapsed="false">
      <c r="B215" s="23" t="n">
        <v>243.831</v>
      </c>
      <c r="C215" s="24" t="n">
        <v>34.814</v>
      </c>
      <c r="D215" s="25" t="n">
        <v>48.804</v>
      </c>
      <c r="E215" s="26" t="n">
        <v>124.826</v>
      </c>
      <c r="F215" s="18"/>
      <c r="G215" s="30" t="n">
        <v>300.762</v>
      </c>
      <c r="H215" s="25" t="n">
        <v>40.95</v>
      </c>
      <c r="I215" s="24" t="n">
        <v>84.227</v>
      </c>
      <c r="J215" s="26" t="n">
        <v>86.999</v>
      </c>
      <c r="K215" s="18"/>
      <c r="L215" s="30" t="n">
        <v>59.242</v>
      </c>
      <c r="M215" s="25" t="n">
        <v>217.234</v>
      </c>
      <c r="N215" s="25" t="n">
        <v>18.801</v>
      </c>
      <c r="O215" s="26" t="n">
        <v>531.652</v>
      </c>
      <c r="P215" s="18"/>
      <c r="Q215" s="30" t="n">
        <v>1.962</v>
      </c>
      <c r="R215" s="25" t="n">
        <v>410.699</v>
      </c>
      <c r="S215" s="25" t="n">
        <v>14.218</v>
      </c>
      <c r="T215" s="26" t="n">
        <v>3010.138</v>
      </c>
      <c r="U215" s="18"/>
    </row>
    <row r="216" customFormat="false" ht="15" hidden="false" customHeight="false" outlineLevel="0" collapsed="false">
      <c r="B216" s="23" t="n">
        <v>217.645</v>
      </c>
      <c r="C216" s="24" t="n">
        <v>64.592</v>
      </c>
      <c r="D216" s="25" t="n">
        <v>77.429</v>
      </c>
      <c r="E216" s="26" t="n">
        <v>119.055</v>
      </c>
      <c r="F216" s="18"/>
      <c r="G216" s="30" t="n">
        <v>289.603</v>
      </c>
      <c r="H216" s="25" t="n">
        <v>62.04</v>
      </c>
      <c r="I216" s="24" t="n">
        <v>79.273</v>
      </c>
      <c r="J216" s="26" t="n">
        <v>85.867</v>
      </c>
      <c r="K216" s="18"/>
      <c r="L216" s="30" t="n">
        <v>80.283</v>
      </c>
      <c r="M216" s="25" t="n">
        <v>70.981</v>
      </c>
      <c r="N216" s="25" t="n">
        <v>18.243</v>
      </c>
      <c r="O216" s="26" t="n">
        <v>358.934</v>
      </c>
      <c r="P216" s="18"/>
      <c r="Q216" s="30" t="n">
        <v>5.892</v>
      </c>
      <c r="R216" s="25" t="n">
        <v>403.815</v>
      </c>
      <c r="S216" s="25" t="n">
        <v>12.93</v>
      </c>
      <c r="T216" s="26" t="n">
        <v>1520.032</v>
      </c>
      <c r="U216" s="18"/>
    </row>
    <row r="217" customFormat="false" ht="15" hidden="false" customHeight="false" outlineLevel="0" collapsed="false">
      <c r="B217" s="23" t="n">
        <v>216.362</v>
      </c>
      <c r="C217" s="24" t="n">
        <v>88.558</v>
      </c>
      <c r="D217" s="25" t="n">
        <v>81.748</v>
      </c>
      <c r="E217" s="26" t="n">
        <v>267.054</v>
      </c>
      <c r="F217" s="18"/>
      <c r="G217" s="30" t="n">
        <v>289.101</v>
      </c>
      <c r="H217" s="25" t="n">
        <v>40.505</v>
      </c>
      <c r="I217" s="24" t="n">
        <v>76.641</v>
      </c>
      <c r="J217" s="26" t="n">
        <v>34.887</v>
      </c>
      <c r="K217" s="18"/>
      <c r="L217" s="30" t="n">
        <v>36.388</v>
      </c>
      <c r="M217" s="25" t="n">
        <v>290.637</v>
      </c>
      <c r="N217" s="25" t="n">
        <v>18.222</v>
      </c>
      <c r="O217" s="26" t="n">
        <v>539.918</v>
      </c>
      <c r="P217" s="18"/>
      <c r="Q217" s="30" t="n">
        <v>0.912999999999997</v>
      </c>
      <c r="R217" s="25" t="n">
        <v>389.923</v>
      </c>
      <c r="S217" s="25" t="n">
        <v>12.095</v>
      </c>
      <c r="T217" s="26" t="n">
        <v>465.485</v>
      </c>
      <c r="U217" s="18"/>
    </row>
    <row r="218" customFormat="false" ht="15" hidden="false" customHeight="false" outlineLevel="0" collapsed="false">
      <c r="B218" s="23" t="n">
        <v>211.735</v>
      </c>
      <c r="C218" s="24" t="n">
        <v>28.38</v>
      </c>
      <c r="D218" s="25" t="n">
        <v>82.646</v>
      </c>
      <c r="E218" s="26" t="n">
        <v>215.889</v>
      </c>
      <c r="F218" s="18"/>
      <c r="G218" s="30" t="n">
        <v>287.544</v>
      </c>
      <c r="H218" s="25" t="n">
        <v>55.836</v>
      </c>
      <c r="I218" s="24" t="n">
        <v>65.52</v>
      </c>
      <c r="J218" s="26" t="n">
        <v>687.945</v>
      </c>
      <c r="K218" s="18"/>
      <c r="L218" s="30" t="n">
        <v>22.465</v>
      </c>
      <c r="M218" s="25" t="n">
        <v>106.017</v>
      </c>
      <c r="N218" s="25" t="n">
        <v>16.827</v>
      </c>
      <c r="O218" s="26" t="n">
        <v>938.156</v>
      </c>
      <c r="P218" s="18"/>
      <c r="Q218" s="30" t="n">
        <v>0</v>
      </c>
      <c r="R218" s="25" t="n">
        <v>385.542</v>
      </c>
      <c r="S218" s="25" t="n">
        <v>11.971</v>
      </c>
      <c r="T218" s="26" t="n">
        <v>2045.764</v>
      </c>
      <c r="U218" s="18"/>
    </row>
    <row r="219" customFormat="false" ht="15" hidden="false" customHeight="false" outlineLevel="0" collapsed="false">
      <c r="B219" s="23" t="n">
        <v>187.504</v>
      </c>
      <c r="C219" s="24" t="n">
        <v>52.108</v>
      </c>
      <c r="D219" s="25" t="n">
        <v>95.09</v>
      </c>
      <c r="E219" s="26" t="n">
        <v>260.73</v>
      </c>
      <c r="F219" s="18"/>
      <c r="G219" s="30" t="n">
        <v>283.303</v>
      </c>
      <c r="H219" s="25" t="n">
        <v>61.142</v>
      </c>
      <c r="I219" s="24" t="n">
        <v>65.474</v>
      </c>
      <c r="J219" s="26" t="n">
        <v>28.514</v>
      </c>
      <c r="K219" s="18"/>
      <c r="L219" s="30" t="n">
        <v>85.154</v>
      </c>
      <c r="M219" s="25" t="n">
        <v>132.377</v>
      </c>
      <c r="N219" s="25" t="n">
        <v>16.002</v>
      </c>
      <c r="O219" s="26" t="n">
        <v>921.755</v>
      </c>
      <c r="P219" s="18"/>
      <c r="Q219" s="30" t="n">
        <v>3.547</v>
      </c>
      <c r="R219" s="25" t="n">
        <v>382.929</v>
      </c>
      <c r="S219" s="25" t="n">
        <v>11.35</v>
      </c>
      <c r="T219" s="26" t="n">
        <v>1758.765</v>
      </c>
      <c r="U219" s="18"/>
    </row>
    <row r="220" customFormat="false" ht="15" hidden="false" customHeight="false" outlineLevel="0" collapsed="false">
      <c r="B220" s="23" t="n">
        <v>176.937</v>
      </c>
      <c r="C220" s="24" t="n">
        <v>79.141</v>
      </c>
      <c r="D220" s="25" t="n">
        <v>124.276</v>
      </c>
      <c r="E220" s="26" t="n">
        <v>214.049</v>
      </c>
      <c r="F220" s="18"/>
      <c r="G220" s="30" t="n">
        <v>280.235</v>
      </c>
      <c r="H220" s="25" t="n">
        <v>58.353</v>
      </c>
      <c r="I220" s="24" t="n">
        <v>65.247</v>
      </c>
      <c r="J220" s="26" t="n">
        <v>239.455</v>
      </c>
      <c r="K220" s="18"/>
      <c r="L220" s="30" t="n">
        <v>49.627</v>
      </c>
      <c r="M220" s="25" t="n">
        <v>100.903</v>
      </c>
      <c r="N220" s="25" t="n">
        <v>15.861</v>
      </c>
      <c r="O220" s="26" t="n">
        <v>149.386</v>
      </c>
      <c r="P220" s="18"/>
      <c r="Q220" s="30" t="n">
        <v>2.17</v>
      </c>
      <c r="R220" s="25" t="n">
        <v>376.759</v>
      </c>
      <c r="S220" s="25" t="n">
        <v>11.325</v>
      </c>
      <c r="T220" s="26" t="n">
        <v>494.691</v>
      </c>
      <c r="U220" s="18"/>
    </row>
    <row r="221" customFormat="false" ht="15" hidden="false" customHeight="false" outlineLevel="0" collapsed="false">
      <c r="B221" s="23" t="n">
        <v>171.304</v>
      </c>
      <c r="C221" s="24" t="n">
        <v>25.699</v>
      </c>
      <c r="D221" s="25" t="n">
        <v>163.795</v>
      </c>
      <c r="E221" s="26" t="n">
        <v>378.879</v>
      </c>
      <c r="F221" s="18"/>
      <c r="G221" s="30" t="n">
        <v>279.962</v>
      </c>
      <c r="H221" s="25" t="n">
        <v>64.317</v>
      </c>
      <c r="I221" s="24" t="n">
        <v>61.738</v>
      </c>
      <c r="J221" s="26" t="n">
        <v>319.129</v>
      </c>
      <c r="K221" s="18"/>
      <c r="L221" s="30" t="n">
        <v>62.149</v>
      </c>
      <c r="M221" s="25" t="n">
        <v>116.665</v>
      </c>
      <c r="N221" s="25" t="n">
        <v>15.025</v>
      </c>
      <c r="O221" s="26" t="n">
        <v>528.638</v>
      </c>
      <c r="P221" s="18"/>
      <c r="Q221" s="30" t="n">
        <v>4.62600000000001</v>
      </c>
      <c r="R221" s="25" t="n">
        <v>370.903</v>
      </c>
      <c r="S221" s="25" t="n">
        <v>10.918</v>
      </c>
      <c r="T221" s="26" t="n">
        <v>2053.76</v>
      </c>
      <c r="U221" s="18"/>
    </row>
    <row r="222" customFormat="false" ht="15" hidden="false" customHeight="false" outlineLevel="0" collapsed="false">
      <c r="B222" s="23" t="n">
        <v>158.12</v>
      </c>
      <c r="C222" s="24" t="n">
        <v>32.035</v>
      </c>
      <c r="D222" s="25" t="n">
        <v>166.116</v>
      </c>
      <c r="E222" s="26" t="n">
        <v>278.954</v>
      </c>
      <c r="F222" s="18"/>
      <c r="G222" s="30" t="n">
        <v>277.504</v>
      </c>
      <c r="H222" s="25" t="n">
        <v>55.908</v>
      </c>
      <c r="I222" s="24" t="n">
        <v>57.899</v>
      </c>
      <c r="J222" s="26" t="n">
        <v>56.543</v>
      </c>
      <c r="K222" s="18"/>
      <c r="L222" s="30" t="n">
        <v>48.814</v>
      </c>
      <c r="M222" s="25" t="n">
        <v>165.272</v>
      </c>
      <c r="N222" s="25" t="n">
        <v>14.858</v>
      </c>
      <c r="O222" s="26" t="n">
        <v>814.546</v>
      </c>
      <c r="P222" s="18"/>
      <c r="Q222" s="30" t="n">
        <v>9.25</v>
      </c>
      <c r="R222" s="25" t="n">
        <v>369.73</v>
      </c>
      <c r="S222" s="25" t="n">
        <v>10.722</v>
      </c>
      <c r="T222" s="26" t="n">
        <v>446.875</v>
      </c>
      <c r="U222" s="18"/>
    </row>
    <row r="223" customFormat="false" ht="15" hidden="false" customHeight="false" outlineLevel="0" collapsed="false">
      <c r="B223" s="23" t="n">
        <v>149.841</v>
      </c>
      <c r="C223" s="24" t="n">
        <v>45.563</v>
      </c>
      <c r="D223" s="25" t="n">
        <v>172.98</v>
      </c>
      <c r="E223" s="26" t="n">
        <v>376.391</v>
      </c>
      <c r="F223" s="18"/>
      <c r="G223" s="30" t="n">
        <v>276.727</v>
      </c>
      <c r="H223" s="25" t="n">
        <v>31.776</v>
      </c>
      <c r="I223" s="24" t="n">
        <v>57.426</v>
      </c>
      <c r="J223" s="26" t="n">
        <v>72.956</v>
      </c>
      <c r="K223" s="18"/>
      <c r="L223" s="30" t="n">
        <v>77.187</v>
      </c>
      <c r="M223" s="25" t="n">
        <v>121.848</v>
      </c>
      <c r="N223" s="25" t="n">
        <v>14.332</v>
      </c>
      <c r="O223" s="26" t="n">
        <v>1159.006</v>
      </c>
      <c r="P223" s="18"/>
      <c r="Q223" s="30" t="n">
        <v>9.86</v>
      </c>
      <c r="R223" s="25" t="n">
        <v>368.222</v>
      </c>
      <c r="S223" s="25" t="n">
        <v>10.684</v>
      </c>
      <c r="T223" s="26" t="n">
        <v>442.101</v>
      </c>
      <c r="U223" s="18"/>
    </row>
    <row r="224" customFormat="false" ht="15" hidden="false" customHeight="false" outlineLevel="0" collapsed="false">
      <c r="B224" s="23" t="n">
        <v>148.605</v>
      </c>
      <c r="C224" s="24" t="n">
        <v>77.21</v>
      </c>
      <c r="D224" s="25" t="n">
        <v>181.974</v>
      </c>
      <c r="E224" s="26" t="n">
        <v>200.21</v>
      </c>
      <c r="F224" s="18"/>
      <c r="G224" s="30" t="n">
        <v>271.313</v>
      </c>
      <c r="H224" s="25" t="n">
        <v>40.926</v>
      </c>
      <c r="I224" s="24" t="n">
        <v>52.849</v>
      </c>
      <c r="J224" s="26" t="n">
        <v>554.53</v>
      </c>
      <c r="K224" s="18"/>
      <c r="L224" s="30" t="n">
        <v>53.804</v>
      </c>
      <c r="M224" s="25" t="n">
        <v>323.188</v>
      </c>
      <c r="N224" s="25" t="n">
        <v>14.259</v>
      </c>
      <c r="O224" s="26" t="n">
        <v>733.019</v>
      </c>
      <c r="P224" s="18"/>
      <c r="Q224" s="30" t="n">
        <v>4.065</v>
      </c>
      <c r="R224" s="25" t="n">
        <v>361.235</v>
      </c>
      <c r="S224" s="25" t="n">
        <v>10.507</v>
      </c>
      <c r="T224" s="26" t="n">
        <v>3390.196</v>
      </c>
      <c r="U224" s="18"/>
    </row>
    <row r="225" customFormat="false" ht="15" hidden="false" customHeight="false" outlineLevel="0" collapsed="false">
      <c r="B225" s="23" t="n">
        <v>140.229</v>
      </c>
      <c r="C225" s="24" t="n">
        <v>11.435</v>
      </c>
      <c r="D225" s="25" t="n">
        <v>184.007</v>
      </c>
      <c r="E225" s="26" t="n">
        <v>86.839</v>
      </c>
      <c r="F225" s="18"/>
      <c r="G225" s="30" t="n">
        <v>268.956</v>
      </c>
      <c r="H225" s="25" t="n">
        <v>43.488</v>
      </c>
      <c r="I225" s="24" t="n">
        <v>51.565</v>
      </c>
      <c r="J225" s="26" t="n">
        <v>83.444</v>
      </c>
      <c r="K225" s="18"/>
      <c r="L225" s="30" t="n">
        <v>42.945</v>
      </c>
      <c r="M225" s="25" t="n">
        <v>104.789</v>
      </c>
      <c r="N225" s="25" t="n">
        <v>13.961</v>
      </c>
      <c r="O225" s="26" t="n">
        <v>898.354</v>
      </c>
      <c r="P225" s="18"/>
      <c r="Q225" s="30" t="n">
        <v>9.602</v>
      </c>
      <c r="R225" s="25" t="n">
        <v>356.461</v>
      </c>
      <c r="S225" s="25" t="n">
        <v>10.295</v>
      </c>
      <c r="T225" s="26" t="n">
        <v>450.777</v>
      </c>
      <c r="U225" s="18"/>
    </row>
    <row r="226" customFormat="false" ht="15" hidden="false" customHeight="false" outlineLevel="0" collapsed="false">
      <c r="B226" s="23" t="n">
        <v>137.364</v>
      </c>
      <c r="C226" s="24" t="n">
        <v>42.685</v>
      </c>
      <c r="D226" s="25" t="n">
        <v>193.814</v>
      </c>
      <c r="E226" s="26" t="n">
        <v>155.226</v>
      </c>
      <c r="F226" s="18"/>
      <c r="G226" s="30" t="n">
        <v>263.063</v>
      </c>
      <c r="H226" s="25" t="n">
        <v>48.628</v>
      </c>
      <c r="I226" s="24" t="n">
        <v>50.622</v>
      </c>
      <c r="J226" s="26" t="n">
        <v>154.389</v>
      </c>
      <c r="K226" s="18"/>
      <c r="L226" s="30" t="n">
        <v>52.053</v>
      </c>
      <c r="M226" s="25" t="n">
        <v>69.921</v>
      </c>
      <c r="N226" s="25" t="n">
        <v>13.894</v>
      </c>
      <c r="O226" s="26" t="n">
        <v>323.791</v>
      </c>
      <c r="P226" s="18"/>
      <c r="Q226" s="30" t="n">
        <v>3.425</v>
      </c>
      <c r="R226" s="25" t="n">
        <v>355.398</v>
      </c>
      <c r="S226" s="25" t="n">
        <v>9.91500000000001</v>
      </c>
      <c r="T226" s="26" t="n">
        <v>2186.984</v>
      </c>
      <c r="U226" s="18"/>
    </row>
    <row r="227" customFormat="false" ht="15" hidden="false" customHeight="false" outlineLevel="0" collapsed="false">
      <c r="B227" s="23" t="n">
        <v>132.566</v>
      </c>
      <c r="C227" s="24" t="n">
        <v>41.618</v>
      </c>
      <c r="D227" s="25" t="n">
        <v>203.902</v>
      </c>
      <c r="E227" s="26" t="n">
        <v>156.941</v>
      </c>
      <c r="F227" s="18"/>
      <c r="G227" s="30" t="n">
        <v>256.82</v>
      </c>
      <c r="H227" s="25" t="n">
        <v>93.997</v>
      </c>
      <c r="I227" s="24" t="n">
        <v>50.277</v>
      </c>
      <c r="J227" s="26" t="n">
        <v>72.711</v>
      </c>
      <c r="K227" s="18"/>
      <c r="L227" s="30" t="n">
        <v>58.692</v>
      </c>
      <c r="M227" s="25" t="n">
        <v>130.705</v>
      </c>
      <c r="N227" s="25" t="n">
        <v>13.561</v>
      </c>
      <c r="O227" s="26" t="n">
        <v>540.17</v>
      </c>
      <c r="P227" s="18"/>
      <c r="Q227" s="30" t="n">
        <v>5.92400000000001</v>
      </c>
      <c r="R227" s="25" t="n">
        <v>347.582</v>
      </c>
      <c r="S227" s="25" t="n">
        <v>9.779</v>
      </c>
      <c r="T227" s="26" t="n">
        <v>3162.679</v>
      </c>
      <c r="U227" s="18"/>
    </row>
    <row r="228" customFormat="false" ht="15" hidden="false" customHeight="false" outlineLevel="0" collapsed="false">
      <c r="B228" s="23" t="n">
        <v>132.244</v>
      </c>
      <c r="C228" s="24" t="n">
        <v>51.212</v>
      </c>
      <c r="D228" s="25" t="n">
        <v>204.493</v>
      </c>
      <c r="E228" s="26" t="n">
        <v>105.249</v>
      </c>
      <c r="F228" s="18"/>
      <c r="G228" s="30" t="n">
        <v>256.065</v>
      </c>
      <c r="H228" s="25" t="n">
        <v>67.936</v>
      </c>
      <c r="I228" s="24" t="n">
        <v>50.064</v>
      </c>
      <c r="J228" s="26" t="n">
        <v>175.506</v>
      </c>
      <c r="K228" s="18"/>
      <c r="L228" s="30" t="n">
        <v>117.396</v>
      </c>
      <c r="M228" s="25" t="n">
        <v>410.998</v>
      </c>
      <c r="N228" s="25" t="n">
        <v>13.37</v>
      </c>
      <c r="O228" s="26" t="n">
        <v>832.524</v>
      </c>
      <c r="P228" s="18"/>
      <c r="Q228" s="30" t="n">
        <v>5.85599999999999</v>
      </c>
      <c r="R228" s="25" t="n">
        <v>335.289</v>
      </c>
      <c r="S228" s="25" t="n">
        <v>9.73</v>
      </c>
      <c r="T228" s="26" t="n">
        <v>2114.442</v>
      </c>
      <c r="U228" s="18"/>
    </row>
    <row r="229" customFormat="false" ht="15" hidden="false" customHeight="false" outlineLevel="0" collapsed="false">
      <c r="B229" s="23" t="n">
        <v>120.855</v>
      </c>
      <c r="C229" s="24" t="n">
        <v>51.193</v>
      </c>
      <c r="D229" s="25" t="n">
        <v>205.605</v>
      </c>
      <c r="E229" s="26" t="n">
        <v>190.617</v>
      </c>
      <c r="F229" s="18"/>
      <c r="G229" s="30" t="n">
        <v>228.76</v>
      </c>
      <c r="H229" s="25" t="n">
        <v>78.498</v>
      </c>
      <c r="I229" s="24" t="n">
        <v>49.979</v>
      </c>
      <c r="J229" s="26" t="n">
        <v>28.148</v>
      </c>
      <c r="K229" s="18"/>
      <c r="L229" s="30" t="n">
        <v>37.981</v>
      </c>
      <c r="M229" s="25" t="n">
        <v>235.764</v>
      </c>
      <c r="N229" s="25" t="n">
        <v>13.213</v>
      </c>
      <c r="O229" s="26" t="n">
        <v>1926.962</v>
      </c>
      <c r="P229" s="18"/>
      <c r="Q229" s="30" t="n">
        <v>6.456</v>
      </c>
      <c r="R229" s="25" t="n">
        <v>324.804</v>
      </c>
      <c r="S229" s="25" t="n">
        <v>9.542</v>
      </c>
      <c r="T229" s="26" t="n">
        <v>921.869</v>
      </c>
      <c r="U229" s="18"/>
    </row>
    <row r="230" customFormat="false" ht="15" hidden="false" customHeight="false" outlineLevel="0" collapsed="false">
      <c r="B230" s="23" t="n">
        <v>97.923</v>
      </c>
      <c r="C230" s="24" t="n">
        <v>64.853</v>
      </c>
      <c r="D230" s="25" t="n">
        <v>214.002</v>
      </c>
      <c r="E230" s="26" t="n">
        <v>327.734</v>
      </c>
      <c r="F230" s="18"/>
      <c r="G230" s="30" t="n">
        <v>216.738</v>
      </c>
      <c r="H230" s="25" t="n">
        <v>66.316</v>
      </c>
      <c r="I230" s="24" t="n">
        <v>49.58</v>
      </c>
      <c r="J230" s="26" t="n">
        <v>55.199</v>
      </c>
      <c r="K230" s="18"/>
      <c r="L230" s="30" t="n">
        <v>39.724</v>
      </c>
      <c r="M230" s="25" t="n">
        <v>128.765</v>
      </c>
      <c r="N230" s="25" t="n">
        <v>13.178</v>
      </c>
      <c r="O230" s="26" t="n">
        <v>1300.916</v>
      </c>
      <c r="P230" s="18"/>
      <c r="Q230" s="30" t="n">
        <v>4.182</v>
      </c>
      <c r="R230" s="25" t="n">
        <v>323.316</v>
      </c>
      <c r="S230" s="25" t="n">
        <v>9.354</v>
      </c>
      <c r="T230" s="26" t="n">
        <v>1349.51</v>
      </c>
      <c r="U230" s="18"/>
    </row>
    <row r="231" customFormat="false" ht="15" hidden="false" customHeight="false" outlineLevel="0" collapsed="false">
      <c r="B231" s="23" t="n">
        <v>0</v>
      </c>
      <c r="C231" s="24" t="n">
        <v>89.656</v>
      </c>
      <c r="D231" s="25" t="n">
        <v>224.856</v>
      </c>
      <c r="E231" s="26" t="n">
        <v>159.675</v>
      </c>
      <c r="F231" s="18"/>
      <c r="G231" s="30" t="n">
        <v>215.222</v>
      </c>
      <c r="H231" s="25" t="n">
        <v>99.962</v>
      </c>
      <c r="I231" s="24" t="n">
        <v>49.483</v>
      </c>
      <c r="J231" s="26" t="n">
        <v>90.348</v>
      </c>
      <c r="K231" s="18"/>
      <c r="L231" s="30" t="n">
        <v>64.925</v>
      </c>
      <c r="M231" s="25" t="n">
        <v>128.66</v>
      </c>
      <c r="N231" s="25" t="n">
        <v>13.064</v>
      </c>
      <c r="O231" s="26" t="n">
        <v>618.222</v>
      </c>
      <c r="P231" s="18"/>
      <c r="Q231" s="30" t="n">
        <v>2.396</v>
      </c>
      <c r="R231" s="25" t="n">
        <v>318.317</v>
      </c>
      <c r="S231" s="25" t="n">
        <v>8.652</v>
      </c>
      <c r="T231" s="26" t="n">
        <v>282.432</v>
      </c>
      <c r="U231" s="18"/>
    </row>
    <row r="232" customFormat="false" ht="15" hidden="false" customHeight="false" outlineLevel="0" collapsed="false">
      <c r="B232" s="23" t="n">
        <v>0</v>
      </c>
      <c r="C232" s="24" t="n">
        <v>21.185</v>
      </c>
      <c r="D232" s="25" t="n">
        <v>230.765</v>
      </c>
      <c r="E232" s="26" t="n">
        <v>213.814</v>
      </c>
      <c r="F232" s="18"/>
      <c r="G232" s="30" t="n">
        <v>213.681</v>
      </c>
      <c r="H232" s="25" t="n">
        <v>47.554</v>
      </c>
      <c r="I232" s="24" t="n">
        <v>49.232</v>
      </c>
      <c r="J232" s="26" t="n">
        <v>75.649</v>
      </c>
      <c r="K232" s="18"/>
      <c r="L232" s="30" t="n">
        <v>73.337</v>
      </c>
      <c r="M232" s="25" t="n">
        <v>63.605</v>
      </c>
      <c r="N232" s="25" t="n">
        <v>12.825</v>
      </c>
      <c r="O232" s="26" t="n">
        <v>642.893</v>
      </c>
      <c r="P232" s="18"/>
      <c r="Q232" s="30" t="n">
        <v>0</v>
      </c>
      <c r="R232" s="25" t="n">
        <v>314.11</v>
      </c>
      <c r="S232" s="25" t="n">
        <v>8.453</v>
      </c>
      <c r="T232" s="26" t="n">
        <v>3297.546</v>
      </c>
      <c r="U232" s="18"/>
    </row>
    <row r="233" customFormat="false" ht="15" hidden="false" customHeight="false" outlineLevel="0" collapsed="false">
      <c r="B233" s="23" t="n">
        <v>897.746</v>
      </c>
      <c r="C233" s="24" t="n">
        <v>57.423</v>
      </c>
      <c r="D233" s="25" t="n">
        <v>240.591</v>
      </c>
      <c r="E233" s="26" t="n">
        <v>290.442</v>
      </c>
      <c r="F233" s="18"/>
      <c r="G233" s="30" t="n">
        <v>211.758</v>
      </c>
      <c r="H233" s="25" t="n">
        <v>29.928</v>
      </c>
      <c r="I233" s="24" t="n">
        <v>48.469</v>
      </c>
      <c r="J233" s="26" t="n">
        <v>50.633</v>
      </c>
      <c r="K233" s="18"/>
      <c r="L233" s="30" t="n">
        <v>152.229</v>
      </c>
      <c r="M233" s="25" t="n">
        <v>105.493</v>
      </c>
      <c r="N233" s="25" t="n">
        <v>12.799</v>
      </c>
      <c r="O233" s="26" t="n">
        <v>866.919</v>
      </c>
      <c r="P233" s="18"/>
      <c r="Q233" s="30" t="n">
        <v>9.515</v>
      </c>
      <c r="R233" s="25" t="n">
        <v>305.223</v>
      </c>
      <c r="S233" s="25" t="n">
        <v>8.42100000000001</v>
      </c>
      <c r="T233" s="26" t="n">
        <v>1135.148</v>
      </c>
      <c r="U233" s="18"/>
    </row>
    <row r="234" customFormat="false" ht="15" hidden="false" customHeight="false" outlineLevel="0" collapsed="false">
      <c r="B234" s="23" t="n">
        <v>867.863</v>
      </c>
      <c r="C234" s="24" t="n">
        <v>71.683</v>
      </c>
      <c r="D234" s="25" t="n">
        <v>243.473</v>
      </c>
      <c r="E234" s="26" t="n">
        <v>153.911</v>
      </c>
      <c r="F234" s="18"/>
      <c r="G234" s="30" t="n">
        <v>209.023</v>
      </c>
      <c r="H234" s="25" t="n">
        <v>46.498</v>
      </c>
      <c r="I234" s="24" t="n">
        <v>47.542</v>
      </c>
      <c r="J234" s="26" t="n">
        <v>76.046</v>
      </c>
      <c r="K234" s="18"/>
      <c r="L234" s="30" t="n">
        <v>114.863</v>
      </c>
      <c r="M234" s="25" t="n">
        <v>114.365</v>
      </c>
      <c r="N234" s="25" t="n">
        <v>12.786</v>
      </c>
      <c r="O234" s="26" t="n">
        <v>938.282</v>
      </c>
      <c r="P234" s="18"/>
      <c r="Q234" s="30" t="n">
        <v>4.84399999999999</v>
      </c>
      <c r="R234" s="25" t="n">
        <v>304.805</v>
      </c>
      <c r="S234" s="25" t="n">
        <v>8.27</v>
      </c>
      <c r="T234" s="26" t="n">
        <v>464.816</v>
      </c>
      <c r="U234" s="18"/>
    </row>
    <row r="235" customFormat="false" ht="15" hidden="false" customHeight="false" outlineLevel="0" collapsed="false">
      <c r="B235" s="23" t="n">
        <v>856.682</v>
      </c>
      <c r="C235" s="24" t="n">
        <v>95.308</v>
      </c>
      <c r="D235" s="25" t="n">
        <v>244.109</v>
      </c>
      <c r="E235" s="26" t="n">
        <v>125.451</v>
      </c>
      <c r="F235" s="18"/>
      <c r="G235" s="30" t="n">
        <v>202.359</v>
      </c>
      <c r="H235" s="25" t="n">
        <v>36.648</v>
      </c>
      <c r="I235" s="24" t="n">
        <v>44.834</v>
      </c>
      <c r="J235" s="26" t="n">
        <v>99.271</v>
      </c>
      <c r="K235" s="18"/>
      <c r="L235" s="30" t="n">
        <v>115.845</v>
      </c>
      <c r="M235" s="25" t="n">
        <v>220.636</v>
      </c>
      <c r="N235" s="25" t="n">
        <v>12.718</v>
      </c>
      <c r="O235" s="26" t="n">
        <v>581.128</v>
      </c>
      <c r="P235" s="18"/>
      <c r="Q235" s="30" t="n">
        <v>0.0859999999999985</v>
      </c>
      <c r="R235" s="25" t="n">
        <v>287.542</v>
      </c>
      <c r="S235" s="25" t="n">
        <v>8.237</v>
      </c>
      <c r="T235" s="26" t="n">
        <v>1560.224</v>
      </c>
      <c r="U235" s="18"/>
    </row>
    <row r="236" customFormat="false" ht="15" hidden="false" customHeight="false" outlineLevel="0" collapsed="false">
      <c r="B236" s="23" t="n">
        <v>851.536</v>
      </c>
      <c r="C236" s="24" t="n">
        <v>102.672</v>
      </c>
      <c r="D236" s="25" t="n">
        <v>252.17</v>
      </c>
      <c r="E236" s="26" t="n">
        <v>244.277</v>
      </c>
      <c r="F236" s="18"/>
      <c r="G236" s="30" t="n">
        <v>200.595</v>
      </c>
      <c r="H236" s="25" t="n">
        <v>27.239</v>
      </c>
      <c r="I236" s="24" t="n">
        <v>44.472</v>
      </c>
      <c r="J236" s="26" t="n">
        <v>545.392</v>
      </c>
      <c r="K236" s="18"/>
      <c r="L236" s="30" t="n">
        <v>63.02</v>
      </c>
      <c r="M236" s="25" t="n">
        <v>123.507</v>
      </c>
      <c r="N236" s="25" t="n">
        <v>12.513</v>
      </c>
      <c r="O236" s="26" t="n">
        <v>197.323</v>
      </c>
      <c r="P236" s="18"/>
      <c r="Q236" s="30" t="n">
        <v>0.213000000000001</v>
      </c>
      <c r="R236" s="25" t="n">
        <v>286.602</v>
      </c>
      <c r="S236" s="25" t="n">
        <v>8.143</v>
      </c>
      <c r="T236" s="26" t="n">
        <v>1231.818</v>
      </c>
      <c r="U236" s="18"/>
    </row>
    <row r="237" customFormat="false" ht="15" hidden="false" customHeight="false" outlineLevel="0" collapsed="false">
      <c r="B237" s="23" t="n">
        <v>832.021</v>
      </c>
      <c r="C237" s="24" t="n">
        <v>14.754</v>
      </c>
      <c r="D237" s="25" t="n">
        <v>262.59</v>
      </c>
      <c r="E237" s="26" t="n">
        <v>199.554</v>
      </c>
      <c r="F237" s="18"/>
      <c r="G237" s="30" t="n">
        <v>194.316</v>
      </c>
      <c r="H237" s="25" t="n">
        <v>25.093</v>
      </c>
      <c r="I237" s="24" t="n">
        <v>44.093</v>
      </c>
      <c r="J237" s="26" t="n">
        <v>96.984</v>
      </c>
      <c r="K237" s="18"/>
      <c r="L237" s="30" t="n">
        <v>54.084</v>
      </c>
      <c r="M237" s="25" t="n">
        <v>100.248</v>
      </c>
      <c r="N237" s="25" t="n">
        <v>12.197</v>
      </c>
      <c r="O237" s="26" t="n">
        <v>1049.269</v>
      </c>
      <c r="P237" s="18"/>
      <c r="Q237" s="30" t="n">
        <v>1.61</v>
      </c>
      <c r="R237" s="25" t="n">
        <v>275.991</v>
      </c>
      <c r="S237" s="25" t="n">
        <v>8.04300000000001</v>
      </c>
      <c r="T237" s="26" t="n">
        <v>1486.747</v>
      </c>
      <c r="U237" s="18"/>
    </row>
    <row r="238" customFormat="false" ht="15" hidden="false" customHeight="false" outlineLevel="0" collapsed="false">
      <c r="B238" s="23" t="n">
        <v>810.425</v>
      </c>
      <c r="C238" s="24" t="n">
        <v>37.853</v>
      </c>
      <c r="D238" s="25" t="n">
        <v>267.874</v>
      </c>
      <c r="E238" s="26" t="n">
        <v>231.885</v>
      </c>
      <c r="F238" s="18"/>
      <c r="G238" s="30" t="n">
        <v>190.384</v>
      </c>
      <c r="H238" s="25" t="n">
        <v>24.334</v>
      </c>
      <c r="I238" s="24" t="n">
        <v>39.809</v>
      </c>
      <c r="J238" s="26" t="n">
        <v>96.163</v>
      </c>
      <c r="K238" s="18"/>
      <c r="L238" s="30" t="n">
        <v>138.695</v>
      </c>
      <c r="M238" s="25" t="n">
        <v>73.135</v>
      </c>
      <c r="N238" s="25" t="n">
        <v>11.895</v>
      </c>
      <c r="O238" s="26" t="n">
        <v>989.714</v>
      </c>
      <c r="P238" s="18"/>
      <c r="Q238" s="30" t="n">
        <v>0</v>
      </c>
      <c r="R238" s="25" t="n">
        <v>275.264</v>
      </c>
      <c r="S238" s="25" t="n">
        <v>7.943</v>
      </c>
      <c r="T238" s="26" t="n">
        <v>756.784</v>
      </c>
      <c r="U238" s="18"/>
    </row>
    <row r="239" customFormat="false" ht="15" hidden="false" customHeight="false" outlineLevel="0" collapsed="false">
      <c r="B239" s="23" t="n">
        <v>793.657</v>
      </c>
      <c r="C239" s="24" t="n">
        <v>47.432</v>
      </c>
      <c r="D239" s="25" t="n">
        <v>269.336</v>
      </c>
      <c r="E239" s="26" t="n">
        <v>269.725</v>
      </c>
      <c r="F239" s="18"/>
      <c r="G239" s="30" t="n">
        <v>185.788</v>
      </c>
      <c r="H239" s="25" t="n">
        <v>68.925</v>
      </c>
      <c r="I239" s="24" t="n">
        <v>39.214</v>
      </c>
      <c r="J239" s="26" t="n">
        <v>585.29</v>
      </c>
      <c r="K239" s="18"/>
      <c r="L239" s="30" t="n">
        <v>63.844</v>
      </c>
      <c r="M239" s="25" t="n">
        <v>549.065</v>
      </c>
      <c r="N239" s="25" t="n">
        <v>11.23</v>
      </c>
      <c r="O239" s="26" t="n">
        <v>1073.774</v>
      </c>
      <c r="P239" s="18"/>
      <c r="Q239" s="30" t="n">
        <v>0</v>
      </c>
      <c r="R239" s="25" t="n">
        <v>274.926</v>
      </c>
      <c r="S239" s="25" t="n">
        <v>7.892</v>
      </c>
      <c r="T239" s="26" t="n">
        <v>1042.846</v>
      </c>
      <c r="U239" s="18"/>
    </row>
    <row r="240" customFormat="false" ht="15" hidden="false" customHeight="false" outlineLevel="0" collapsed="false">
      <c r="B240" s="23" t="n">
        <v>791.246</v>
      </c>
      <c r="C240" s="24" t="n">
        <v>91.705</v>
      </c>
      <c r="D240" s="25" t="n">
        <v>272.433</v>
      </c>
      <c r="E240" s="26" t="n">
        <v>107.131</v>
      </c>
      <c r="F240" s="18"/>
      <c r="G240" s="30" t="n">
        <v>180.816</v>
      </c>
      <c r="H240" s="25" t="n">
        <v>79.242</v>
      </c>
      <c r="I240" s="24" t="n">
        <v>37.236</v>
      </c>
      <c r="J240" s="26" t="n">
        <v>466.052</v>
      </c>
      <c r="K240" s="18"/>
      <c r="L240" s="30" t="n">
        <v>48.73</v>
      </c>
      <c r="M240" s="25" t="n">
        <v>131.584</v>
      </c>
      <c r="N240" s="25" t="n">
        <v>11.138</v>
      </c>
      <c r="O240" s="26" t="n">
        <v>1068.754</v>
      </c>
      <c r="P240" s="18"/>
      <c r="Q240" s="30" t="n">
        <v>1.054</v>
      </c>
      <c r="R240" s="25" t="n">
        <v>269.363</v>
      </c>
      <c r="S240" s="25" t="n">
        <v>7.51600000000001</v>
      </c>
      <c r="T240" s="26" t="n">
        <v>869.203</v>
      </c>
      <c r="U240" s="18"/>
    </row>
    <row r="241" customFormat="false" ht="15" hidden="false" customHeight="false" outlineLevel="0" collapsed="false">
      <c r="B241" s="23" t="n">
        <v>767.72</v>
      </c>
      <c r="C241" s="24" t="n">
        <v>64.213</v>
      </c>
      <c r="D241" s="25" t="n">
        <v>278.48</v>
      </c>
      <c r="E241" s="26" t="n">
        <v>143.296</v>
      </c>
      <c r="F241" s="18"/>
      <c r="G241" s="30" t="n">
        <v>176.827</v>
      </c>
      <c r="H241" s="25" t="n">
        <v>61.732</v>
      </c>
      <c r="I241" s="24" t="n">
        <v>36.358</v>
      </c>
      <c r="J241" s="26" t="n">
        <v>442.641</v>
      </c>
      <c r="K241" s="18"/>
      <c r="L241" s="30" t="n">
        <v>56.157</v>
      </c>
      <c r="M241" s="25" t="n">
        <v>85.884</v>
      </c>
      <c r="N241" s="25" t="n">
        <v>10.826</v>
      </c>
      <c r="O241" s="26" t="n">
        <v>711.087</v>
      </c>
      <c r="P241" s="18"/>
      <c r="Q241" s="30" t="n">
        <v>5.277</v>
      </c>
      <c r="R241" s="25" t="n">
        <v>269.036</v>
      </c>
      <c r="S241" s="25" t="n">
        <v>7.487</v>
      </c>
      <c r="T241" s="26" t="n">
        <v>1626.319</v>
      </c>
      <c r="U241" s="18"/>
    </row>
    <row r="242" customFormat="false" ht="15" hidden="false" customHeight="false" outlineLevel="0" collapsed="false">
      <c r="B242" s="23" t="n">
        <v>765.332</v>
      </c>
      <c r="C242" s="24" t="n">
        <v>51.935</v>
      </c>
      <c r="D242" s="25" t="n">
        <v>288.105</v>
      </c>
      <c r="E242" s="26" t="n">
        <v>180.023</v>
      </c>
      <c r="F242" s="18"/>
      <c r="G242" s="30" t="n">
        <v>174.819</v>
      </c>
      <c r="H242" s="25" t="n">
        <v>37.067</v>
      </c>
      <c r="I242" s="24" t="n">
        <v>36.21</v>
      </c>
      <c r="J242" s="26" t="n">
        <v>158.608</v>
      </c>
      <c r="K242" s="18"/>
      <c r="L242" s="30" t="n">
        <v>63.818</v>
      </c>
      <c r="M242" s="25" t="n">
        <v>60.797</v>
      </c>
      <c r="N242" s="25" t="n">
        <v>10.22</v>
      </c>
      <c r="O242" s="26" t="n">
        <v>483.153</v>
      </c>
      <c r="P242" s="18"/>
      <c r="Q242" s="30" t="n">
        <v>10.85</v>
      </c>
      <c r="R242" s="25" t="n">
        <v>259.42</v>
      </c>
      <c r="S242" s="25" t="n">
        <v>7.43600000000001</v>
      </c>
      <c r="T242" s="26" t="n">
        <v>2010.718</v>
      </c>
      <c r="U242" s="18"/>
    </row>
    <row r="243" customFormat="false" ht="15" hidden="false" customHeight="false" outlineLevel="0" collapsed="false">
      <c r="B243" s="23" t="n">
        <v>732.189</v>
      </c>
      <c r="C243" s="24" t="n">
        <v>56.671</v>
      </c>
      <c r="D243" s="25" t="n">
        <v>292.635</v>
      </c>
      <c r="E243" s="26" t="n">
        <v>95.816</v>
      </c>
      <c r="F243" s="18"/>
      <c r="G243" s="30" t="n">
        <v>174.326</v>
      </c>
      <c r="H243" s="25" t="n">
        <v>46.346</v>
      </c>
      <c r="I243" s="24" t="n">
        <v>34.526</v>
      </c>
      <c r="J243" s="26" t="n">
        <v>65.056</v>
      </c>
      <c r="K243" s="18"/>
      <c r="L243" s="30" t="n">
        <v>174.238</v>
      </c>
      <c r="M243" s="25" t="n">
        <v>72.168</v>
      </c>
      <c r="N243" s="25" t="n">
        <v>10.053</v>
      </c>
      <c r="O243" s="26" t="n">
        <v>281.174</v>
      </c>
      <c r="P243" s="18"/>
      <c r="Q243" s="30" t="n">
        <v>8.801</v>
      </c>
      <c r="R243" s="25" t="n">
        <v>258.014</v>
      </c>
      <c r="S243" s="25" t="n">
        <v>7.39400000000001</v>
      </c>
      <c r="T243" s="26" t="n">
        <v>1426.525</v>
      </c>
      <c r="U243" s="18"/>
    </row>
    <row r="244" customFormat="false" ht="15" hidden="false" customHeight="false" outlineLevel="0" collapsed="false">
      <c r="B244" s="23" t="n">
        <v>721.47</v>
      </c>
      <c r="C244" s="24" t="n">
        <v>71.166</v>
      </c>
      <c r="D244" s="25" t="n">
        <v>293.247</v>
      </c>
      <c r="E244" s="26" t="n">
        <v>110.61</v>
      </c>
      <c r="F244" s="18"/>
      <c r="G244" s="30" t="n">
        <v>168.774</v>
      </c>
      <c r="H244" s="25" t="n">
        <v>44.342</v>
      </c>
      <c r="I244" s="24" t="n">
        <v>34.113</v>
      </c>
      <c r="J244" s="26" t="n">
        <v>42.084</v>
      </c>
      <c r="K244" s="18"/>
      <c r="L244" s="30" t="n">
        <v>150.688</v>
      </c>
      <c r="M244" s="25" t="n">
        <v>69.433</v>
      </c>
      <c r="N244" s="25" t="n">
        <v>10.017</v>
      </c>
      <c r="O244" s="26" t="n">
        <v>880.836</v>
      </c>
      <c r="P244" s="18"/>
      <c r="Q244" s="30" t="n">
        <v>1.037</v>
      </c>
      <c r="R244" s="25" t="n">
        <v>252.908</v>
      </c>
      <c r="S244" s="25" t="n">
        <v>7.36</v>
      </c>
      <c r="T244" s="26" t="n">
        <v>430.644</v>
      </c>
      <c r="U244" s="18"/>
    </row>
    <row r="245" customFormat="false" ht="15" hidden="false" customHeight="false" outlineLevel="0" collapsed="false">
      <c r="B245" s="23" t="n">
        <v>676.363</v>
      </c>
      <c r="C245" s="24" t="n">
        <v>56.391</v>
      </c>
      <c r="D245" s="25" t="n">
        <v>295.003</v>
      </c>
      <c r="E245" s="26" t="n">
        <v>151.864</v>
      </c>
      <c r="F245" s="18"/>
      <c r="G245" s="30" t="n">
        <v>165.422</v>
      </c>
      <c r="H245" s="25" t="n">
        <v>46.213</v>
      </c>
      <c r="I245" s="24" t="n">
        <v>32.134</v>
      </c>
      <c r="J245" s="26" t="n">
        <v>152.356</v>
      </c>
      <c r="K245" s="18"/>
      <c r="L245" s="30" t="n">
        <v>7.982</v>
      </c>
      <c r="M245" s="25" t="n">
        <v>98.493</v>
      </c>
      <c r="N245" s="25" t="n">
        <v>9.961</v>
      </c>
      <c r="O245" s="26" t="n">
        <v>1057.587</v>
      </c>
      <c r="P245" s="18"/>
      <c r="Q245" s="30" t="n">
        <v>4.98099999999999</v>
      </c>
      <c r="R245" s="25" t="n">
        <v>252.373</v>
      </c>
      <c r="S245" s="25" t="n">
        <v>7.193</v>
      </c>
      <c r="T245" s="26" t="n">
        <v>2011.329</v>
      </c>
      <c r="U245" s="18"/>
    </row>
    <row r="246" customFormat="false" ht="15" hidden="false" customHeight="false" outlineLevel="0" collapsed="false">
      <c r="B246" s="23" t="n">
        <v>671.186</v>
      </c>
      <c r="C246" s="24" t="n">
        <v>28.651</v>
      </c>
      <c r="D246" s="25" t="n">
        <v>304.236</v>
      </c>
      <c r="E246" s="26" t="n">
        <v>122.441</v>
      </c>
      <c r="F246" s="18"/>
      <c r="G246" s="30" t="n">
        <v>155.254</v>
      </c>
      <c r="H246" s="25" t="n">
        <v>24.077</v>
      </c>
      <c r="I246" s="24" t="n">
        <v>31.876</v>
      </c>
      <c r="J246" s="26" t="n">
        <v>28.961</v>
      </c>
      <c r="K246" s="18"/>
      <c r="L246" s="30" t="n">
        <v>20.42</v>
      </c>
      <c r="M246" s="25" t="n">
        <v>264.453</v>
      </c>
      <c r="N246" s="25" t="n">
        <v>9.816</v>
      </c>
      <c r="O246" s="26" t="n">
        <v>623.097</v>
      </c>
      <c r="P246" s="18"/>
      <c r="Q246" s="30" t="n">
        <v>5.43000000000001</v>
      </c>
      <c r="R246" s="25" t="n">
        <v>244.221</v>
      </c>
      <c r="S246" s="25" t="n">
        <v>7.134</v>
      </c>
      <c r="T246" s="26" t="n">
        <v>329.765</v>
      </c>
      <c r="U246" s="18"/>
    </row>
    <row r="247" customFormat="false" ht="15" hidden="false" customHeight="false" outlineLevel="0" collapsed="false">
      <c r="B247" s="23" t="n">
        <v>662.059</v>
      </c>
      <c r="C247" s="24" t="n">
        <v>47.154</v>
      </c>
      <c r="D247" s="25" t="n">
        <v>317.759</v>
      </c>
      <c r="E247" s="26" t="n">
        <v>100.517</v>
      </c>
      <c r="F247" s="18"/>
      <c r="G247" s="30" t="n">
        <v>153.785</v>
      </c>
      <c r="H247" s="25" t="n">
        <v>32.792</v>
      </c>
      <c r="I247" s="24" t="n">
        <v>31.648</v>
      </c>
      <c r="J247" s="26" t="n">
        <v>184.079</v>
      </c>
      <c r="K247" s="18"/>
      <c r="L247" s="30" t="n">
        <v>43.337</v>
      </c>
      <c r="M247" s="25" t="n">
        <v>220.719</v>
      </c>
      <c r="N247" s="25" t="n">
        <v>9.804</v>
      </c>
      <c r="O247" s="26" t="n">
        <v>212.68</v>
      </c>
      <c r="P247" s="18"/>
      <c r="Q247" s="30" t="n">
        <v>4.48</v>
      </c>
      <c r="R247" s="25" t="n">
        <v>240.451</v>
      </c>
      <c r="S247" s="25" t="n">
        <v>7.068</v>
      </c>
      <c r="T247" s="26" t="n">
        <v>234.325</v>
      </c>
      <c r="U247" s="18"/>
    </row>
    <row r="248" customFormat="false" ht="15" hidden="false" customHeight="false" outlineLevel="0" collapsed="false">
      <c r="B248" s="23" t="n">
        <v>650.352</v>
      </c>
      <c r="C248" s="24" t="n">
        <v>44.519</v>
      </c>
      <c r="D248" s="25" t="n">
        <v>318.513</v>
      </c>
      <c r="E248" s="26" t="n">
        <v>202.844</v>
      </c>
      <c r="F248" s="18"/>
      <c r="G248" s="30" t="n">
        <v>151.863</v>
      </c>
      <c r="H248" s="25" t="n">
        <v>74.752</v>
      </c>
      <c r="I248" s="24" t="n">
        <v>31.11</v>
      </c>
      <c r="J248" s="26" t="n">
        <v>663.386</v>
      </c>
      <c r="K248" s="18"/>
      <c r="L248" s="30" t="n">
        <v>43.958</v>
      </c>
      <c r="M248" s="25" t="n">
        <v>220.369</v>
      </c>
      <c r="N248" s="25" t="n">
        <v>9.78100000000001</v>
      </c>
      <c r="O248" s="26" t="n">
        <v>352.01</v>
      </c>
      <c r="P248" s="18"/>
      <c r="Q248" s="30" t="n">
        <v>0</v>
      </c>
      <c r="R248" s="25" t="n">
        <v>240.072</v>
      </c>
      <c r="S248" s="25" t="n">
        <v>7.008</v>
      </c>
      <c r="T248" s="26" t="n">
        <v>2429.742</v>
      </c>
      <c r="U248" s="18"/>
    </row>
    <row r="249" customFormat="false" ht="15" hidden="false" customHeight="false" outlineLevel="0" collapsed="false">
      <c r="B249" s="23" t="n">
        <v>645.789</v>
      </c>
      <c r="C249" s="24" t="n">
        <v>35.684</v>
      </c>
      <c r="D249" s="25" t="n">
        <v>323.554</v>
      </c>
      <c r="E249" s="26" t="n">
        <v>206.204</v>
      </c>
      <c r="F249" s="18"/>
      <c r="G249" s="30" t="n">
        <v>151.644</v>
      </c>
      <c r="H249" s="25" t="n">
        <v>49.701</v>
      </c>
      <c r="I249" s="24" t="n">
        <v>30.371</v>
      </c>
      <c r="J249" s="26" t="n">
        <v>190.217</v>
      </c>
      <c r="K249" s="18"/>
      <c r="L249" s="30" t="n">
        <v>48.064</v>
      </c>
      <c r="M249" s="25" t="n">
        <v>107.522</v>
      </c>
      <c r="N249" s="25" t="n">
        <v>9.565</v>
      </c>
      <c r="O249" s="26" t="n">
        <v>560.278</v>
      </c>
      <c r="P249" s="18"/>
      <c r="Q249" s="30" t="n">
        <v>4.987</v>
      </c>
      <c r="R249" s="25" t="n">
        <v>238.344</v>
      </c>
      <c r="S249" s="25" t="n">
        <v>6.872</v>
      </c>
      <c r="T249" s="26" t="n">
        <v>64.631</v>
      </c>
      <c r="U249" s="18"/>
    </row>
    <row r="250" customFormat="false" ht="15" hidden="false" customHeight="false" outlineLevel="0" collapsed="false">
      <c r="B250" s="23" t="n">
        <v>642.146</v>
      </c>
      <c r="C250" s="24" t="n">
        <v>59.904</v>
      </c>
      <c r="D250" s="25" t="n">
        <v>329.702</v>
      </c>
      <c r="E250" s="26" t="n">
        <v>138.76</v>
      </c>
      <c r="F250" s="18"/>
      <c r="G250" s="30" t="n">
        <v>150.398</v>
      </c>
      <c r="H250" s="25" t="n">
        <v>54.265</v>
      </c>
      <c r="I250" s="24" t="n">
        <v>30.163</v>
      </c>
      <c r="J250" s="26" t="n">
        <v>85.829</v>
      </c>
      <c r="K250" s="18"/>
      <c r="L250" s="30" t="n">
        <v>140.532</v>
      </c>
      <c r="M250" s="25" t="n">
        <v>84.417</v>
      </c>
      <c r="N250" s="25" t="n">
        <v>9.283</v>
      </c>
      <c r="O250" s="26" t="n">
        <v>479.763</v>
      </c>
      <c r="P250" s="18"/>
      <c r="Q250" s="30" t="n">
        <v>5.797</v>
      </c>
      <c r="R250" s="25" t="n">
        <v>236.343</v>
      </c>
      <c r="S250" s="25" t="n">
        <v>6.762</v>
      </c>
      <c r="T250" s="26" t="n">
        <v>1868.774</v>
      </c>
      <c r="U250" s="18"/>
    </row>
    <row r="251" customFormat="false" ht="15" hidden="false" customHeight="false" outlineLevel="0" collapsed="false">
      <c r="B251" s="23" t="n">
        <v>623.763</v>
      </c>
      <c r="C251" s="24" t="n">
        <v>91.137</v>
      </c>
      <c r="D251" s="25" t="n">
        <v>333.214</v>
      </c>
      <c r="E251" s="26" t="n">
        <v>98.191</v>
      </c>
      <c r="F251" s="18"/>
      <c r="G251" s="30" t="n">
        <v>150.009</v>
      </c>
      <c r="H251" s="25" t="n">
        <v>48.337</v>
      </c>
      <c r="I251" s="24" t="n">
        <v>29.064</v>
      </c>
      <c r="J251" s="26" t="n">
        <v>283.673</v>
      </c>
      <c r="K251" s="18"/>
      <c r="L251" s="30" t="n">
        <v>25.278</v>
      </c>
      <c r="M251" s="25" t="n">
        <v>417.928</v>
      </c>
      <c r="N251" s="25" t="n">
        <v>8.833</v>
      </c>
      <c r="O251" s="26" t="n">
        <v>527.837</v>
      </c>
      <c r="P251" s="18"/>
      <c r="Q251" s="30" t="n">
        <v>7.985</v>
      </c>
      <c r="R251" s="25" t="n">
        <v>231.362</v>
      </c>
      <c r="S251" s="25" t="n">
        <v>6.74800000000001</v>
      </c>
      <c r="T251" s="26" t="n">
        <v>711.81</v>
      </c>
      <c r="U251" s="18"/>
    </row>
    <row r="252" customFormat="false" ht="15" hidden="false" customHeight="false" outlineLevel="0" collapsed="false">
      <c r="B252" s="23" t="n">
        <v>618.8</v>
      </c>
      <c r="C252" s="24" t="n">
        <v>55.27</v>
      </c>
      <c r="D252" s="25" t="n">
        <v>386.994</v>
      </c>
      <c r="E252" s="26" t="n">
        <v>167.001</v>
      </c>
      <c r="F252" s="18"/>
      <c r="G252" s="30" t="n">
        <v>146.385</v>
      </c>
      <c r="H252" s="25" t="n">
        <v>47.136</v>
      </c>
      <c r="I252" s="24" t="n">
        <v>28.698</v>
      </c>
      <c r="J252" s="26" t="n">
        <v>136.983</v>
      </c>
      <c r="K252" s="18"/>
      <c r="L252" s="30" t="n">
        <v>32.766</v>
      </c>
      <c r="M252" s="25" t="n">
        <v>202.599</v>
      </c>
      <c r="N252" s="25" t="n">
        <v>8.653</v>
      </c>
      <c r="O252" s="26" t="n">
        <v>611.103</v>
      </c>
      <c r="P252" s="18"/>
      <c r="Q252" s="30" t="n">
        <v>0.515999999999998</v>
      </c>
      <c r="R252" s="25" t="n">
        <v>230.87</v>
      </c>
      <c r="S252" s="25" t="n">
        <v>6.682</v>
      </c>
      <c r="T252" s="26" t="n">
        <v>3123.677</v>
      </c>
      <c r="U252" s="18"/>
    </row>
    <row r="253" customFormat="false" ht="15" hidden="false" customHeight="false" outlineLevel="0" collapsed="false">
      <c r="B253" s="23" t="n">
        <v>617.097</v>
      </c>
      <c r="C253" s="24" t="n">
        <v>66.681</v>
      </c>
      <c r="D253" s="25" t="n">
        <v>468.151</v>
      </c>
      <c r="E253" s="26" t="n">
        <v>116.34</v>
      </c>
      <c r="F253" s="18"/>
      <c r="G253" s="30" t="n">
        <v>144.593</v>
      </c>
      <c r="H253" s="25" t="n">
        <v>43.571</v>
      </c>
      <c r="I253" s="24" t="n">
        <v>28.369</v>
      </c>
      <c r="J253" s="26" t="n">
        <v>284.7</v>
      </c>
      <c r="K253" s="18"/>
      <c r="L253" s="30" t="n">
        <v>35.335</v>
      </c>
      <c r="M253" s="25" t="n">
        <v>174.263</v>
      </c>
      <c r="N253" s="25" t="n">
        <v>8.428</v>
      </c>
      <c r="O253" s="26" t="n">
        <v>2018.481</v>
      </c>
      <c r="P253" s="18"/>
      <c r="Q253" s="30" t="n">
        <v>1.288</v>
      </c>
      <c r="R253" s="25" t="n">
        <v>230.443</v>
      </c>
      <c r="S253" s="25" t="n">
        <v>6.64</v>
      </c>
      <c r="T253" s="26" t="n">
        <v>1570.966</v>
      </c>
      <c r="U253" s="18"/>
    </row>
    <row r="254" customFormat="false" ht="15" hidden="false" customHeight="false" outlineLevel="0" collapsed="false">
      <c r="B254" s="23" t="n">
        <v>613.054</v>
      </c>
      <c r="C254" s="24" t="n">
        <v>61.865</v>
      </c>
      <c r="D254" s="25" t="n">
        <v>468.836</v>
      </c>
      <c r="E254" s="26" t="n">
        <v>143.994</v>
      </c>
      <c r="F254" s="18"/>
      <c r="G254" s="30" t="n">
        <v>142.751</v>
      </c>
      <c r="H254" s="25" t="n">
        <v>74.845</v>
      </c>
      <c r="I254" s="24" t="n">
        <v>27.733</v>
      </c>
      <c r="J254" s="26" t="n">
        <v>245.617</v>
      </c>
      <c r="K254" s="18"/>
      <c r="L254" s="30" t="n">
        <v>29.038</v>
      </c>
      <c r="M254" s="25" t="n">
        <v>93.483</v>
      </c>
      <c r="N254" s="25" t="n">
        <v>8.21</v>
      </c>
      <c r="O254" s="26" t="n">
        <v>723.148</v>
      </c>
      <c r="P254" s="18"/>
      <c r="Q254" s="30" t="n">
        <v>0</v>
      </c>
      <c r="R254" s="25" t="n">
        <v>229.744</v>
      </c>
      <c r="S254" s="25" t="n">
        <v>6.59</v>
      </c>
      <c r="T254" s="26" t="n">
        <v>1147.209</v>
      </c>
      <c r="U254" s="18"/>
    </row>
    <row r="255" customFormat="false" ht="15" hidden="false" customHeight="false" outlineLevel="0" collapsed="false">
      <c r="B255" s="23" t="n">
        <v>612.051</v>
      </c>
      <c r="C255" s="24" t="n">
        <v>90.5</v>
      </c>
      <c r="D255" s="25" t="n">
        <v>227.905</v>
      </c>
      <c r="E255" s="26" t="n">
        <v>100.101</v>
      </c>
      <c r="F255" s="18"/>
      <c r="G255" s="30" t="n">
        <v>142.624</v>
      </c>
      <c r="H255" s="25" t="n">
        <v>64.311</v>
      </c>
      <c r="I255" s="24" t="n">
        <v>27.42</v>
      </c>
      <c r="J255" s="26" t="n">
        <v>211.185</v>
      </c>
      <c r="K255" s="18"/>
      <c r="L255" s="30" t="n">
        <v>29.45</v>
      </c>
      <c r="M255" s="25" t="n">
        <v>216.17</v>
      </c>
      <c r="N255" s="25" t="n">
        <v>8.116</v>
      </c>
      <c r="O255" s="26" t="n">
        <v>701.338</v>
      </c>
      <c r="P255" s="18"/>
      <c r="Q255" s="30" t="n">
        <v>4.312</v>
      </c>
      <c r="R255" s="25" t="n">
        <v>228.871</v>
      </c>
      <c r="S255" s="25" t="n">
        <v>6.45999999999999</v>
      </c>
      <c r="T255" s="26" t="n">
        <v>581.761</v>
      </c>
      <c r="U255" s="18"/>
    </row>
    <row r="256" customFormat="false" ht="15" hidden="false" customHeight="false" outlineLevel="0" collapsed="false">
      <c r="B256" s="23" t="n">
        <v>609.595</v>
      </c>
      <c r="C256" s="24" t="n">
        <v>61.034</v>
      </c>
      <c r="D256" s="25" t="n">
        <v>273.956</v>
      </c>
      <c r="E256" s="26" t="n">
        <v>141.279</v>
      </c>
      <c r="F256" s="18"/>
      <c r="G256" s="30" t="n">
        <v>141.606</v>
      </c>
      <c r="H256" s="25" t="n">
        <v>38.612</v>
      </c>
      <c r="I256" s="24" t="n">
        <v>26.708</v>
      </c>
      <c r="J256" s="26" t="n">
        <v>188.091</v>
      </c>
      <c r="K256" s="18"/>
      <c r="L256" s="30" t="n">
        <v>27.09</v>
      </c>
      <c r="M256" s="25" t="n">
        <v>168.704</v>
      </c>
      <c r="N256" s="25" t="n">
        <v>8.063</v>
      </c>
      <c r="O256" s="26" t="n">
        <v>782.665</v>
      </c>
      <c r="P256" s="18"/>
      <c r="Q256" s="30" t="n">
        <v>6.473</v>
      </c>
      <c r="R256" s="25" t="n">
        <v>228.305</v>
      </c>
      <c r="S256" s="25" t="n">
        <v>6.12600000000001</v>
      </c>
      <c r="T256" s="26" t="n">
        <v>337.508</v>
      </c>
      <c r="U256" s="18"/>
    </row>
    <row r="257" customFormat="false" ht="15" hidden="false" customHeight="false" outlineLevel="0" collapsed="false">
      <c r="B257" s="23" t="n">
        <v>609.562</v>
      </c>
      <c r="C257" s="24" t="n">
        <v>57.54</v>
      </c>
      <c r="D257" s="25" t="n">
        <v>243.394</v>
      </c>
      <c r="E257" s="26" t="n">
        <v>89.286</v>
      </c>
      <c r="F257" s="18"/>
      <c r="G257" s="30" t="n">
        <v>136.382</v>
      </c>
      <c r="H257" s="25" t="n">
        <v>67.783</v>
      </c>
      <c r="I257" s="24" t="n">
        <v>25.33</v>
      </c>
      <c r="J257" s="26" t="n">
        <v>86.078</v>
      </c>
      <c r="K257" s="18"/>
      <c r="L257" s="30" t="n">
        <v>28.139</v>
      </c>
      <c r="M257" s="25" t="n">
        <v>201.327</v>
      </c>
      <c r="N257" s="25" t="n">
        <v>7.824</v>
      </c>
      <c r="O257" s="26" t="n">
        <v>614.71</v>
      </c>
      <c r="P257" s="18"/>
      <c r="Q257" s="30" t="n">
        <v>8.93899999999999</v>
      </c>
      <c r="R257" s="25" t="n">
        <v>227.126</v>
      </c>
      <c r="S257" s="25" t="n">
        <v>6.104</v>
      </c>
      <c r="T257" s="26" t="n">
        <v>664.252</v>
      </c>
      <c r="U257" s="18"/>
    </row>
    <row r="258" customFormat="false" ht="15" hidden="false" customHeight="false" outlineLevel="0" collapsed="false">
      <c r="B258" s="23" t="n">
        <v>607.013</v>
      </c>
      <c r="C258" s="24" t="n">
        <v>27.608</v>
      </c>
      <c r="D258" s="25" t="n">
        <v>121.265</v>
      </c>
      <c r="E258" s="26" t="n">
        <v>187.168</v>
      </c>
      <c r="F258" s="18"/>
      <c r="G258" s="30" t="n">
        <v>131.685</v>
      </c>
      <c r="H258" s="25" t="n">
        <v>13.22</v>
      </c>
      <c r="I258" s="24" t="n">
        <v>25.299</v>
      </c>
      <c r="J258" s="26" t="n">
        <v>251.441</v>
      </c>
      <c r="K258" s="18"/>
      <c r="L258" s="30" t="n">
        <v>24.503</v>
      </c>
      <c r="M258" s="25" t="n">
        <v>559.908</v>
      </c>
      <c r="N258" s="25" t="n">
        <v>7.781</v>
      </c>
      <c r="O258" s="26" t="n">
        <v>282.504</v>
      </c>
      <c r="P258" s="18"/>
      <c r="Q258" s="30" t="n">
        <v>7.23</v>
      </c>
      <c r="R258" s="25" t="n">
        <v>226.728</v>
      </c>
      <c r="S258" s="25" t="n">
        <v>6.089</v>
      </c>
      <c r="T258" s="26" t="n">
        <v>1652.069</v>
      </c>
      <c r="U258" s="18"/>
    </row>
    <row r="259" customFormat="false" ht="15" hidden="false" customHeight="false" outlineLevel="0" collapsed="false">
      <c r="B259" s="23" t="n">
        <v>600.392</v>
      </c>
      <c r="C259" s="24" t="n">
        <v>78.42</v>
      </c>
      <c r="D259" s="25" t="n">
        <v>193.604</v>
      </c>
      <c r="E259" s="26" t="n">
        <v>517.573</v>
      </c>
      <c r="F259" s="18"/>
      <c r="G259" s="30" t="n">
        <v>119.933</v>
      </c>
      <c r="H259" s="25" t="n">
        <v>52.041</v>
      </c>
      <c r="I259" s="24" t="n">
        <v>25.284</v>
      </c>
      <c r="J259" s="26" t="n">
        <v>96.99</v>
      </c>
      <c r="K259" s="18"/>
      <c r="L259" s="30" t="n">
        <v>44.943</v>
      </c>
      <c r="M259" s="25" t="n">
        <v>129.392</v>
      </c>
      <c r="N259" s="25" t="n">
        <v>7.442</v>
      </c>
      <c r="O259" s="26" t="n">
        <v>162.266</v>
      </c>
      <c r="P259" s="18"/>
      <c r="Q259" s="30" t="n">
        <v>8.488</v>
      </c>
      <c r="R259" s="25" t="n">
        <v>214.344</v>
      </c>
      <c r="S259" s="25" t="n">
        <v>5.95</v>
      </c>
      <c r="T259" s="26" t="n">
        <v>732.597</v>
      </c>
      <c r="U259" s="18"/>
    </row>
    <row r="260" customFormat="false" ht="15" hidden="false" customHeight="false" outlineLevel="0" collapsed="false">
      <c r="B260" s="23" t="n">
        <v>588.948</v>
      </c>
      <c r="C260" s="24" t="n">
        <v>85.176</v>
      </c>
      <c r="D260" s="25" t="n">
        <v>216.971</v>
      </c>
      <c r="E260" s="26" t="n">
        <v>313.069</v>
      </c>
      <c r="F260" s="18"/>
      <c r="G260" s="30" t="n">
        <v>115.688</v>
      </c>
      <c r="H260" s="25" t="n">
        <v>63.487</v>
      </c>
      <c r="I260" s="24" t="n">
        <v>23.053</v>
      </c>
      <c r="J260" s="26" t="n">
        <v>306.526</v>
      </c>
      <c r="K260" s="18"/>
      <c r="L260" s="30" t="n">
        <v>23.805</v>
      </c>
      <c r="M260" s="25" t="n">
        <v>148.477</v>
      </c>
      <c r="N260" s="25" t="n">
        <v>7.109</v>
      </c>
      <c r="O260" s="26" t="n">
        <v>814.919</v>
      </c>
      <c r="P260" s="18"/>
      <c r="Q260" s="30" t="n">
        <v>13.826</v>
      </c>
      <c r="R260" s="25" t="n">
        <v>212.317</v>
      </c>
      <c r="S260" s="25" t="n">
        <v>5.913</v>
      </c>
      <c r="T260" s="26" t="n">
        <v>1196.673</v>
      </c>
      <c r="U260" s="18"/>
    </row>
    <row r="261" customFormat="false" ht="15" hidden="false" customHeight="false" outlineLevel="0" collapsed="false">
      <c r="B261" s="23" t="n">
        <v>588.114</v>
      </c>
      <c r="C261" s="24" t="n">
        <v>184.926</v>
      </c>
      <c r="D261" s="25" t="n">
        <v>243.336</v>
      </c>
      <c r="E261" s="26" t="n">
        <v>137.167</v>
      </c>
      <c r="F261" s="18"/>
      <c r="G261" s="30" t="n">
        <v>114.374</v>
      </c>
      <c r="H261" s="25" t="n">
        <v>50.784</v>
      </c>
      <c r="I261" s="24" t="n">
        <v>22.821</v>
      </c>
      <c r="J261" s="26" t="n">
        <v>109.423</v>
      </c>
      <c r="K261" s="18"/>
      <c r="L261" s="30" t="n">
        <v>58.287</v>
      </c>
      <c r="M261" s="25" t="n">
        <v>157.76</v>
      </c>
      <c r="N261" s="25" t="n">
        <v>7.086</v>
      </c>
      <c r="O261" s="26" t="n">
        <v>284.031</v>
      </c>
      <c r="P261" s="18"/>
      <c r="Q261" s="30" t="n">
        <v>3.349</v>
      </c>
      <c r="R261" s="25" t="n">
        <v>197.358</v>
      </c>
      <c r="S261" s="25" t="n">
        <v>5.65000000000001</v>
      </c>
      <c r="T261" s="26" t="n">
        <v>1474.381</v>
      </c>
      <c r="U261" s="18"/>
    </row>
    <row r="262" customFormat="false" ht="15" hidden="false" customHeight="false" outlineLevel="0" collapsed="false">
      <c r="B262" s="23" t="n">
        <v>586.738</v>
      </c>
      <c r="C262" s="24" t="n">
        <v>53.557</v>
      </c>
      <c r="D262" s="25" t="n">
        <v>159.591</v>
      </c>
      <c r="E262" s="26" t="n">
        <v>103.808</v>
      </c>
      <c r="F262" s="18"/>
      <c r="G262" s="30" t="n">
        <v>112.259</v>
      </c>
      <c r="H262" s="25" t="n">
        <v>58.768</v>
      </c>
      <c r="I262" s="24" t="n">
        <v>21.67</v>
      </c>
      <c r="J262" s="26" t="n">
        <v>591.643</v>
      </c>
      <c r="K262" s="18"/>
      <c r="L262" s="30" t="n">
        <v>25.947</v>
      </c>
      <c r="M262" s="25" t="n">
        <v>99.926</v>
      </c>
      <c r="N262" s="25" t="n">
        <v>6.999</v>
      </c>
      <c r="O262" s="26" t="n">
        <v>1142.581</v>
      </c>
      <c r="P262" s="18"/>
      <c r="Q262" s="30" t="n">
        <v>2.79</v>
      </c>
      <c r="R262" s="25" t="n">
        <v>195.279</v>
      </c>
      <c r="S262" s="25" t="n">
        <v>5.58</v>
      </c>
      <c r="T262" s="26" t="n">
        <v>701.619</v>
      </c>
      <c r="U262" s="18"/>
    </row>
    <row r="263" customFormat="false" ht="15" hidden="false" customHeight="false" outlineLevel="0" collapsed="false">
      <c r="B263" s="23" t="n">
        <v>586.584</v>
      </c>
      <c r="C263" s="24" t="n">
        <v>77.147</v>
      </c>
      <c r="D263" s="25" t="n">
        <v>298.912</v>
      </c>
      <c r="E263" s="26" t="n">
        <v>314.132</v>
      </c>
      <c r="F263" s="18"/>
      <c r="G263" s="30" t="n">
        <v>109.728</v>
      </c>
      <c r="H263" s="25" t="n">
        <v>72.514</v>
      </c>
      <c r="I263" s="24" t="n">
        <v>21.638</v>
      </c>
      <c r="J263" s="26" t="n">
        <v>134.149</v>
      </c>
      <c r="K263" s="18"/>
      <c r="L263" s="30" t="n">
        <v>25.344</v>
      </c>
      <c r="M263" s="25" t="n">
        <v>517.827</v>
      </c>
      <c r="N263" s="25" t="n">
        <v>6.992</v>
      </c>
      <c r="O263" s="26" t="n">
        <v>407.487</v>
      </c>
      <c r="P263" s="18"/>
      <c r="Q263" s="30" t="n">
        <v>2.911</v>
      </c>
      <c r="R263" s="25" t="n">
        <v>194.341</v>
      </c>
      <c r="S263" s="25" t="n">
        <v>5.423</v>
      </c>
      <c r="T263" s="26" t="n">
        <v>1485.91</v>
      </c>
      <c r="U263" s="18"/>
    </row>
    <row r="264" customFormat="false" ht="15" hidden="false" customHeight="false" outlineLevel="0" collapsed="false">
      <c r="B264" s="23" t="n">
        <v>581.633</v>
      </c>
      <c r="C264" s="24" t="n">
        <v>47.376</v>
      </c>
      <c r="D264" s="25" t="n">
        <v>201.666</v>
      </c>
      <c r="E264" s="26" t="n">
        <v>457.991</v>
      </c>
      <c r="F264" s="18"/>
      <c r="G264" s="30" t="n">
        <v>107.142</v>
      </c>
      <c r="H264" s="25" t="n">
        <v>153.872</v>
      </c>
      <c r="I264" s="24" t="n">
        <v>20.105</v>
      </c>
      <c r="J264" s="26" t="n">
        <v>304.99</v>
      </c>
      <c r="K264" s="18"/>
      <c r="L264" s="30" t="n">
        <v>31.72</v>
      </c>
      <c r="M264" s="25" t="n">
        <v>224.941</v>
      </c>
      <c r="N264" s="25" t="n">
        <v>6.955</v>
      </c>
      <c r="O264" s="26" t="n">
        <v>289.835</v>
      </c>
      <c r="P264" s="18"/>
      <c r="Q264" s="30" t="n">
        <v>11.582</v>
      </c>
      <c r="R264" s="25" t="n">
        <v>188.533</v>
      </c>
      <c r="S264" s="25" t="n">
        <v>5.396</v>
      </c>
      <c r="T264" s="26" t="n">
        <v>2344.227</v>
      </c>
      <c r="U264" s="18"/>
    </row>
    <row r="265" customFormat="false" ht="15" hidden="false" customHeight="false" outlineLevel="0" collapsed="false">
      <c r="B265" s="23" t="n">
        <v>573.291</v>
      </c>
      <c r="C265" s="24" t="n">
        <v>85.482</v>
      </c>
      <c r="D265" s="25" t="n">
        <v>186.185</v>
      </c>
      <c r="E265" s="26" t="n">
        <v>148.892</v>
      </c>
      <c r="F265" s="18"/>
      <c r="G265" s="30" t="n">
        <v>105.291</v>
      </c>
      <c r="H265" s="25" t="n">
        <v>77.314</v>
      </c>
      <c r="I265" s="24" t="n">
        <v>19.834</v>
      </c>
      <c r="J265" s="26" t="n">
        <v>269.845</v>
      </c>
      <c r="K265" s="18"/>
      <c r="L265" s="30" t="n">
        <v>23.616</v>
      </c>
      <c r="M265" s="25" t="n">
        <v>128.79</v>
      </c>
      <c r="N265" s="25" t="n">
        <v>6.821</v>
      </c>
      <c r="O265" s="26" t="n">
        <v>563.164</v>
      </c>
      <c r="P265" s="18"/>
      <c r="Q265" s="30" t="n">
        <v>0</v>
      </c>
      <c r="R265" s="25" t="n">
        <v>184.378</v>
      </c>
      <c r="S265" s="25" t="n">
        <v>5.282</v>
      </c>
      <c r="T265" s="26" t="n">
        <v>920.222</v>
      </c>
      <c r="U265" s="18"/>
    </row>
    <row r="266" customFormat="false" ht="15" hidden="false" customHeight="false" outlineLevel="0" collapsed="false">
      <c r="B266" s="23" t="n">
        <v>570.173</v>
      </c>
      <c r="C266" s="24" t="n">
        <v>67.492</v>
      </c>
      <c r="D266" s="25" t="n">
        <v>213.627</v>
      </c>
      <c r="E266" s="26" t="n">
        <v>392.133</v>
      </c>
      <c r="F266" s="18"/>
      <c r="G266" s="30" t="n">
        <v>104.96</v>
      </c>
      <c r="H266" s="25" t="n">
        <v>26.385</v>
      </c>
      <c r="I266" s="24" t="n">
        <v>19.456</v>
      </c>
      <c r="J266" s="26" t="n">
        <v>198.825</v>
      </c>
      <c r="K266" s="18"/>
      <c r="L266" s="30" t="n">
        <v>15.004</v>
      </c>
      <c r="M266" s="25" t="n">
        <v>151.26</v>
      </c>
      <c r="N266" s="25" t="n">
        <v>6.795</v>
      </c>
      <c r="O266" s="26" t="n">
        <v>730.628</v>
      </c>
      <c r="P266" s="18"/>
      <c r="Q266" s="30" t="n">
        <v>0</v>
      </c>
      <c r="R266" s="25" t="n">
        <v>181.355</v>
      </c>
      <c r="S266" s="25" t="n">
        <v>5.223</v>
      </c>
      <c r="T266" s="26" t="n">
        <v>943.973</v>
      </c>
      <c r="U266" s="18"/>
    </row>
    <row r="267" customFormat="false" ht="15" hidden="false" customHeight="false" outlineLevel="0" collapsed="false">
      <c r="B267" s="23" t="n">
        <v>568.955</v>
      </c>
      <c r="C267" s="24" t="n">
        <v>41.538</v>
      </c>
      <c r="D267" s="25" t="n">
        <v>188.891</v>
      </c>
      <c r="E267" s="26" t="n">
        <v>202.812</v>
      </c>
      <c r="F267" s="18"/>
      <c r="G267" s="30" t="n">
        <v>104.491</v>
      </c>
      <c r="H267" s="25" t="n">
        <v>50.768</v>
      </c>
      <c r="I267" s="24" t="n">
        <v>18.474</v>
      </c>
      <c r="J267" s="26" t="n">
        <v>1059.334</v>
      </c>
      <c r="K267" s="18"/>
      <c r="L267" s="30" t="n">
        <v>45.716</v>
      </c>
      <c r="M267" s="25" t="n">
        <v>140.813</v>
      </c>
      <c r="N267" s="25" t="n">
        <v>6.663</v>
      </c>
      <c r="O267" s="26" t="n">
        <v>703.922</v>
      </c>
      <c r="P267" s="18"/>
      <c r="Q267" s="30" t="n">
        <v>15.989</v>
      </c>
      <c r="R267" s="25" t="n">
        <v>179.192</v>
      </c>
      <c r="S267" s="25" t="n">
        <v>5.15600000000001</v>
      </c>
      <c r="T267" s="26" t="n">
        <v>1151.39</v>
      </c>
      <c r="U267" s="18"/>
    </row>
    <row r="268" customFormat="false" ht="15" hidden="false" customHeight="false" outlineLevel="0" collapsed="false">
      <c r="B268" s="23" t="n">
        <v>568.679</v>
      </c>
      <c r="C268" s="24" t="n">
        <v>49.353</v>
      </c>
      <c r="D268" s="25" t="n">
        <v>279.419</v>
      </c>
      <c r="E268" s="26" t="n">
        <v>125.344</v>
      </c>
      <c r="F268" s="18"/>
      <c r="G268" s="30" t="n">
        <v>101.547</v>
      </c>
      <c r="H268" s="25" t="n">
        <v>138.48</v>
      </c>
      <c r="I268" s="24" t="n">
        <v>18.463</v>
      </c>
      <c r="J268" s="26" t="n">
        <v>420.184</v>
      </c>
      <c r="K268" s="18"/>
      <c r="L268" s="30" t="n">
        <v>29.542</v>
      </c>
      <c r="M268" s="25" t="n">
        <v>150.487</v>
      </c>
      <c r="N268" s="25" t="n">
        <v>6.578</v>
      </c>
      <c r="O268" s="26" t="n">
        <v>682.733</v>
      </c>
      <c r="P268" s="18"/>
      <c r="Q268" s="30" t="n">
        <v>3.941</v>
      </c>
      <c r="R268" s="25" t="n">
        <v>177.611</v>
      </c>
      <c r="S268" s="25" t="n">
        <v>5.084</v>
      </c>
      <c r="T268" s="26" t="n">
        <v>1365.859</v>
      </c>
      <c r="U268" s="18"/>
    </row>
    <row r="269" customFormat="false" ht="15" hidden="false" customHeight="false" outlineLevel="0" collapsed="false">
      <c r="B269" s="23" t="n">
        <v>567.921</v>
      </c>
      <c r="C269" s="24" t="n">
        <v>47.988</v>
      </c>
      <c r="D269" s="25" t="n">
        <v>157.206</v>
      </c>
      <c r="E269" s="26" t="n">
        <v>191.844</v>
      </c>
      <c r="F269" s="18"/>
      <c r="G269" s="30" t="n">
        <v>96.994</v>
      </c>
      <c r="H269" s="25" t="n">
        <v>90.524</v>
      </c>
      <c r="I269" s="24" t="n">
        <v>17.86</v>
      </c>
      <c r="J269" s="26" t="n">
        <v>22.802</v>
      </c>
      <c r="K269" s="18"/>
      <c r="L269" s="30" t="n">
        <v>22.885</v>
      </c>
      <c r="M269" s="25" t="n">
        <v>642.424</v>
      </c>
      <c r="N269" s="25" t="n">
        <v>5.739</v>
      </c>
      <c r="O269" s="26" t="n">
        <v>557.107</v>
      </c>
      <c r="P269" s="18"/>
      <c r="Q269" s="30" t="n">
        <v>13.848</v>
      </c>
      <c r="R269" s="25" t="n">
        <v>177.285</v>
      </c>
      <c r="S269" s="25" t="n">
        <v>5.01600000000001</v>
      </c>
      <c r="T269" s="26" t="n">
        <v>450.582</v>
      </c>
      <c r="U269" s="18"/>
    </row>
    <row r="270" customFormat="false" ht="15" hidden="false" customHeight="false" outlineLevel="0" collapsed="false">
      <c r="B270" s="23" t="n">
        <v>558.501</v>
      </c>
      <c r="C270" s="24" t="n">
        <v>81.269</v>
      </c>
      <c r="D270" s="25" t="n">
        <v>245.249</v>
      </c>
      <c r="E270" s="26" t="n">
        <v>184.758</v>
      </c>
      <c r="F270" s="18"/>
      <c r="G270" s="30" t="n">
        <v>96.184</v>
      </c>
      <c r="H270" s="25" t="n">
        <v>20.556</v>
      </c>
      <c r="I270" s="24" t="n">
        <v>16.702</v>
      </c>
      <c r="J270" s="26" t="n">
        <v>332.934</v>
      </c>
      <c r="K270" s="18"/>
      <c r="L270" s="30" t="n">
        <v>37.147</v>
      </c>
      <c r="M270" s="25" t="n">
        <v>332.599</v>
      </c>
      <c r="N270" s="25" t="n">
        <v>5.481</v>
      </c>
      <c r="O270" s="26" t="n">
        <v>127.474</v>
      </c>
      <c r="P270" s="18"/>
      <c r="Q270" s="30" t="n">
        <v>2.94</v>
      </c>
      <c r="R270" s="25" t="n">
        <v>177.072</v>
      </c>
      <c r="S270" s="25" t="n">
        <v>5.009</v>
      </c>
      <c r="T270" s="26" t="n">
        <v>519.23</v>
      </c>
      <c r="U270" s="18"/>
    </row>
    <row r="271" customFormat="false" ht="15" hidden="false" customHeight="false" outlineLevel="0" collapsed="false">
      <c r="B271" s="23" t="n">
        <v>553.483</v>
      </c>
      <c r="C271" s="24" t="n">
        <v>79.552</v>
      </c>
      <c r="D271" s="25" t="n">
        <v>46.967</v>
      </c>
      <c r="E271" s="26" t="n">
        <v>324.729</v>
      </c>
      <c r="F271" s="18"/>
      <c r="G271" s="30" t="n">
        <v>94.354</v>
      </c>
      <c r="H271" s="25" t="n">
        <v>55.384</v>
      </c>
      <c r="I271" s="24" t="n">
        <v>15.339</v>
      </c>
      <c r="J271" s="26" t="n">
        <v>121.12</v>
      </c>
      <c r="K271" s="18"/>
      <c r="L271" s="30" t="n">
        <v>19.164</v>
      </c>
      <c r="M271" s="25" t="n">
        <v>99.978</v>
      </c>
      <c r="N271" s="25" t="n">
        <v>5.339</v>
      </c>
      <c r="O271" s="26" t="n">
        <v>758.268</v>
      </c>
      <c r="P271" s="18"/>
      <c r="Q271" s="30" t="n">
        <v>7.483</v>
      </c>
      <c r="R271" s="25" t="n">
        <v>171.581</v>
      </c>
      <c r="S271" s="25" t="n">
        <v>4.828</v>
      </c>
      <c r="T271" s="26" t="n">
        <v>376.004</v>
      </c>
      <c r="U271" s="18"/>
    </row>
    <row r="272" customFormat="false" ht="15" hidden="false" customHeight="false" outlineLevel="0" collapsed="false">
      <c r="B272" s="23" t="n">
        <v>548.355</v>
      </c>
      <c r="C272" s="24" t="n">
        <v>57.221</v>
      </c>
      <c r="D272" s="25" t="n">
        <v>173.633</v>
      </c>
      <c r="E272" s="26" t="n">
        <v>202.662</v>
      </c>
      <c r="F272" s="18"/>
      <c r="G272" s="30" t="n">
        <v>86.092</v>
      </c>
      <c r="H272" s="25" t="n">
        <v>81.555</v>
      </c>
      <c r="I272" s="24" t="n">
        <v>13.347</v>
      </c>
      <c r="J272" s="26" t="n">
        <v>219.356</v>
      </c>
      <c r="K272" s="18"/>
      <c r="L272" s="30" t="n">
        <v>22.227</v>
      </c>
      <c r="M272" s="25" t="n">
        <v>144.436</v>
      </c>
      <c r="N272" s="25" t="n">
        <v>5.267</v>
      </c>
      <c r="O272" s="26" t="n">
        <v>366.959</v>
      </c>
      <c r="P272" s="18"/>
      <c r="Q272" s="30" t="n">
        <v>3.183</v>
      </c>
      <c r="R272" s="25" t="n">
        <v>169.34</v>
      </c>
      <c r="S272" s="25" t="n">
        <v>4.759</v>
      </c>
      <c r="T272" s="26" t="n">
        <v>874.942</v>
      </c>
      <c r="U272" s="18"/>
    </row>
    <row r="273" customFormat="false" ht="15" hidden="false" customHeight="false" outlineLevel="0" collapsed="false">
      <c r="B273" s="23" t="n">
        <v>541.035</v>
      </c>
      <c r="C273" s="24" t="n">
        <v>54.27</v>
      </c>
      <c r="D273" s="25" t="n">
        <v>230.109</v>
      </c>
      <c r="E273" s="26" t="n">
        <v>170.69</v>
      </c>
      <c r="F273" s="18"/>
      <c r="G273" s="30" t="n">
        <v>81.084</v>
      </c>
      <c r="H273" s="25" t="n">
        <v>27.665</v>
      </c>
      <c r="I273" s="24" t="n">
        <v>12.986</v>
      </c>
      <c r="J273" s="26" t="n">
        <v>94.18</v>
      </c>
      <c r="K273" s="18"/>
      <c r="L273" s="30" t="n">
        <v>52.375</v>
      </c>
      <c r="M273" s="25" t="n">
        <v>129.087</v>
      </c>
      <c r="N273" s="25" t="n">
        <v>4.998</v>
      </c>
      <c r="O273" s="26" t="n">
        <v>1037.498</v>
      </c>
      <c r="P273" s="18"/>
      <c r="Q273" s="30" t="n">
        <v>2.941</v>
      </c>
      <c r="R273" s="25" t="n">
        <v>168.331</v>
      </c>
      <c r="S273" s="25" t="n">
        <v>4.715</v>
      </c>
      <c r="T273" s="26" t="n">
        <v>852.642</v>
      </c>
      <c r="U273" s="18"/>
    </row>
    <row r="274" customFormat="false" ht="15" hidden="false" customHeight="false" outlineLevel="0" collapsed="false">
      <c r="B274" s="23" t="n">
        <v>537.812</v>
      </c>
      <c r="C274" s="24" t="n">
        <v>52.742</v>
      </c>
      <c r="D274" s="25" t="n">
        <v>232.967</v>
      </c>
      <c r="E274" s="26" t="n">
        <v>189.529</v>
      </c>
      <c r="F274" s="18"/>
      <c r="G274" s="30" t="n">
        <v>80.906</v>
      </c>
      <c r="H274" s="25" t="n">
        <v>16.12</v>
      </c>
      <c r="I274" s="24" t="n">
        <v>12.905</v>
      </c>
      <c r="J274" s="26" t="n">
        <v>324.096</v>
      </c>
      <c r="K274" s="18"/>
      <c r="L274" s="30" t="n">
        <v>34.327</v>
      </c>
      <c r="M274" s="25" t="n">
        <v>151.914</v>
      </c>
      <c r="N274" s="25" t="n">
        <v>4.99</v>
      </c>
      <c r="O274" s="26" t="n">
        <v>793.689</v>
      </c>
      <c r="P274" s="18"/>
      <c r="Q274" s="30" t="n">
        <v>4.89400000000001</v>
      </c>
      <c r="R274" s="25" t="n">
        <v>164.629</v>
      </c>
      <c r="S274" s="25" t="n">
        <v>4.52200000000001</v>
      </c>
      <c r="T274" s="26" t="n">
        <v>96.188</v>
      </c>
      <c r="U274" s="18"/>
    </row>
    <row r="275" customFormat="false" ht="15" hidden="false" customHeight="false" outlineLevel="0" collapsed="false">
      <c r="B275" s="23" t="n">
        <v>536.563</v>
      </c>
      <c r="C275" s="24" t="n">
        <v>55.551</v>
      </c>
      <c r="D275" s="25" t="n">
        <v>274.953</v>
      </c>
      <c r="E275" s="26" t="n">
        <v>160.626</v>
      </c>
      <c r="F275" s="18"/>
      <c r="G275" s="30" t="n">
        <v>72.993</v>
      </c>
      <c r="H275" s="25" t="n">
        <v>92.328</v>
      </c>
      <c r="I275" s="24" t="n">
        <v>12.107</v>
      </c>
      <c r="J275" s="26" t="n">
        <v>358.884</v>
      </c>
      <c r="K275" s="18"/>
      <c r="L275" s="30" t="n">
        <v>20.357</v>
      </c>
      <c r="M275" s="25" t="n">
        <v>576.382</v>
      </c>
      <c r="N275" s="25" t="n">
        <v>4.984</v>
      </c>
      <c r="O275" s="26" t="n">
        <v>982.336</v>
      </c>
      <c r="P275" s="18"/>
      <c r="Q275" s="30" t="n">
        <v>6.465</v>
      </c>
      <c r="R275" s="25" t="n">
        <v>164.356</v>
      </c>
      <c r="S275" s="25" t="n">
        <v>4.509</v>
      </c>
      <c r="T275" s="26" t="n">
        <v>1017.06</v>
      </c>
      <c r="U275" s="18"/>
    </row>
    <row r="276" customFormat="false" ht="15" hidden="false" customHeight="false" outlineLevel="0" collapsed="false">
      <c r="B276" s="23" t="n">
        <v>530.292</v>
      </c>
      <c r="C276" s="24" t="n">
        <v>91.435</v>
      </c>
      <c r="D276" s="25" t="n">
        <v>68.178</v>
      </c>
      <c r="E276" s="26" t="n">
        <v>522.332</v>
      </c>
      <c r="F276" s="18"/>
      <c r="G276" s="30" t="n">
        <v>65.657</v>
      </c>
      <c r="H276" s="25" t="n">
        <v>91.809</v>
      </c>
      <c r="I276" s="24" t="n">
        <v>11.195</v>
      </c>
      <c r="J276" s="26" t="n">
        <v>173.637</v>
      </c>
      <c r="K276" s="18"/>
      <c r="L276" s="30" t="n">
        <v>27.309</v>
      </c>
      <c r="M276" s="25" t="n">
        <v>338.318</v>
      </c>
      <c r="N276" s="25" t="n">
        <v>4.822</v>
      </c>
      <c r="O276" s="26" t="n">
        <v>761.437</v>
      </c>
      <c r="P276" s="18"/>
      <c r="Q276" s="30" t="n">
        <v>6.621</v>
      </c>
      <c r="R276" s="25" t="n">
        <v>162.747</v>
      </c>
      <c r="S276" s="25" t="n">
        <v>4.47</v>
      </c>
      <c r="T276" s="26" t="n">
        <v>287.036</v>
      </c>
      <c r="U276" s="18"/>
    </row>
    <row r="277" customFormat="false" ht="15" hidden="false" customHeight="false" outlineLevel="0" collapsed="false">
      <c r="B277" s="23" t="n">
        <v>523.913</v>
      </c>
      <c r="C277" s="24" t="n">
        <v>63.575</v>
      </c>
      <c r="D277" s="25" t="n">
        <v>323.744</v>
      </c>
      <c r="E277" s="26" t="n">
        <v>123.132</v>
      </c>
      <c r="F277" s="18"/>
      <c r="G277" s="30" t="n">
        <v>64.632</v>
      </c>
      <c r="H277" s="25" t="n">
        <v>69.624</v>
      </c>
      <c r="I277" s="24" t="n">
        <v>10.994</v>
      </c>
      <c r="J277" s="26" t="n">
        <v>141.771</v>
      </c>
      <c r="K277" s="18"/>
      <c r="L277" s="30" t="n">
        <v>22.712</v>
      </c>
      <c r="M277" s="25" t="n">
        <v>425.942</v>
      </c>
      <c r="N277" s="25" t="n">
        <v>4.485</v>
      </c>
      <c r="O277" s="26" t="n">
        <v>214.555</v>
      </c>
      <c r="P277" s="18"/>
      <c r="Q277" s="30" t="n">
        <v>1.457</v>
      </c>
      <c r="R277" s="25" t="n">
        <v>158.935</v>
      </c>
      <c r="S277" s="25" t="n">
        <v>4.349</v>
      </c>
      <c r="T277" s="26" t="n">
        <v>1747.447</v>
      </c>
      <c r="U277" s="18"/>
    </row>
    <row r="278" customFormat="false" ht="15" hidden="false" customHeight="false" outlineLevel="0" collapsed="false">
      <c r="B278" s="23" t="n">
        <v>522.275</v>
      </c>
      <c r="C278" s="24" t="n">
        <v>61.804</v>
      </c>
      <c r="D278" s="25" t="n">
        <v>222.552</v>
      </c>
      <c r="E278" s="26" t="n">
        <v>184.73</v>
      </c>
      <c r="F278" s="18"/>
      <c r="G278" s="30" t="n">
        <v>60.993</v>
      </c>
      <c r="H278" s="25" t="n">
        <v>83.174</v>
      </c>
      <c r="I278" s="24" t="n">
        <v>10.973</v>
      </c>
      <c r="J278" s="26" t="n">
        <v>97.468</v>
      </c>
      <c r="K278" s="18"/>
      <c r="L278" s="30" t="n">
        <v>142.675</v>
      </c>
      <c r="M278" s="25" t="n">
        <v>67.172</v>
      </c>
      <c r="N278" s="25" t="n">
        <v>4.453</v>
      </c>
      <c r="O278" s="26" t="n">
        <v>625.696</v>
      </c>
      <c r="P278" s="18"/>
      <c r="Q278" s="30" t="n">
        <v>10.324</v>
      </c>
      <c r="R278" s="25" t="n">
        <v>154.871</v>
      </c>
      <c r="S278" s="25" t="n">
        <v>4.33</v>
      </c>
      <c r="T278" s="26" t="n">
        <v>314.991</v>
      </c>
      <c r="U278" s="18"/>
    </row>
    <row r="279" customFormat="false" ht="15" hidden="false" customHeight="false" outlineLevel="0" collapsed="false">
      <c r="B279" s="23" t="n">
        <v>517.53</v>
      </c>
      <c r="C279" s="24" t="n">
        <v>53.574</v>
      </c>
      <c r="D279" s="25" t="n">
        <v>22.045</v>
      </c>
      <c r="E279" s="26" t="n">
        <v>295.301</v>
      </c>
      <c r="F279" s="18"/>
      <c r="G279" s="30" t="n">
        <v>60.943</v>
      </c>
      <c r="H279" s="25" t="n">
        <v>48.81</v>
      </c>
      <c r="I279" s="24" t="n">
        <v>10.185</v>
      </c>
      <c r="J279" s="26" t="n">
        <v>59.023</v>
      </c>
      <c r="K279" s="18"/>
      <c r="L279" s="30" t="n">
        <v>62.537</v>
      </c>
      <c r="M279" s="25" t="n">
        <v>84.944</v>
      </c>
      <c r="N279" s="25" t="n">
        <v>4.445</v>
      </c>
      <c r="O279" s="26" t="n">
        <v>1059.438</v>
      </c>
      <c r="P279" s="18"/>
      <c r="Q279" s="30" t="n">
        <v>12.893</v>
      </c>
      <c r="R279" s="25" t="n">
        <v>153.324</v>
      </c>
      <c r="S279" s="25" t="n">
        <v>4.161</v>
      </c>
      <c r="T279" s="26" t="n">
        <v>269.817</v>
      </c>
      <c r="U279" s="18"/>
    </row>
    <row r="280" customFormat="false" ht="15" hidden="false" customHeight="false" outlineLevel="0" collapsed="false">
      <c r="B280" s="23" t="n">
        <v>514.907</v>
      </c>
      <c r="C280" s="24" t="n">
        <v>39.244</v>
      </c>
      <c r="D280" s="25" t="n">
        <v>214.984</v>
      </c>
      <c r="E280" s="26" t="n">
        <v>248.083</v>
      </c>
      <c r="F280" s="18"/>
      <c r="G280" s="30" t="n">
        <v>57.958</v>
      </c>
      <c r="H280" s="25" t="n">
        <v>76.994</v>
      </c>
      <c r="I280" s="24" t="n">
        <v>9.461</v>
      </c>
      <c r="J280" s="26" t="n">
        <v>1044.469</v>
      </c>
      <c r="K280" s="18"/>
      <c r="L280" s="30" t="n">
        <v>21.96</v>
      </c>
      <c r="M280" s="25" t="n">
        <v>303.12</v>
      </c>
      <c r="N280" s="25" t="n">
        <v>3.943</v>
      </c>
      <c r="O280" s="26" t="n">
        <v>74.439</v>
      </c>
      <c r="P280" s="18"/>
      <c r="Q280" s="30" t="n">
        <v>9.489</v>
      </c>
      <c r="R280" s="25" t="n">
        <v>152.801</v>
      </c>
      <c r="S280" s="25" t="n">
        <v>4.145</v>
      </c>
      <c r="T280" s="26" t="n">
        <v>2646.796</v>
      </c>
      <c r="U280" s="18"/>
    </row>
    <row r="281" customFormat="false" ht="15" hidden="false" customHeight="false" outlineLevel="0" collapsed="false">
      <c r="B281" s="23" t="n">
        <v>512.856</v>
      </c>
      <c r="C281" s="24" t="n">
        <v>88.798</v>
      </c>
      <c r="D281" s="25" t="n">
        <v>192.738</v>
      </c>
      <c r="E281" s="26" t="n">
        <v>215.774</v>
      </c>
      <c r="F281" s="18"/>
      <c r="G281" s="30" t="n">
        <v>57.664</v>
      </c>
      <c r="H281" s="25" t="n">
        <v>59.353</v>
      </c>
      <c r="I281" s="24" t="n">
        <v>9.146</v>
      </c>
      <c r="J281" s="26" t="n">
        <v>83.467</v>
      </c>
      <c r="K281" s="18"/>
      <c r="L281" s="30" t="n">
        <v>54.912</v>
      </c>
      <c r="M281" s="25" t="n">
        <v>105.747</v>
      </c>
      <c r="N281" s="25" t="n">
        <v>3.599</v>
      </c>
      <c r="O281" s="26" t="n">
        <v>593.012</v>
      </c>
      <c r="P281" s="18"/>
      <c r="Q281" s="30" t="n">
        <v>5.238</v>
      </c>
      <c r="R281" s="25" t="n">
        <v>149.412</v>
      </c>
      <c r="S281" s="25" t="n">
        <v>4.092</v>
      </c>
      <c r="T281" s="26" t="n">
        <v>1225.058</v>
      </c>
      <c r="U281" s="18"/>
    </row>
    <row r="282" customFormat="false" ht="15" hidden="false" customHeight="false" outlineLevel="0" collapsed="false">
      <c r="B282" s="23" t="n">
        <v>511.176</v>
      </c>
      <c r="C282" s="24" t="n">
        <v>68.355</v>
      </c>
      <c r="D282" s="25" t="n">
        <v>306.234</v>
      </c>
      <c r="E282" s="26" t="n">
        <v>120.679</v>
      </c>
      <c r="F282" s="18"/>
      <c r="G282" s="30" t="n">
        <v>54.63</v>
      </c>
      <c r="H282" s="25" t="n">
        <v>92.227</v>
      </c>
      <c r="I282" s="24" t="n">
        <v>9.092</v>
      </c>
      <c r="J282" s="26" t="n">
        <v>38.417</v>
      </c>
      <c r="K282" s="18"/>
      <c r="L282" s="30" t="n">
        <v>29.926</v>
      </c>
      <c r="M282" s="25" t="n">
        <v>233.716</v>
      </c>
      <c r="N282" s="25" t="n">
        <v>3.205</v>
      </c>
      <c r="O282" s="26" t="n">
        <v>426.88</v>
      </c>
      <c r="P282" s="18"/>
      <c r="Q282" s="30" t="n">
        <v>5.43899999999999</v>
      </c>
      <c r="R282" s="25" t="n">
        <v>146.242</v>
      </c>
      <c r="S282" s="25" t="n">
        <v>4.063</v>
      </c>
      <c r="T282" s="26" t="n">
        <v>962.117</v>
      </c>
      <c r="U282" s="18"/>
    </row>
    <row r="283" customFormat="false" ht="15" hidden="false" customHeight="false" outlineLevel="0" collapsed="false">
      <c r="B283" s="23" t="n">
        <v>510.035</v>
      </c>
      <c r="C283" s="24" t="n">
        <v>58.549</v>
      </c>
      <c r="D283" s="25" t="n">
        <v>239.084</v>
      </c>
      <c r="E283" s="26" t="n">
        <v>155.447</v>
      </c>
      <c r="F283" s="18"/>
      <c r="G283" s="30" t="n">
        <v>48.995</v>
      </c>
      <c r="H283" s="25" t="n">
        <v>67.852</v>
      </c>
      <c r="I283" s="24" t="n">
        <v>8.767</v>
      </c>
      <c r="J283" s="26" t="n">
        <v>1.502</v>
      </c>
      <c r="K283" s="18"/>
      <c r="L283" s="30" t="n">
        <v>32.343</v>
      </c>
      <c r="M283" s="25" t="n">
        <v>101.579</v>
      </c>
      <c r="N283" s="25" t="n">
        <v>2.735</v>
      </c>
      <c r="O283" s="26" t="n">
        <v>489.118</v>
      </c>
      <c r="P283" s="18"/>
      <c r="Q283" s="30" t="n">
        <v>14.691</v>
      </c>
      <c r="R283" s="25" t="n">
        <v>145.654</v>
      </c>
      <c r="S283" s="25" t="n">
        <v>3.945</v>
      </c>
      <c r="T283" s="26" t="n">
        <v>972.764</v>
      </c>
      <c r="U283" s="18"/>
    </row>
    <row r="284" customFormat="false" ht="15" hidden="false" customHeight="false" outlineLevel="0" collapsed="false">
      <c r="B284" s="23" t="n">
        <v>509.94</v>
      </c>
      <c r="C284" s="24" t="n">
        <v>95.611</v>
      </c>
      <c r="D284" s="25" t="n">
        <v>420.349</v>
      </c>
      <c r="E284" s="26" t="n">
        <v>82.982</v>
      </c>
      <c r="F284" s="18"/>
      <c r="G284" s="30" t="n">
        <v>44.658</v>
      </c>
      <c r="H284" s="25" t="n">
        <v>0</v>
      </c>
      <c r="I284" s="24" t="n">
        <v>8.644</v>
      </c>
      <c r="J284" s="26" t="n">
        <v>0</v>
      </c>
      <c r="K284" s="18"/>
      <c r="L284" s="30" t="n">
        <v>17.73</v>
      </c>
      <c r="M284" s="25" t="n">
        <v>76.439</v>
      </c>
      <c r="N284" s="25" t="n">
        <v>2.688</v>
      </c>
      <c r="O284" s="26" t="n">
        <v>356.937</v>
      </c>
      <c r="P284" s="18"/>
      <c r="Q284" s="30" t="n">
        <v>0</v>
      </c>
      <c r="R284" s="25" t="n">
        <v>143.796</v>
      </c>
      <c r="S284" s="25" t="n">
        <v>3.845</v>
      </c>
      <c r="T284" s="26" t="n">
        <v>251.204</v>
      </c>
      <c r="U284" s="18"/>
    </row>
    <row r="285" customFormat="false" ht="15" hidden="false" customHeight="false" outlineLevel="0" collapsed="false">
      <c r="B285" s="23" t="n">
        <v>485.919</v>
      </c>
      <c r="C285" s="24" t="n">
        <v>36.052</v>
      </c>
      <c r="D285" s="25" t="n">
        <v>304.841</v>
      </c>
      <c r="E285" s="26" t="n">
        <v>111.972</v>
      </c>
      <c r="F285" s="18"/>
      <c r="G285" s="30" t="n">
        <v>42.528</v>
      </c>
      <c r="H285" s="25" t="n">
        <v>43.556</v>
      </c>
      <c r="I285" s="24" t="n">
        <v>8.139</v>
      </c>
      <c r="J285" s="26" t="n">
        <v>204.047</v>
      </c>
      <c r="K285" s="18"/>
      <c r="L285" s="30" t="n">
        <v>44.767</v>
      </c>
      <c r="M285" s="25" t="n">
        <v>155.102</v>
      </c>
      <c r="N285" s="25" t="n">
        <v>2.223</v>
      </c>
      <c r="O285" s="26" t="n">
        <v>537.802</v>
      </c>
      <c r="P285" s="18"/>
      <c r="Q285" s="30" t="n">
        <v>0</v>
      </c>
      <c r="R285" s="25" t="n">
        <v>143.363</v>
      </c>
      <c r="S285" s="25" t="n">
        <v>3.798</v>
      </c>
      <c r="T285" s="26" t="n">
        <v>835.6</v>
      </c>
      <c r="U285" s="18"/>
    </row>
    <row r="286" customFormat="false" ht="15" hidden="false" customHeight="false" outlineLevel="0" collapsed="false">
      <c r="B286" s="23" t="n">
        <v>483.46</v>
      </c>
      <c r="C286" s="24" t="n">
        <v>36.363</v>
      </c>
      <c r="D286" s="25" t="n">
        <v>333.327</v>
      </c>
      <c r="E286" s="26" t="n">
        <v>104.4</v>
      </c>
      <c r="F286" s="18"/>
      <c r="G286" s="30" t="n">
        <v>40.645</v>
      </c>
      <c r="H286" s="25" t="n">
        <v>121.156</v>
      </c>
      <c r="I286" s="24" t="n">
        <v>7.623</v>
      </c>
      <c r="J286" s="26" t="n">
        <v>320.642</v>
      </c>
      <c r="K286" s="18"/>
      <c r="L286" s="30" t="n">
        <v>29.717</v>
      </c>
      <c r="M286" s="25" t="n">
        <v>138.551</v>
      </c>
      <c r="N286" s="25" t="n">
        <v>1.956</v>
      </c>
      <c r="O286" s="26" t="n">
        <v>215.601</v>
      </c>
      <c r="P286" s="18"/>
      <c r="Q286" s="30" t="n">
        <v>0</v>
      </c>
      <c r="R286" s="25" t="n">
        <v>142.677</v>
      </c>
      <c r="S286" s="25" t="n">
        <v>3.754</v>
      </c>
      <c r="T286" s="26" t="n">
        <v>1817.813</v>
      </c>
      <c r="U286" s="18"/>
    </row>
    <row r="287" customFormat="false" ht="15" hidden="false" customHeight="false" outlineLevel="0" collapsed="false">
      <c r="B287" s="23" t="n">
        <v>481.075</v>
      </c>
      <c r="C287" s="24" t="n">
        <v>95.176</v>
      </c>
      <c r="D287" s="25" t="n">
        <v>187.649</v>
      </c>
      <c r="E287" s="26" t="n">
        <v>129.276</v>
      </c>
      <c r="F287" s="18"/>
      <c r="G287" s="30" t="n">
        <v>40.03</v>
      </c>
      <c r="H287" s="25" t="n">
        <v>42.508</v>
      </c>
      <c r="I287" s="24" t="n">
        <v>6.374</v>
      </c>
      <c r="J287" s="26" t="n">
        <v>373.486</v>
      </c>
      <c r="K287" s="18"/>
      <c r="L287" s="30" t="n">
        <v>47.368</v>
      </c>
      <c r="M287" s="25" t="n">
        <v>304.448</v>
      </c>
      <c r="N287" s="25" t="n">
        <v>1.382</v>
      </c>
      <c r="O287" s="26" t="n">
        <v>675.934</v>
      </c>
      <c r="P287" s="18"/>
      <c r="Q287" s="30" t="n">
        <v>4.961</v>
      </c>
      <c r="R287" s="25" t="n">
        <v>141.609</v>
      </c>
      <c r="S287" s="25" t="n">
        <v>3.714</v>
      </c>
      <c r="T287" s="26" t="n">
        <v>1223.298</v>
      </c>
      <c r="U287" s="18"/>
    </row>
    <row r="288" customFormat="false" ht="15" hidden="false" customHeight="false" outlineLevel="0" collapsed="false">
      <c r="B288" s="23" t="n">
        <v>479.234</v>
      </c>
      <c r="C288" s="24" t="n">
        <v>60.093</v>
      </c>
      <c r="D288" s="25" t="n">
        <v>269.882</v>
      </c>
      <c r="E288" s="26" t="n">
        <v>156.528</v>
      </c>
      <c r="F288" s="18"/>
      <c r="G288" s="30" t="n">
        <v>37.239</v>
      </c>
      <c r="H288" s="25" t="n">
        <v>55.56</v>
      </c>
      <c r="I288" s="24" t="n">
        <v>4.61</v>
      </c>
      <c r="J288" s="26" t="n">
        <v>238.579</v>
      </c>
      <c r="K288" s="18"/>
      <c r="L288" s="30" t="n">
        <v>17.221</v>
      </c>
      <c r="M288" s="25" t="n">
        <v>179.435</v>
      </c>
      <c r="N288" s="25" t="n">
        <v>0.203000000000003</v>
      </c>
      <c r="O288" s="26" t="n">
        <v>527.537</v>
      </c>
      <c r="P288" s="18"/>
      <c r="Q288" s="30" t="n">
        <v>2.839</v>
      </c>
      <c r="R288" s="25" t="n">
        <v>141.285</v>
      </c>
      <c r="S288" s="25" t="n">
        <v>3.668</v>
      </c>
      <c r="T288" s="26" t="n">
        <v>1128.52</v>
      </c>
      <c r="U288" s="18"/>
    </row>
    <row r="289" customFormat="false" ht="15" hidden="false" customHeight="false" outlineLevel="0" collapsed="false">
      <c r="B289" s="23" t="n">
        <v>477.895</v>
      </c>
      <c r="C289" s="24" t="n">
        <v>85.729</v>
      </c>
      <c r="D289" s="25" t="n">
        <v>261.833</v>
      </c>
      <c r="E289" s="26" t="n">
        <v>271.619</v>
      </c>
      <c r="F289" s="18"/>
      <c r="G289" s="30" t="n">
        <v>32.59</v>
      </c>
      <c r="H289" s="25" t="n">
        <v>31.013</v>
      </c>
      <c r="I289" s="24" t="n">
        <v>4.363</v>
      </c>
      <c r="J289" s="26" t="n">
        <v>165.214</v>
      </c>
      <c r="K289" s="18"/>
      <c r="L289" s="30" t="n">
        <v>20.699</v>
      </c>
      <c r="M289" s="25" t="n">
        <v>91.099</v>
      </c>
      <c r="N289" s="25" t="n">
        <v>0</v>
      </c>
      <c r="O289" s="26" t="n">
        <v>429.876</v>
      </c>
      <c r="P289" s="18"/>
      <c r="Q289" s="30" t="n">
        <v>0.136000000000003</v>
      </c>
      <c r="R289" s="25" t="n">
        <v>141.185</v>
      </c>
      <c r="S289" s="25" t="n">
        <v>3.544</v>
      </c>
      <c r="T289" s="26" t="n">
        <v>376.771</v>
      </c>
      <c r="U289" s="18"/>
    </row>
    <row r="290" customFormat="false" ht="15" hidden="false" customHeight="false" outlineLevel="0" collapsed="false">
      <c r="B290" s="23" t="n">
        <v>470.174</v>
      </c>
      <c r="C290" s="24" t="n">
        <v>49.626</v>
      </c>
      <c r="D290" s="25" t="n">
        <v>171.847</v>
      </c>
      <c r="E290" s="26" t="n">
        <v>192.37</v>
      </c>
      <c r="F290" s="18"/>
      <c r="G290" s="30" t="n">
        <v>30.541</v>
      </c>
      <c r="H290" s="25" t="n">
        <v>170.518</v>
      </c>
      <c r="I290" s="24" t="n">
        <v>3.178</v>
      </c>
      <c r="J290" s="26" t="n">
        <v>183.769</v>
      </c>
      <c r="K290" s="18"/>
      <c r="L290" s="30" t="n">
        <v>28.351</v>
      </c>
      <c r="M290" s="25" t="n">
        <v>381.244</v>
      </c>
      <c r="N290" s="25" t="n">
        <v>0</v>
      </c>
      <c r="O290" s="26" t="n">
        <v>189.744</v>
      </c>
      <c r="P290" s="18"/>
      <c r="Q290" s="30" t="n">
        <v>0</v>
      </c>
      <c r="R290" s="25" t="n">
        <v>140.425</v>
      </c>
      <c r="S290" s="25" t="n">
        <v>3.465</v>
      </c>
      <c r="T290" s="26" t="n">
        <v>367.895</v>
      </c>
      <c r="U290" s="18"/>
    </row>
    <row r="291" customFormat="false" ht="15" hidden="false" customHeight="false" outlineLevel="0" collapsed="false">
      <c r="B291" s="23" t="n">
        <v>468.525</v>
      </c>
      <c r="C291" s="24" t="n">
        <v>48.035</v>
      </c>
      <c r="D291" s="25" t="n">
        <v>167.335</v>
      </c>
      <c r="E291" s="26" t="n">
        <v>418.431</v>
      </c>
      <c r="F291" s="18"/>
      <c r="G291" s="30" t="n">
        <v>30.453</v>
      </c>
      <c r="H291" s="25" t="n">
        <v>253.163</v>
      </c>
      <c r="I291" s="24" t="n">
        <v>2.143</v>
      </c>
      <c r="J291" s="26" t="n">
        <v>135.51</v>
      </c>
      <c r="K291" s="18"/>
      <c r="L291" s="30" t="n">
        <v>45.907</v>
      </c>
      <c r="M291" s="25" t="n">
        <v>108.652</v>
      </c>
      <c r="N291" s="25" t="n">
        <v>97.63</v>
      </c>
      <c r="O291" s="26" t="n">
        <v>36.962</v>
      </c>
      <c r="P291" s="18"/>
      <c r="Q291" s="30" t="n">
        <v>0</v>
      </c>
      <c r="R291" s="25" t="n">
        <v>138.206</v>
      </c>
      <c r="S291" s="25" t="n">
        <v>3.455</v>
      </c>
      <c r="T291" s="26" t="n">
        <v>1305.982</v>
      </c>
      <c r="U291" s="18"/>
    </row>
    <row r="292" customFormat="false" ht="15" hidden="false" customHeight="false" outlineLevel="0" collapsed="false">
      <c r="B292" s="23" t="n">
        <v>468.075</v>
      </c>
      <c r="C292" s="24" t="n">
        <v>93.795</v>
      </c>
      <c r="D292" s="25" t="n">
        <v>184.013</v>
      </c>
      <c r="E292" s="26" t="n">
        <v>219.793</v>
      </c>
      <c r="F292" s="18"/>
      <c r="G292" s="30" t="n">
        <v>28.077</v>
      </c>
      <c r="H292" s="25" t="n">
        <v>110.543</v>
      </c>
      <c r="I292" s="24" t="n">
        <v>1.759</v>
      </c>
      <c r="J292" s="26" t="n">
        <v>59.647</v>
      </c>
      <c r="K292" s="18"/>
      <c r="L292" s="30" t="n">
        <v>41.644</v>
      </c>
      <c r="M292" s="25" t="n">
        <v>136.602</v>
      </c>
      <c r="N292" s="25" t="n">
        <v>86.691</v>
      </c>
      <c r="O292" s="26" t="n">
        <v>316.753</v>
      </c>
      <c r="P292" s="18"/>
      <c r="Q292" s="30" t="n">
        <v>13.764</v>
      </c>
      <c r="R292" s="25" t="n">
        <v>132.496</v>
      </c>
      <c r="S292" s="25" t="n">
        <v>3.443</v>
      </c>
      <c r="T292" s="26" t="n">
        <v>535.132</v>
      </c>
      <c r="U292" s="18"/>
    </row>
    <row r="293" customFormat="false" ht="15" hidden="false" customHeight="false" outlineLevel="0" collapsed="false">
      <c r="B293" s="23" t="n">
        <v>467.855</v>
      </c>
      <c r="C293" s="24" t="n">
        <v>130.881</v>
      </c>
      <c r="D293" s="25" t="n">
        <v>187.231</v>
      </c>
      <c r="E293" s="26" t="n">
        <v>82.924</v>
      </c>
      <c r="F293" s="18"/>
      <c r="G293" s="30" t="n">
        <v>14.154</v>
      </c>
      <c r="H293" s="25" t="n">
        <v>60.528</v>
      </c>
      <c r="I293" s="24" t="n">
        <v>0</v>
      </c>
      <c r="J293" s="26" t="n">
        <v>111.819</v>
      </c>
      <c r="K293" s="18"/>
      <c r="L293" s="30" t="n">
        <v>40.577</v>
      </c>
      <c r="M293" s="25" t="n">
        <v>89.9</v>
      </c>
      <c r="N293" s="25" t="n">
        <v>86.215</v>
      </c>
      <c r="O293" s="26" t="n">
        <v>417.154</v>
      </c>
      <c r="P293" s="18"/>
      <c r="Q293" s="30" t="n">
        <v>4.914</v>
      </c>
      <c r="R293" s="25" t="n">
        <v>131.632</v>
      </c>
      <c r="S293" s="25" t="n">
        <v>3.377</v>
      </c>
      <c r="T293" s="26" t="n">
        <v>1899.5</v>
      </c>
      <c r="U293" s="18"/>
    </row>
    <row r="294" customFormat="false" ht="15" hidden="false" customHeight="false" outlineLevel="0" collapsed="false">
      <c r="B294" s="23" t="n">
        <v>460.907</v>
      </c>
      <c r="C294" s="24" t="n">
        <v>279.272</v>
      </c>
      <c r="D294" s="25" t="n">
        <v>307.897</v>
      </c>
      <c r="E294" s="26" t="n">
        <v>90.169</v>
      </c>
      <c r="F294" s="18"/>
      <c r="G294" s="30" t="n">
        <v>6.122</v>
      </c>
      <c r="H294" s="25" t="n">
        <v>26.998</v>
      </c>
      <c r="I294" s="24" t="n">
        <v>0</v>
      </c>
      <c r="J294" s="26" t="n">
        <v>132.886</v>
      </c>
      <c r="K294" s="18"/>
      <c r="L294" s="30" t="n">
        <v>34.438</v>
      </c>
      <c r="M294" s="25" t="n">
        <v>173.697</v>
      </c>
      <c r="N294" s="25" t="n">
        <v>79.121</v>
      </c>
      <c r="O294" s="26" t="n">
        <v>292.991</v>
      </c>
      <c r="P294" s="18"/>
      <c r="Q294" s="30" t="n">
        <v>2.345</v>
      </c>
      <c r="R294" s="25" t="n">
        <v>126.865</v>
      </c>
      <c r="S294" s="25" t="n">
        <v>3.3</v>
      </c>
      <c r="T294" s="26" t="n">
        <v>595.531</v>
      </c>
      <c r="U294" s="18"/>
    </row>
    <row r="295" customFormat="false" ht="15" hidden="false" customHeight="false" outlineLevel="0" collapsed="false">
      <c r="B295" s="23" t="n">
        <v>456.926</v>
      </c>
      <c r="C295" s="24" t="n">
        <v>39.935</v>
      </c>
      <c r="D295" s="25" t="n">
        <v>248.055</v>
      </c>
      <c r="E295" s="26" t="n">
        <v>259.628</v>
      </c>
      <c r="F295" s="18"/>
      <c r="G295" s="30" t="n">
        <v>1.863</v>
      </c>
      <c r="H295" s="25" t="n">
        <v>0</v>
      </c>
      <c r="I295" s="24" t="n">
        <v>0</v>
      </c>
      <c r="J295" s="26" t="n">
        <v>37.616</v>
      </c>
      <c r="K295" s="18"/>
      <c r="L295" s="30" t="n">
        <v>63.353</v>
      </c>
      <c r="M295" s="25" t="n">
        <v>153.534</v>
      </c>
      <c r="N295" s="25" t="n">
        <v>77.327</v>
      </c>
      <c r="O295" s="26" t="n">
        <v>502.917</v>
      </c>
      <c r="P295" s="18"/>
      <c r="Q295" s="30" t="n">
        <v>19.415</v>
      </c>
      <c r="R295" s="25" t="n">
        <v>126.032</v>
      </c>
      <c r="S295" s="25" t="n">
        <v>3.28</v>
      </c>
      <c r="T295" s="26" t="n">
        <v>478.569</v>
      </c>
      <c r="U295" s="18"/>
    </row>
    <row r="296" customFormat="false" ht="15" hidden="false" customHeight="false" outlineLevel="0" collapsed="false">
      <c r="B296" s="23" t="n">
        <v>454.636</v>
      </c>
      <c r="C296" s="24" t="n">
        <v>65.945</v>
      </c>
      <c r="D296" s="25" t="n">
        <v>120.043</v>
      </c>
      <c r="E296" s="26" t="n">
        <v>163.618</v>
      </c>
      <c r="F296" s="18"/>
      <c r="G296" s="30" t="n">
        <v>0</v>
      </c>
      <c r="H296" s="25" t="n">
        <v>385.328</v>
      </c>
      <c r="I296" s="24" t="n">
        <v>0</v>
      </c>
      <c r="J296" s="26" t="n">
        <v>561.462</v>
      </c>
      <c r="K296" s="18"/>
      <c r="L296" s="30" t="n">
        <v>44.177</v>
      </c>
      <c r="M296" s="25" t="n">
        <v>120.998</v>
      </c>
      <c r="N296" s="25" t="n">
        <v>73.355</v>
      </c>
      <c r="O296" s="26" t="n">
        <v>1517.903</v>
      </c>
      <c r="P296" s="18"/>
      <c r="Q296" s="30" t="n">
        <v>0</v>
      </c>
      <c r="R296" s="25" t="n">
        <v>125.324</v>
      </c>
      <c r="S296" s="25" t="n">
        <v>3.279</v>
      </c>
      <c r="T296" s="26" t="n">
        <v>1170.733</v>
      </c>
      <c r="U296" s="18"/>
    </row>
    <row r="297" customFormat="false" ht="15" hidden="false" customHeight="false" outlineLevel="0" collapsed="false">
      <c r="B297" s="23" t="n">
        <v>449.643</v>
      </c>
      <c r="C297" s="24" t="n">
        <v>29.805</v>
      </c>
      <c r="D297" s="25" t="n">
        <v>67.074</v>
      </c>
      <c r="E297" s="26" t="n">
        <v>109.265</v>
      </c>
      <c r="F297" s="18"/>
      <c r="G297" s="30" t="n">
        <v>119.594</v>
      </c>
      <c r="H297" s="25" t="n">
        <v>192.448</v>
      </c>
      <c r="I297" s="24" t="n">
        <v>0</v>
      </c>
      <c r="J297" s="26" t="n">
        <v>309.536</v>
      </c>
      <c r="K297" s="18"/>
      <c r="L297" s="30" t="n">
        <v>26.136</v>
      </c>
      <c r="M297" s="25" t="n">
        <v>348.899</v>
      </c>
      <c r="N297" s="25" t="n">
        <v>73.156</v>
      </c>
      <c r="O297" s="26" t="n">
        <v>396.467</v>
      </c>
      <c r="P297" s="18"/>
      <c r="Q297" s="30" t="n">
        <v>0</v>
      </c>
      <c r="R297" s="25" t="n">
        <v>122.992</v>
      </c>
      <c r="S297" s="25" t="n">
        <v>3.175</v>
      </c>
      <c r="T297" s="26" t="n">
        <v>296.497</v>
      </c>
      <c r="U297" s="18"/>
    </row>
    <row r="298" customFormat="false" ht="15" hidden="false" customHeight="false" outlineLevel="0" collapsed="false">
      <c r="B298" s="23" t="n">
        <v>444.911</v>
      </c>
      <c r="C298" s="24" t="n">
        <v>262.819</v>
      </c>
      <c r="D298" s="25" t="n">
        <v>289.968</v>
      </c>
      <c r="E298" s="26" t="n">
        <v>73.028</v>
      </c>
      <c r="F298" s="18"/>
      <c r="G298" s="30" t="n">
        <v>200.214</v>
      </c>
      <c r="H298" s="25" t="n">
        <v>173.146</v>
      </c>
      <c r="I298" s="24" t="n">
        <v>0</v>
      </c>
      <c r="J298" s="26" t="n">
        <v>544.508</v>
      </c>
      <c r="K298" s="18"/>
      <c r="L298" s="30" t="n">
        <v>40.297</v>
      </c>
      <c r="M298" s="25" t="n">
        <v>92.392</v>
      </c>
      <c r="N298" s="25" t="n">
        <v>61.2</v>
      </c>
      <c r="O298" s="26" t="n">
        <v>1535.572</v>
      </c>
      <c r="P298" s="18"/>
      <c r="Q298" s="30" t="n">
        <v>8.145</v>
      </c>
      <c r="R298" s="25" t="n">
        <v>121.074</v>
      </c>
      <c r="S298" s="25" t="n">
        <v>3.004</v>
      </c>
      <c r="T298" s="26" t="n">
        <v>1648.035</v>
      </c>
      <c r="U298" s="18"/>
    </row>
    <row r="299" customFormat="false" ht="15" hidden="false" customHeight="false" outlineLevel="0" collapsed="false">
      <c r="B299" s="23" t="n">
        <v>442.387</v>
      </c>
      <c r="C299" s="24" t="n">
        <v>102.772</v>
      </c>
      <c r="D299" s="25" t="n">
        <v>160.996</v>
      </c>
      <c r="E299" s="26" t="n">
        <v>143.099</v>
      </c>
      <c r="F299" s="18"/>
      <c r="G299" s="30" t="n">
        <v>38.267</v>
      </c>
      <c r="H299" s="25" t="n">
        <v>165.918</v>
      </c>
      <c r="I299" s="24" t="n">
        <v>0</v>
      </c>
      <c r="J299" s="26" t="n">
        <v>384.591</v>
      </c>
      <c r="K299" s="18"/>
      <c r="L299" s="30" t="n">
        <v>28.633</v>
      </c>
      <c r="M299" s="25" t="n">
        <v>99.155</v>
      </c>
      <c r="N299" s="25" t="n">
        <v>58.725</v>
      </c>
      <c r="O299" s="26" t="n">
        <v>241.637</v>
      </c>
      <c r="P299" s="18"/>
      <c r="Q299" s="30" t="n">
        <v>16.924</v>
      </c>
      <c r="R299" s="25" t="n">
        <v>117.073</v>
      </c>
      <c r="S299" s="25" t="n">
        <v>2.972</v>
      </c>
      <c r="T299" s="26" t="n">
        <v>1065.648</v>
      </c>
      <c r="U299" s="18"/>
    </row>
    <row r="300" customFormat="false" ht="15" hidden="false" customHeight="false" outlineLevel="0" collapsed="false">
      <c r="B300" s="23" t="n">
        <v>442.012</v>
      </c>
      <c r="C300" s="24" t="n">
        <v>105.71</v>
      </c>
      <c r="D300" s="25" t="n">
        <v>228.673</v>
      </c>
      <c r="E300" s="26" t="n">
        <v>177.897</v>
      </c>
      <c r="F300" s="18"/>
      <c r="G300" s="30" t="n">
        <v>239.719</v>
      </c>
      <c r="H300" s="25" t="n">
        <v>152.922</v>
      </c>
      <c r="I300" s="24" t="n">
        <v>0</v>
      </c>
      <c r="J300" s="26" t="n">
        <v>66.545</v>
      </c>
      <c r="K300" s="18"/>
      <c r="L300" s="30" t="n">
        <v>42.905</v>
      </c>
      <c r="M300" s="25" t="n">
        <v>133.95</v>
      </c>
      <c r="N300" s="25" t="n">
        <v>53.154</v>
      </c>
      <c r="O300" s="26" t="n">
        <v>308.079</v>
      </c>
      <c r="P300" s="18"/>
      <c r="Q300" s="30" t="n">
        <v>13.529</v>
      </c>
      <c r="R300" s="25" t="n">
        <v>114.228</v>
      </c>
      <c r="S300" s="25" t="n">
        <v>2.932</v>
      </c>
      <c r="T300" s="26" t="n">
        <v>1831.108</v>
      </c>
      <c r="U300" s="18"/>
    </row>
    <row r="301" customFormat="false" ht="15" hidden="false" customHeight="false" outlineLevel="0" collapsed="false">
      <c r="B301" s="23" t="n">
        <v>439.21</v>
      </c>
      <c r="C301" s="24" t="n">
        <v>165.805</v>
      </c>
      <c r="D301" s="25" t="n">
        <v>61.652</v>
      </c>
      <c r="E301" s="26" t="n">
        <v>80.941</v>
      </c>
      <c r="F301" s="18"/>
      <c r="G301" s="30" t="n">
        <v>175.55</v>
      </c>
      <c r="H301" s="25" t="n">
        <v>141.696</v>
      </c>
      <c r="I301" s="24" t="n">
        <v>0</v>
      </c>
      <c r="J301" s="26" t="n">
        <v>0</v>
      </c>
      <c r="K301" s="18"/>
      <c r="L301" s="30" t="n">
        <v>31.904</v>
      </c>
      <c r="M301" s="25" t="n">
        <v>115.492</v>
      </c>
      <c r="N301" s="25" t="n">
        <v>52.068</v>
      </c>
      <c r="O301" s="26" t="n">
        <v>291.078</v>
      </c>
      <c r="P301" s="18"/>
      <c r="Q301" s="30" t="n">
        <v>5.999</v>
      </c>
      <c r="R301" s="25" t="n">
        <v>113.714</v>
      </c>
      <c r="S301" s="25" t="n">
        <v>2.893</v>
      </c>
      <c r="T301" s="26" t="n">
        <v>1228.791</v>
      </c>
      <c r="U301" s="18"/>
    </row>
    <row r="302" customFormat="false" ht="15" hidden="false" customHeight="false" outlineLevel="0" collapsed="false">
      <c r="B302" s="23" t="n">
        <v>437.554</v>
      </c>
      <c r="C302" s="24" t="n">
        <v>75.417</v>
      </c>
      <c r="D302" s="25" t="n">
        <v>122.629</v>
      </c>
      <c r="E302" s="26" t="n">
        <v>250.233</v>
      </c>
      <c r="F302" s="18"/>
      <c r="G302" s="30" t="n">
        <v>132.435</v>
      </c>
      <c r="H302" s="25" t="n">
        <v>133.481</v>
      </c>
      <c r="I302" s="24" t="n">
        <v>0</v>
      </c>
      <c r="J302" s="26" t="n">
        <v>71.983</v>
      </c>
      <c r="K302" s="18"/>
      <c r="L302" s="30" t="n">
        <v>48.103</v>
      </c>
      <c r="M302" s="25" t="n">
        <v>71.711</v>
      </c>
      <c r="N302" s="25" t="n">
        <v>46.746</v>
      </c>
      <c r="O302" s="26" t="n">
        <v>304.431</v>
      </c>
      <c r="P302" s="18"/>
      <c r="Q302" s="30" t="n">
        <v>6.038</v>
      </c>
      <c r="R302" s="25" t="n">
        <v>112.87</v>
      </c>
      <c r="S302" s="25" t="n">
        <v>2.857</v>
      </c>
      <c r="T302" s="26" t="n">
        <v>819.874</v>
      </c>
      <c r="U302" s="18"/>
    </row>
    <row r="303" customFormat="false" ht="15" hidden="false" customHeight="false" outlineLevel="0" collapsed="false">
      <c r="B303" s="23" t="n">
        <v>428.069</v>
      </c>
      <c r="C303" s="24" t="n">
        <v>68.689</v>
      </c>
      <c r="D303" s="25" t="n">
        <v>64.82</v>
      </c>
      <c r="E303" s="26" t="n">
        <v>177.13</v>
      </c>
      <c r="F303" s="18"/>
      <c r="G303" s="30" t="n">
        <v>92.094</v>
      </c>
      <c r="H303" s="25" t="n">
        <v>125.539</v>
      </c>
      <c r="I303" s="24" t="n">
        <v>84.153</v>
      </c>
      <c r="J303" s="26" t="n">
        <v>50.599</v>
      </c>
      <c r="K303" s="18"/>
      <c r="L303" s="30" t="n">
        <v>43.9</v>
      </c>
      <c r="M303" s="25" t="n">
        <v>89.98</v>
      </c>
      <c r="N303" s="25" t="n">
        <v>46.681</v>
      </c>
      <c r="O303" s="26" t="n">
        <v>288.572</v>
      </c>
      <c r="P303" s="18"/>
      <c r="Q303" s="30" t="n">
        <v>1.099</v>
      </c>
      <c r="R303" s="25" t="n">
        <v>111.739</v>
      </c>
      <c r="S303" s="25" t="n">
        <v>2.749</v>
      </c>
      <c r="T303" s="26" t="n">
        <v>203.66</v>
      </c>
      <c r="U303" s="18"/>
    </row>
    <row r="304" customFormat="false" ht="15" hidden="false" customHeight="false" outlineLevel="0" collapsed="false">
      <c r="B304" s="23" t="n">
        <v>415.776</v>
      </c>
      <c r="C304" s="24" t="n">
        <v>89.625</v>
      </c>
      <c r="D304" s="25" t="n">
        <v>106.48</v>
      </c>
      <c r="E304" s="26" t="n">
        <v>161.612</v>
      </c>
      <c r="F304" s="18"/>
      <c r="G304" s="30" t="n">
        <v>0</v>
      </c>
      <c r="H304" s="25" t="n">
        <v>123.617</v>
      </c>
      <c r="I304" s="24" t="n">
        <v>99.113</v>
      </c>
      <c r="J304" s="26" t="n">
        <v>82.26</v>
      </c>
      <c r="K304" s="18"/>
      <c r="L304" s="30" t="n">
        <v>52.553</v>
      </c>
      <c r="M304" s="25" t="n">
        <v>287.898</v>
      </c>
      <c r="N304" s="25" t="n">
        <v>46.239</v>
      </c>
      <c r="O304" s="26" t="n">
        <v>1174.531</v>
      </c>
      <c r="P304" s="18"/>
      <c r="Q304" s="30" t="n">
        <v>15.593</v>
      </c>
      <c r="R304" s="25" t="n">
        <v>111.475</v>
      </c>
      <c r="S304" s="25" t="n">
        <v>2.682</v>
      </c>
      <c r="T304" s="26" t="n">
        <v>390.034</v>
      </c>
      <c r="U304" s="18"/>
    </row>
    <row r="305" customFormat="false" ht="15" hidden="false" customHeight="false" outlineLevel="0" collapsed="false">
      <c r="B305" s="23" t="n">
        <v>414.504</v>
      </c>
      <c r="C305" s="24" t="n">
        <v>51.695</v>
      </c>
      <c r="D305" s="25" t="n">
        <v>331.221</v>
      </c>
      <c r="E305" s="26" t="n">
        <v>76.4</v>
      </c>
      <c r="F305" s="18"/>
      <c r="G305" s="30" t="n">
        <v>10.224</v>
      </c>
      <c r="H305" s="25" t="n">
        <v>120.066</v>
      </c>
      <c r="I305" s="24" t="n">
        <v>51.244</v>
      </c>
      <c r="J305" s="26" t="n">
        <v>87.075</v>
      </c>
      <c r="K305" s="18"/>
      <c r="L305" s="30" t="n">
        <v>53.709</v>
      </c>
      <c r="M305" s="25" t="n">
        <v>111.76</v>
      </c>
      <c r="N305" s="25" t="n">
        <v>45.911</v>
      </c>
      <c r="O305" s="26" t="n">
        <v>625.13</v>
      </c>
      <c r="P305" s="18"/>
      <c r="Q305" s="30" t="n">
        <v>4.295</v>
      </c>
      <c r="R305" s="25" t="n">
        <v>108.355</v>
      </c>
      <c r="S305" s="25" t="n">
        <v>2.566</v>
      </c>
      <c r="T305" s="26" t="n">
        <v>169.215</v>
      </c>
      <c r="U305" s="18"/>
    </row>
    <row r="306" customFormat="false" ht="15" hidden="false" customHeight="false" outlineLevel="0" collapsed="false">
      <c r="B306" s="23" t="n">
        <v>413.399</v>
      </c>
      <c r="C306" s="24" t="n">
        <v>48.693</v>
      </c>
      <c r="D306" s="25" t="n">
        <v>171.77</v>
      </c>
      <c r="E306" s="26" t="n">
        <v>77.547</v>
      </c>
      <c r="F306" s="18"/>
      <c r="G306" s="30" t="n">
        <v>124.793</v>
      </c>
      <c r="H306" s="25" t="n">
        <v>119.73</v>
      </c>
      <c r="I306" s="24" t="n">
        <v>22.375</v>
      </c>
      <c r="J306" s="26" t="n">
        <v>103.108</v>
      </c>
      <c r="K306" s="18"/>
      <c r="L306" s="30" t="n">
        <v>33.815</v>
      </c>
      <c r="M306" s="25" t="n">
        <v>196.79</v>
      </c>
      <c r="N306" s="25" t="n">
        <v>44.492</v>
      </c>
      <c r="O306" s="26" t="n">
        <v>410.892</v>
      </c>
      <c r="P306" s="18"/>
      <c r="Q306" s="30" t="n">
        <v>5.44499999999999</v>
      </c>
      <c r="R306" s="25" t="n">
        <v>107.129</v>
      </c>
      <c r="S306" s="25" t="n">
        <v>2.534</v>
      </c>
      <c r="T306" s="26" t="n">
        <v>1058.645</v>
      </c>
      <c r="U306" s="18"/>
    </row>
    <row r="307" customFormat="false" ht="15" hidden="false" customHeight="false" outlineLevel="0" collapsed="false">
      <c r="B307" s="23" t="n">
        <v>402.827</v>
      </c>
      <c r="C307" s="24" t="n">
        <v>35.119</v>
      </c>
      <c r="D307" s="25" t="n">
        <v>47.257</v>
      </c>
      <c r="E307" s="26" t="n">
        <v>153.587</v>
      </c>
      <c r="F307" s="18"/>
      <c r="G307" s="30" t="n">
        <v>102.877</v>
      </c>
      <c r="H307" s="25" t="n">
        <v>118.205</v>
      </c>
      <c r="I307" s="24" t="n">
        <v>114.324</v>
      </c>
      <c r="J307" s="26" t="n">
        <v>111.481</v>
      </c>
      <c r="K307" s="18"/>
      <c r="L307" s="30" t="n">
        <v>77.464</v>
      </c>
      <c r="M307" s="25" t="n">
        <v>110.549</v>
      </c>
      <c r="N307" s="25" t="n">
        <v>44.449</v>
      </c>
      <c r="O307" s="26" t="n">
        <v>597.863</v>
      </c>
      <c r="P307" s="18"/>
      <c r="Q307" s="30" t="n">
        <v>1.674</v>
      </c>
      <c r="R307" s="25" t="n">
        <v>99.271</v>
      </c>
      <c r="S307" s="25" t="n">
        <v>2.517</v>
      </c>
      <c r="T307" s="26" t="n">
        <v>555.844</v>
      </c>
      <c r="U307" s="18"/>
    </row>
    <row r="308" customFormat="false" ht="15" hidden="false" customHeight="false" outlineLevel="0" collapsed="false">
      <c r="B308" s="23" t="n">
        <v>402.575</v>
      </c>
      <c r="C308" s="24" t="n">
        <v>97.383</v>
      </c>
      <c r="D308" s="25" t="n">
        <v>260.503</v>
      </c>
      <c r="E308" s="26" t="n">
        <v>176.895</v>
      </c>
      <c r="F308" s="18"/>
      <c r="G308" s="30" t="n">
        <v>184.834</v>
      </c>
      <c r="H308" s="25" t="n">
        <v>118.149</v>
      </c>
      <c r="I308" s="24" t="n">
        <v>177.926</v>
      </c>
      <c r="J308" s="26" t="n">
        <v>124.94</v>
      </c>
      <c r="K308" s="18"/>
      <c r="L308" s="30" t="n">
        <v>44.535</v>
      </c>
      <c r="M308" s="25" t="n">
        <v>130.952</v>
      </c>
      <c r="N308" s="25" t="n">
        <v>42.679</v>
      </c>
      <c r="O308" s="26" t="n">
        <v>285.008</v>
      </c>
      <c r="P308" s="18"/>
      <c r="Q308" s="30" t="n">
        <v>0</v>
      </c>
      <c r="R308" s="25" t="n">
        <v>98.578</v>
      </c>
      <c r="S308" s="25" t="n">
        <v>2.473</v>
      </c>
      <c r="T308" s="26" t="n">
        <v>836.145</v>
      </c>
      <c r="U308" s="18"/>
    </row>
    <row r="309" customFormat="false" ht="15" hidden="false" customHeight="false" outlineLevel="0" collapsed="false">
      <c r="B309" s="23" t="n">
        <v>399.305</v>
      </c>
      <c r="C309" s="24" t="n">
        <v>45.665</v>
      </c>
      <c r="D309" s="25" t="n">
        <v>71.757</v>
      </c>
      <c r="E309" s="26" t="n">
        <v>144.004</v>
      </c>
      <c r="F309" s="18"/>
      <c r="G309" s="30" t="n">
        <v>0</v>
      </c>
      <c r="H309" s="25" t="n">
        <v>115.12</v>
      </c>
      <c r="I309" s="24" t="n">
        <v>102.701</v>
      </c>
      <c r="J309" s="26" t="n">
        <v>137.551</v>
      </c>
      <c r="K309" s="18"/>
      <c r="L309" s="30" t="n">
        <v>79.56</v>
      </c>
      <c r="M309" s="25" t="n">
        <v>129.781</v>
      </c>
      <c r="N309" s="25" t="n">
        <v>42.036</v>
      </c>
      <c r="O309" s="26" t="n">
        <v>945.324</v>
      </c>
      <c r="P309" s="18"/>
      <c r="Q309" s="30" t="n">
        <v>3.209</v>
      </c>
      <c r="R309" s="25" t="n">
        <v>97.979</v>
      </c>
      <c r="S309" s="25" t="n">
        <v>2.443</v>
      </c>
      <c r="T309" s="26" t="n">
        <v>350.283</v>
      </c>
      <c r="U309" s="18"/>
    </row>
    <row r="310" customFormat="false" ht="15" hidden="false" customHeight="false" outlineLevel="0" collapsed="false">
      <c r="B310" s="23" t="n">
        <v>393.332</v>
      </c>
      <c r="C310" s="24" t="n">
        <v>40.754</v>
      </c>
      <c r="D310" s="25" t="n">
        <v>155.482</v>
      </c>
      <c r="E310" s="26" t="n">
        <v>478.218</v>
      </c>
      <c r="F310" s="18"/>
      <c r="G310" s="30" t="n">
        <v>97.076</v>
      </c>
      <c r="H310" s="25" t="n">
        <v>111.165</v>
      </c>
      <c r="I310" s="24" t="n">
        <v>196.913</v>
      </c>
      <c r="J310" s="26" t="n">
        <v>138.808</v>
      </c>
      <c r="K310" s="18"/>
      <c r="L310" s="30" t="n">
        <v>89.044</v>
      </c>
      <c r="M310" s="25" t="n">
        <v>162.989</v>
      </c>
      <c r="N310" s="25" t="n">
        <v>39.141</v>
      </c>
      <c r="O310" s="26" t="n">
        <v>215.423</v>
      </c>
      <c r="P310" s="18"/>
      <c r="Q310" s="30" t="n">
        <v>1.518</v>
      </c>
      <c r="R310" s="25" t="n">
        <v>97.044</v>
      </c>
      <c r="S310" s="25" t="n">
        <v>2.409</v>
      </c>
      <c r="T310" s="26" t="n">
        <v>248.79</v>
      </c>
      <c r="U310" s="18"/>
    </row>
    <row r="311" customFormat="false" ht="15" hidden="false" customHeight="false" outlineLevel="0" collapsed="false">
      <c r="B311" s="23" t="n">
        <v>384.491</v>
      </c>
      <c r="C311" s="24" t="n">
        <v>36.521</v>
      </c>
      <c r="D311" s="25" t="n">
        <v>185.149</v>
      </c>
      <c r="E311" s="26" t="n">
        <v>469.602</v>
      </c>
      <c r="F311" s="18"/>
      <c r="G311" s="30" t="n">
        <v>0</v>
      </c>
      <c r="H311" s="25" t="n">
        <v>109.978</v>
      </c>
      <c r="I311" s="24" t="n">
        <v>40.871</v>
      </c>
      <c r="J311" s="26" t="n">
        <v>141.955</v>
      </c>
      <c r="K311" s="18"/>
      <c r="L311" s="30" t="n">
        <v>58.034</v>
      </c>
      <c r="M311" s="25" t="n">
        <v>119.893</v>
      </c>
      <c r="N311" s="25" t="n">
        <v>34.822</v>
      </c>
      <c r="O311" s="26" t="n">
        <v>774.454</v>
      </c>
      <c r="P311" s="18"/>
      <c r="Q311" s="30" t="n">
        <v>2.585</v>
      </c>
      <c r="R311" s="25" t="n">
        <v>96.179</v>
      </c>
      <c r="S311" s="25" t="n">
        <v>2.385</v>
      </c>
      <c r="T311" s="26" t="n">
        <v>456.841</v>
      </c>
      <c r="U311" s="18"/>
    </row>
    <row r="312" customFormat="false" ht="15" hidden="false" customHeight="false" outlineLevel="0" collapsed="false">
      <c r="B312" s="23" t="n">
        <v>382.381</v>
      </c>
      <c r="C312" s="24" t="n">
        <v>97.427</v>
      </c>
      <c r="D312" s="25" t="n">
        <v>145.734</v>
      </c>
      <c r="E312" s="26" t="n">
        <v>276.637</v>
      </c>
      <c r="F312" s="18"/>
      <c r="G312" s="30" t="n">
        <v>29.433</v>
      </c>
      <c r="H312" s="25" t="n">
        <v>109.064</v>
      </c>
      <c r="I312" s="24" t="n">
        <v>147.823</v>
      </c>
      <c r="J312" s="26" t="n">
        <v>146.011</v>
      </c>
      <c r="K312" s="18"/>
      <c r="L312" s="30" t="n">
        <v>59.137</v>
      </c>
      <c r="M312" s="25" t="n">
        <v>81.316</v>
      </c>
      <c r="N312" s="25" t="n">
        <v>34.17</v>
      </c>
      <c r="O312" s="26" t="n">
        <v>137.756</v>
      </c>
      <c r="P312" s="18"/>
      <c r="Q312" s="30" t="n">
        <v>1.631</v>
      </c>
      <c r="R312" s="25" t="n">
        <v>92.943</v>
      </c>
      <c r="S312" s="25" t="n">
        <v>2.383</v>
      </c>
      <c r="T312" s="26" t="n">
        <v>138.55</v>
      </c>
      <c r="U312" s="18"/>
    </row>
    <row r="313" customFormat="false" ht="15" hidden="false" customHeight="false" outlineLevel="0" collapsed="false">
      <c r="B313" s="23" t="n">
        <v>381.755</v>
      </c>
      <c r="C313" s="24" t="n">
        <v>131.714</v>
      </c>
      <c r="D313" s="25" t="n">
        <v>131.193</v>
      </c>
      <c r="E313" s="26" t="n">
        <v>348.953</v>
      </c>
      <c r="F313" s="18"/>
      <c r="G313" s="30" t="n">
        <v>54.583</v>
      </c>
      <c r="H313" s="25" t="n">
        <v>106.417</v>
      </c>
      <c r="I313" s="24" t="n">
        <v>135.645</v>
      </c>
      <c r="J313" s="26" t="n">
        <v>151.109</v>
      </c>
      <c r="K313" s="18"/>
      <c r="L313" s="30" t="n">
        <v>89.249</v>
      </c>
      <c r="M313" s="25" t="n">
        <v>88.31</v>
      </c>
      <c r="N313" s="25" t="n">
        <v>33.631</v>
      </c>
      <c r="O313" s="26" t="n">
        <v>1002.951</v>
      </c>
      <c r="P313" s="18"/>
      <c r="Q313" s="30" t="n">
        <v>10.319</v>
      </c>
      <c r="R313" s="25" t="n">
        <v>84.043</v>
      </c>
      <c r="S313" s="25" t="n">
        <v>2.381</v>
      </c>
      <c r="T313" s="26" t="n">
        <v>563.676</v>
      </c>
      <c r="U313" s="18"/>
    </row>
    <row r="314" customFormat="false" ht="15" hidden="false" customHeight="false" outlineLevel="0" collapsed="false">
      <c r="B314" s="23" t="n">
        <v>376.91</v>
      </c>
      <c r="C314" s="24" t="n">
        <v>98.472</v>
      </c>
      <c r="D314" s="25" t="n">
        <v>139.744</v>
      </c>
      <c r="E314" s="26" t="n">
        <v>486.94</v>
      </c>
      <c r="F314" s="18"/>
      <c r="G314" s="30" t="n">
        <v>201.609</v>
      </c>
      <c r="H314" s="25" t="n">
        <v>99.67</v>
      </c>
      <c r="I314" s="24" t="n">
        <v>45.813</v>
      </c>
      <c r="J314" s="26" t="n">
        <v>151.757</v>
      </c>
      <c r="K314" s="18"/>
      <c r="L314" s="30" t="n">
        <v>72.945</v>
      </c>
      <c r="M314" s="25" t="n">
        <v>95.835</v>
      </c>
      <c r="N314" s="25" t="n">
        <v>33.601</v>
      </c>
      <c r="O314" s="26" t="n">
        <v>762.126</v>
      </c>
      <c r="P314" s="18"/>
      <c r="Q314" s="30" t="n">
        <v>4.12900000000001</v>
      </c>
      <c r="R314" s="25" t="n">
        <v>83.237</v>
      </c>
      <c r="S314" s="25" t="n">
        <v>2.366</v>
      </c>
      <c r="T314" s="26" t="n">
        <v>1485.004</v>
      </c>
      <c r="U314" s="18"/>
    </row>
    <row r="315" customFormat="false" ht="15" hidden="false" customHeight="false" outlineLevel="0" collapsed="false">
      <c r="B315" s="23" t="n">
        <v>375.274</v>
      </c>
      <c r="C315" s="24" t="n">
        <v>47.072</v>
      </c>
      <c r="D315" s="25" t="n">
        <v>179.025</v>
      </c>
      <c r="E315" s="26" t="n">
        <v>139.461</v>
      </c>
      <c r="F315" s="18"/>
      <c r="G315" s="30" t="n">
        <v>0</v>
      </c>
      <c r="H315" s="25" t="n">
        <v>99.537</v>
      </c>
      <c r="I315" s="24" t="n">
        <v>28.723</v>
      </c>
      <c r="J315" s="26" t="n">
        <v>156.798</v>
      </c>
      <c r="K315" s="18"/>
      <c r="L315" s="30" t="n">
        <v>52.242</v>
      </c>
      <c r="M315" s="25" t="n">
        <v>86.254</v>
      </c>
      <c r="N315" s="25" t="n">
        <v>33.185</v>
      </c>
      <c r="O315" s="26" t="n">
        <v>1070.972</v>
      </c>
      <c r="P315" s="18"/>
      <c r="Q315" s="30" t="n">
        <v>2.949</v>
      </c>
      <c r="R315" s="25" t="n">
        <v>78.791</v>
      </c>
      <c r="S315" s="25" t="n">
        <v>2.354</v>
      </c>
      <c r="T315" s="26" t="n">
        <v>1264.013</v>
      </c>
      <c r="U315" s="18"/>
    </row>
    <row r="316" customFormat="false" ht="15" hidden="false" customHeight="false" outlineLevel="0" collapsed="false">
      <c r="B316" s="23" t="n">
        <v>374.881</v>
      </c>
      <c r="C316" s="24" t="n">
        <v>82.545</v>
      </c>
      <c r="D316" s="25" t="n">
        <v>84.164</v>
      </c>
      <c r="E316" s="26" t="n">
        <v>181.39</v>
      </c>
      <c r="F316" s="18"/>
      <c r="G316" s="30" t="n">
        <v>143.876</v>
      </c>
      <c r="H316" s="25" t="n">
        <v>94.795</v>
      </c>
      <c r="I316" s="24" t="n">
        <v>49.248</v>
      </c>
      <c r="J316" s="26" t="n">
        <v>159.099</v>
      </c>
      <c r="K316" s="18"/>
      <c r="L316" s="30" t="n">
        <v>21.036</v>
      </c>
      <c r="M316" s="25" t="n">
        <v>119.068</v>
      </c>
      <c r="N316" s="25" t="n">
        <v>33.12</v>
      </c>
      <c r="O316" s="26" t="n">
        <v>737.666</v>
      </c>
      <c r="P316" s="18"/>
      <c r="Q316" s="30" t="n">
        <v>7.669</v>
      </c>
      <c r="R316" s="25" t="n">
        <v>77.063</v>
      </c>
      <c r="S316" s="25" t="n">
        <v>2.341</v>
      </c>
      <c r="T316" s="26" t="n">
        <v>402.364</v>
      </c>
      <c r="U316" s="18"/>
    </row>
    <row r="317" customFormat="false" ht="15" hidden="false" customHeight="false" outlineLevel="0" collapsed="false">
      <c r="B317" s="23" t="n">
        <v>357.898</v>
      </c>
      <c r="C317" s="24" t="n">
        <v>70.539</v>
      </c>
      <c r="D317" s="25" t="n">
        <v>158.422</v>
      </c>
      <c r="E317" s="26" t="n">
        <v>199.704</v>
      </c>
      <c r="F317" s="18"/>
      <c r="G317" s="30" t="n">
        <v>14.382</v>
      </c>
      <c r="H317" s="25" t="n">
        <v>93.996</v>
      </c>
      <c r="I317" s="24" t="n">
        <v>55.353</v>
      </c>
      <c r="J317" s="26" t="n">
        <v>169.608</v>
      </c>
      <c r="K317" s="18"/>
      <c r="L317" s="30" t="n">
        <v>56.547</v>
      </c>
      <c r="M317" s="25" t="n">
        <v>65.905</v>
      </c>
      <c r="N317" s="25" t="n">
        <v>33.117</v>
      </c>
      <c r="O317" s="26" t="n">
        <v>291.971</v>
      </c>
      <c r="P317" s="18"/>
      <c r="Q317" s="30" t="n">
        <v>0</v>
      </c>
      <c r="R317" s="25" t="n">
        <v>74.676</v>
      </c>
      <c r="S317" s="25" t="n">
        <v>2.272</v>
      </c>
      <c r="T317" s="26" t="n">
        <v>573.38</v>
      </c>
      <c r="U317" s="18"/>
    </row>
    <row r="318" customFormat="false" ht="15" hidden="false" customHeight="false" outlineLevel="0" collapsed="false">
      <c r="B318" s="23" t="n">
        <v>344.566</v>
      </c>
      <c r="C318" s="24" t="n">
        <v>44.566</v>
      </c>
      <c r="D318" s="25" t="n">
        <v>233.663</v>
      </c>
      <c r="E318" s="26" t="n">
        <v>92.355</v>
      </c>
      <c r="F318" s="18"/>
      <c r="G318" s="30" t="n">
        <v>61.712</v>
      </c>
      <c r="H318" s="25" t="n">
        <v>93.749</v>
      </c>
      <c r="I318" s="24" t="n">
        <v>58.254</v>
      </c>
      <c r="J318" s="26" t="n">
        <v>171.699</v>
      </c>
      <c r="K318" s="18"/>
      <c r="L318" s="30" t="n">
        <v>155.867</v>
      </c>
      <c r="M318" s="25" t="n">
        <v>54.117</v>
      </c>
      <c r="N318" s="25" t="n">
        <v>32.434</v>
      </c>
      <c r="O318" s="26" t="n">
        <v>540.897</v>
      </c>
      <c r="P318" s="18"/>
      <c r="Q318" s="30" t="n">
        <v>0</v>
      </c>
      <c r="R318" s="25" t="n">
        <v>66.47</v>
      </c>
      <c r="S318" s="25" t="n">
        <v>2.263</v>
      </c>
      <c r="T318" s="26" t="n">
        <v>964.618</v>
      </c>
      <c r="U318" s="18"/>
    </row>
    <row r="319" customFormat="false" ht="15" hidden="false" customHeight="false" outlineLevel="0" collapsed="false">
      <c r="B319" s="23" t="n">
        <v>319.935</v>
      </c>
      <c r="C319" s="24" t="n">
        <v>92.054</v>
      </c>
      <c r="D319" s="25" t="n">
        <v>252.086</v>
      </c>
      <c r="E319" s="26" t="n">
        <v>54.491</v>
      </c>
      <c r="F319" s="18"/>
      <c r="G319" s="30" t="n">
        <v>0</v>
      </c>
      <c r="H319" s="25" t="n">
        <v>93.057</v>
      </c>
      <c r="I319" s="24" t="n">
        <v>39.914</v>
      </c>
      <c r="J319" s="26" t="n">
        <v>177.602</v>
      </c>
      <c r="K319" s="18"/>
      <c r="L319" s="30" t="n">
        <v>155.401</v>
      </c>
      <c r="M319" s="25" t="n">
        <v>98.629</v>
      </c>
      <c r="N319" s="25" t="n">
        <v>31.728</v>
      </c>
      <c r="O319" s="26" t="n">
        <v>717.073</v>
      </c>
      <c r="P319" s="18"/>
      <c r="Q319" s="30" t="n">
        <v>2.06</v>
      </c>
      <c r="R319" s="25" t="n">
        <v>64.891</v>
      </c>
      <c r="S319" s="25" t="n">
        <v>2.179</v>
      </c>
      <c r="T319" s="26" t="n">
        <v>769.413</v>
      </c>
      <c r="U319" s="18"/>
    </row>
    <row r="320" customFormat="false" ht="15" hidden="false" customHeight="false" outlineLevel="0" collapsed="false">
      <c r="B320" s="23" t="n">
        <v>319.442</v>
      </c>
      <c r="C320" s="24" t="n">
        <v>48.904</v>
      </c>
      <c r="D320" s="25" t="n">
        <v>115.29</v>
      </c>
      <c r="E320" s="26" t="n">
        <v>439.433</v>
      </c>
      <c r="F320" s="18"/>
      <c r="G320" s="30" t="n">
        <v>56.716</v>
      </c>
      <c r="H320" s="25" t="n">
        <v>92.624</v>
      </c>
      <c r="I320" s="24" t="n">
        <v>31.699</v>
      </c>
      <c r="J320" s="26" t="n">
        <v>192.973</v>
      </c>
      <c r="K320" s="18"/>
      <c r="L320" s="30" t="n">
        <v>152.61</v>
      </c>
      <c r="M320" s="25" t="n">
        <v>66.075</v>
      </c>
      <c r="N320" s="25" t="n">
        <v>30.791</v>
      </c>
      <c r="O320" s="26" t="n">
        <v>890.612</v>
      </c>
      <c r="P320" s="18"/>
      <c r="Q320" s="30" t="n">
        <v>0</v>
      </c>
      <c r="R320" s="25" t="n">
        <v>64.103</v>
      </c>
      <c r="S320" s="25" t="n">
        <v>2.122</v>
      </c>
      <c r="T320" s="26" t="n">
        <v>978.468</v>
      </c>
      <c r="U320" s="18"/>
    </row>
    <row r="321" customFormat="false" ht="15" hidden="false" customHeight="false" outlineLevel="0" collapsed="false">
      <c r="B321" s="23" t="n">
        <v>304.327</v>
      </c>
      <c r="C321" s="24" t="n">
        <v>81.419</v>
      </c>
      <c r="D321" s="25" t="n">
        <v>301.126</v>
      </c>
      <c r="E321" s="26" t="n">
        <v>97.484</v>
      </c>
      <c r="F321" s="18"/>
      <c r="G321" s="30" t="n">
        <v>93.73</v>
      </c>
      <c r="H321" s="25" t="n">
        <v>92.16</v>
      </c>
      <c r="I321" s="24" t="n">
        <v>75.618</v>
      </c>
      <c r="J321" s="26" t="n">
        <v>203.871</v>
      </c>
      <c r="K321" s="18"/>
      <c r="L321" s="30" t="n">
        <v>134.089</v>
      </c>
      <c r="M321" s="25" t="n">
        <v>99.856</v>
      </c>
      <c r="N321" s="25" t="n">
        <v>30.444</v>
      </c>
      <c r="O321" s="26" t="n">
        <v>173.253</v>
      </c>
      <c r="P321" s="18"/>
      <c r="Q321" s="30" t="n">
        <v>33.139</v>
      </c>
      <c r="R321" s="25" t="n">
        <v>63.752</v>
      </c>
      <c r="S321" s="25" t="n">
        <v>2.097</v>
      </c>
      <c r="T321" s="26" t="n">
        <v>380.305</v>
      </c>
      <c r="U321" s="18"/>
    </row>
    <row r="322" customFormat="false" ht="15" hidden="false" customHeight="false" outlineLevel="0" collapsed="false">
      <c r="B322" s="23" t="n">
        <v>290.32</v>
      </c>
      <c r="C322" s="24" t="n">
        <v>66.681</v>
      </c>
      <c r="D322" s="25" t="n">
        <v>225.39</v>
      </c>
      <c r="E322" s="26" t="n">
        <v>169.836</v>
      </c>
      <c r="F322" s="18"/>
      <c r="G322" s="30" t="n">
        <v>0.144999999999996</v>
      </c>
      <c r="H322" s="25" t="n">
        <v>91.712</v>
      </c>
      <c r="I322" s="24" t="n">
        <v>60.918</v>
      </c>
      <c r="J322" s="26" t="n">
        <v>206.695</v>
      </c>
      <c r="K322" s="18"/>
      <c r="L322" s="30" t="n">
        <v>130.562</v>
      </c>
      <c r="M322" s="25" t="n">
        <v>284.321</v>
      </c>
      <c r="N322" s="25" t="n">
        <v>30.31</v>
      </c>
      <c r="O322" s="26" t="n">
        <v>648.503</v>
      </c>
      <c r="P322" s="18"/>
      <c r="Q322" s="30" t="n">
        <v>0.484999999999999</v>
      </c>
      <c r="R322" s="25" t="n">
        <v>59.847</v>
      </c>
      <c r="S322" s="25" t="n">
        <v>2.096</v>
      </c>
      <c r="T322" s="26" t="n">
        <v>494.753</v>
      </c>
      <c r="U322" s="18"/>
    </row>
    <row r="323" customFormat="false" ht="15" hidden="false" customHeight="false" outlineLevel="0" collapsed="false">
      <c r="B323" s="23" t="n">
        <v>262.922</v>
      </c>
      <c r="C323" s="24" t="n">
        <v>65.501</v>
      </c>
      <c r="D323" s="25" t="n">
        <v>297.872</v>
      </c>
      <c r="E323" s="26" t="n">
        <v>231.183</v>
      </c>
      <c r="F323" s="18"/>
      <c r="G323" s="30" t="n">
        <v>50.294</v>
      </c>
      <c r="H323" s="25" t="n">
        <v>89.564</v>
      </c>
      <c r="I323" s="24" t="n">
        <v>72.433</v>
      </c>
      <c r="J323" s="26" t="n">
        <v>208.697</v>
      </c>
      <c r="K323" s="18"/>
      <c r="L323" s="30" t="n">
        <v>119.116</v>
      </c>
      <c r="M323" s="25" t="n">
        <v>56.259</v>
      </c>
      <c r="N323" s="25" t="n">
        <v>30.142</v>
      </c>
      <c r="O323" s="26" t="n">
        <v>134.19</v>
      </c>
      <c r="P323" s="18"/>
      <c r="Q323" s="30" t="n">
        <v>0</v>
      </c>
      <c r="R323" s="25" t="n">
        <v>59.796</v>
      </c>
      <c r="S323" s="25" t="n">
        <v>2.062</v>
      </c>
      <c r="T323" s="26" t="n">
        <v>505.402</v>
      </c>
      <c r="U323" s="18"/>
    </row>
    <row r="324" customFormat="false" ht="15" hidden="false" customHeight="false" outlineLevel="0" collapsed="false">
      <c r="B324" s="23" t="n">
        <v>257.821</v>
      </c>
      <c r="C324" s="24" t="n">
        <v>123.342</v>
      </c>
      <c r="D324" s="25" t="n">
        <v>173.772</v>
      </c>
      <c r="E324" s="26" t="n">
        <v>152.119</v>
      </c>
      <c r="F324" s="18"/>
      <c r="G324" s="30" t="n">
        <v>109.919</v>
      </c>
      <c r="H324" s="25" t="n">
        <v>86.432</v>
      </c>
      <c r="I324" s="24" t="n">
        <v>59.409</v>
      </c>
      <c r="J324" s="26" t="n">
        <v>218.606</v>
      </c>
      <c r="K324" s="18"/>
      <c r="L324" s="30" t="n">
        <v>118.744</v>
      </c>
      <c r="M324" s="25" t="n">
        <v>105.375</v>
      </c>
      <c r="N324" s="25" t="n">
        <v>30.133</v>
      </c>
      <c r="O324" s="26" t="n">
        <v>801.684</v>
      </c>
      <c r="P324" s="18"/>
      <c r="Q324" s="30" t="n">
        <v>0</v>
      </c>
      <c r="R324" s="25" t="n">
        <v>58.404</v>
      </c>
      <c r="S324" s="25" t="n">
        <v>2.017</v>
      </c>
      <c r="T324" s="26" t="n">
        <v>1803.866</v>
      </c>
      <c r="U324" s="18"/>
    </row>
    <row r="325" customFormat="false" ht="15" hidden="false" customHeight="false" outlineLevel="0" collapsed="false">
      <c r="B325" s="23" t="n">
        <v>256.066</v>
      </c>
      <c r="C325" s="24" t="n">
        <v>70.67</v>
      </c>
      <c r="D325" s="25" t="n">
        <v>112.75</v>
      </c>
      <c r="E325" s="26" t="n">
        <v>216.023</v>
      </c>
      <c r="F325" s="18"/>
      <c r="G325" s="30" t="n">
        <v>235.947</v>
      </c>
      <c r="H325" s="25" t="n">
        <v>84.284</v>
      </c>
      <c r="I325" s="24" t="n">
        <v>61.085</v>
      </c>
      <c r="J325" s="26" t="n">
        <v>221.371</v>
      </c>
      <c r="K325" s="18"/>
      <c r="L325" s="30" t="n">
        <v>116.427</v>
      </c>
      <c r="M325" s="25" t="n">
        <v>180.051</v>
      </c>
      <c r="N325" s="25" t="n">
        <v>30.027</v>
      </c>
      <c r="O325" s="26" t="n">
        <v>543.173</v>
      </c>
      <c r="P325" s="18"/>
      <c r="Q325" s="30" t="n">
        <v>0</v>
      </c>
      <c r="R325" s="25" t="n">
        <v>58.219</v>
      </c>
      <c r="S325" s="25" t="n">
        <v>1.856</v>
      </c>
      <c r="T325" s="26" t="n">
        <v>603.365</v>
      </c>
      <c r="U325" s="18"/>
    </row>
    <row r="326" customFormat="false" ht="15" hidden="false" customHeight="false" outlineLevel="0" collapsed="false">
      <c r="B326" s="23" t="n">
        <v>251.823</v>
      </c>
      <c r="C326" s="24" t="n">
        <v>59.227</v>
      </c>
      <c r="D326" s="25" t="n">
        <v>154.635</v>
      </c>
      <c r="E326" s="26" t="n">
        <v>552.717</v>
      </c>
      <c r="F326" s="18"/>
      <c r="G326" s="30" t="n">
        <v>209.535</v>
      </c>
      <c r="H326" s="25" t="n">
        <v>83.993</v>
      </c>
      <c r="I326" s="24" t="n">
        <v>63.337</v>
      </c>
      <c r="J326" s="26" t="n">
        <v>222.31</v>
      </c>
      <c r="K326" s="18"/>
      <c r="L326" s="30" t="n">
        <v>105.716</v>
      </c>
      <c r="M326" s="25" t="n">
        <v>61.325</v>
      </c>
      <c r="N326" s="25" t="n">
        <v>29.967</v>
      </c>
      <c r="O326" s="26" t="n">
        <v>1312.867</v>
      </c>
      <c r="P326" s="18"/>
      <c r="Q326" s="30" t="n">
        <v>6.012</v>
      </c>
      <c r="R326" s="25" t="n">
        <v>55.431</v>
      </c>
      <c r="S326" s="25" t="n">
        <v>1.845</v>
      </c>
      <c r="T326" s="26" t="n">
        <v>324.873</v>
      </c>
      <c r="U326" s="18"/>
    </row>
    <row r="327" customFormat="false" ht="15" hidden="false" customHeight="false" outlineLevel="0" collapsed="false">
      <c r="B327" s="23" t="n">
        <v>243.788</v>
      </c>
      <c r="C327" s="24" t="n">
        <v>96.669</v>
      </c>
      <c r="D327" s="25" t="n">
        <v>268.676</v>
      </c>
      <c r="E327" s="26" t="n">
        <v>97.454</v>
      </c>
      <c r="F327" s="18"/>
      <c r="G327" s="30" t="n">
        <v>5.41500000000001</v>
      </c>
      <c r="H327" s="25" t="n">
        <v>82.079</v>
      </c>
      <c r="I327" s="24" t="n">
        <v>68.188</v>
      </c>
      <c r="J327" s="26" t="n">
        <v>226.335</v>
      </c>
      <c r="K327" s="18"/>
      <c r="L327" s="30" t="n">
        <v>103.428</v>
      </c>
      <c r="M327" s="25" t="n">
        <v>38.626</v>
      </c>
      <c r="N327" s="25" t="n">
        <v>29.701</v>
      </c>
      <c r="O327" s="26" t="n">
        <v>313.683</v>
      </c>
      <c r="P327" s="18"/>
      <c r="Q327" s="30" t="n">
        <v>5.884</v>
      </c>
      <c r="R327" s="25" t="n">
        <v>53.521</v>
      </c>
      <c r="S327" s="25" t="n">
        <v>1.694</v>
      </c>
      <c r="T327" s="26" t="n">
        <v>1005.419</v>
      </c>
      <c r="U327" s="18"/>
    </row>
    <row r="328" customFormat="false" ht="15" hidden="false" customHeight="false" outlineLevel="0" collapsed="false">
      <c r="B328" s="23" t="n">
        <v>236.8</v>
      </c>
      <c r="C328" s="24" t="n">
        <v>87.693</v>
      </c>
      <c r="D328" s="25" t="n">
        <v>174.75</v>
      </c>
      <c r="E328" s="26" t="n">
        <v>60.63</v>
      </c>
      <c r="F328" s="18"/>
      <c r="G328" s="30" t="n">
        <v>124.734</v>
      </c>
      <c r="H328" s="25" t="n">
        <v>80.935</v>
      </c>
      <c r="I328" s="24" t="n">
        <v>84.036</v>
      </c>
      <c r="J328" s="26" t="n">
        <v>236.572</v>
      </c>
      <c r="K328" s="18"/>
      <c r="L328" s="30" t="n">
        <v>101.839</v>
      </c>
      <c r="M328" s="25" t="n">
        <v>66.243</v>
      </c>
      <c r="N328" s="25" t="n">
        <v>29.671</v>
      </c>
      <c r="O328" s="26" t="n">
        <v>896.074</v>
      </c>
      <c r="P328" s="18"/>
      <c r="Q328" s="30" t="n">
        <v>17.513</v>
      </c>
      <c r="R328" s="25" t="n">
        <v>53.483</v>
      </c>
      <c r="S328" s="25" t="n">
        <v>1.645</v>
      </c>
      <c r="T328" s="26" t="n">
        <v>861.398</v>
      </c>
      <c r="U328" s="18"/>
    </row>
    <row r="329" customFormat="false" ht="15" hidden="false" customHeight="false" outlineLevel="0" collapsed="false">
      <c r="B329" s="23" t="n">
        <v>230.114</v>
      </c>
      <c r="C329" s="24" t="n">
        <v>42.07</v>
      </c>
      <c r="D329" s="25" t="n">
        <v>193.024</v>
      </c>
      <c r="E329" s="26" t="n">
        <v>121.394</v>
      </c>
      <c r="F329" s="18"/>
      <c r="G329" s="30" t="n">
        <v>260.497</v>
      </c>
      <c r="H329" s="25" t="n">
        <v>80.49</v>
      </c>
      <c r="I329" s="24" t="n">
        <v>85.218</v>
      </c>
      <c r="J329" s="26" t="n">
        <v>246.772</v>
      </c>
      <c r="K329" s="18"/>
      <c r="L329" s="30" t="n">
        <v>97.235</v>
      </c>
      <c r="M329" s="25" t="n">
        <v>71.031</v>
      </c>
      <c r="N329" s="25" t="n">
        <v>29.609</v>
      </c>
      <c r="O329" s="26" t="n">
        <v>381.988</v>
      </c>
      <c r="P329" s="18"/>
      <c r="Q329" s="30" t="n">
        <v>0</v>
      </c>
      <c r="R329" s="25" t="n">
        <v>51.611</v>
      </c>
      <c r="S329" s="25" t="n">
        <v>1.381</v>
      </c>
      <c r="T329" s="26" t="n">
        <v>837.712</v>
      </c>
      <c r="U329" s="18"/>
    </row>
    <row r="330" customFormat="false" ht="15" hidden="false" customHeight="false" outlineLevel="0" collapsed="false">
      <c r="B330" s="23" t="n">
        <v>209.715</v>
      </c>
      <c r="C330" s="24" t="n">
        <v>71.249</v>
      </c>
      <c r="D330" s="25" t="n">
        <v>242.988</v>
      </c>
      <c r="E330" s="26" t="n">
        <v>83.948</v>
      </c>
      <c r="F330" s="18"/>
      <c r="G330" s="30" t="n">
        <v>115.415</v>
      </c>
      <c r="H330" s="25" t="n">
        <v>80.446</v>
      </c>
      <c r="I330" s="24" t="n">
        <v>63.691</v>
      </c>
      <c r="J330" s="26" t="n">
        <v>267.665</v>
      </c>
      <c r="K330" s="18"/>
      <c r="L330" s="30" t="n">
        <v>96.041</v>
      </c>
      <c r="M330" s="25" t="n">
        <v>76.42</v>
      </c>
      <c r="N330" s="25" t="n">
        <v>29.278</v>
      </c>
      <c r="O330" s="26" t="n">
        <v>621.494</v>
      </c>
      <c r="P330" s="18"/>
      <c r="Q330" s="30" t="n">
        <v>7.857</v>
      </c>
      <c r="R330" s="25" t="n">
        <v>51.59</v>
      </c>
      <c r="S330" s="25" t="n">
        <v>1.37</v>
      </c>
      <c r="T330" s="26" t="n">
        <v>173.616</v>
      </c>
      <c r="U330" s="18"/>
    </row>
    <row r="331" customFormat="false" ht="15" hidden="false" customHeight="false" outlineLevel="0" collapsed="false">
      <c r="B331" s="23" t="n">
        <v>123.447</v>
      </c>
      <c r="C331" s="24" t="n">
        <v>71.661</v>
      </c>
      <c r="D331" s="25" t="n">
        <v>231.738</v>
      </c>
      <c r="E331" s="26" t="n">
        <v>186.35</v>
      </c>
      <c r="F331" s="18"/>
      <c r="G331" s="30" t="n">
        <v>155.602</v>
      </c>
      <c r="H331" s="25" t="n">
        <v>77.139</v>
      </c>
      <c r="I331" s="24" t="n">
        <v>7.967</v>
      </c>
      <c r="J331" s="26" t="n">
        <v>288.946</v>
      </c>
      <c r="K331" s="18"/>
      <c r="L331" s="30" t="n">
        <v>95.859</v>
      </c>
      <c r="M331" s="25" t="n">
        <v>190.452</v>
      </c>
      <c r="N331" s="25" t="n">
        <v>29.102</v>
      </c>
      <c r="O331" s="26" t="n">
        <v>568.005</v>
      </c>
      <c r="P331" s="18"/>
      <c r="Q331" s="30" t="n">
        <v>1.986</v>
      </c>
      <c r="R331" s="25" t="n">
        <v>48.652</v>
      </c>
      <c r="S331" s="25" t="n">
        <v>1.335</v>
      </c>
      <c r="T331" s="26" t="n">
        <v>759.286</v>
      </c>
      <c r="U331" s="18"/>
    </row>
    <row r="332" customFormat="false" ht="15" hidden="false" customHeight="false" outlineLevel="0" collapsed="false">
      <c r="B332" s="23" t="n">
        <v>114.518</v>
      </c>
      <c r="C332" s="24" t="n">
        <v>80.527</v>
      </c>
      <c r="D332" s="25" t="n">
        <v>188.222</v>
      </c>
      <c r="E332" s="26" t="n">
        <v>76.941</v>
      </c>
      <c r="F332" s="18"/>
      <c r="G332" s="30" t="n">
        <v>0</v>
      </c>
      <c r="H332" s="25" t="n">
        <v>76.842</v>
      </c>
      <c r="I332" s="24" t="n">
        <v>48.084</v>
      </c>
      <c r="J332" s="26" t="n">
        <v>296.815</v>
      </c>
      <c r="K332" s="18"/>
      <c r="L332" s="30" t="n">
        <v>94.194</v>
      </c>
      <c r="M332" s="25" t="n">
        <v>365.898</v>
      </c>
      <c r="N332" s="25" t="n">
        <v>29.06</v>
      </c>
      <c r="O332" s="26" t="n">
        <v>259.302</v>
      </c>
      <c r="P332" s="18"/>
      <c r="Q332" s="30" t="n">
        <v>6.155</v>
      </c>
      <c r="R332" s="25" t="n">
        <v>48.143</v>
      </c>
      <c r="S332" s="25" t="n">
        <v>1.311</v>
      </c>
      <c r="T332" s="26" t="n">
        <v>888.18</v>
      </c>
      <c r="U332" s="18"/>
    </row>
    <row r="333" customFormat="false" ht="15" hidden="false" customHeight="false" outlineLevel="0" collapsed="false">
      <c r="B333" s="23" t="n">
        <v>91.751</v>
      </c>
      <c r="C333" s="24" t="n">
        <v>714.838</v>
      </c>
      <c r="D333" s="25" t="n">
        <v>192.649</v>
      </c>
      <c r="E333" s="26" t="n">
        <v>80.927</v>
      </c>
      <c r="F333" s="18"/>
      <c r="G333" s="30" t="n">
        <v>6.117</v>
      </c>
      <c r="H333" s="25" t="n">
        <v>76.281</v>
      </c>
      <c r="I333" s="24" t="n">
        <v>49.092</v>
      </c>
      <c r="J333" s="26" t="n">
        <v>307.499</v>
      </c>
      <c r="K333" s="18"/>
      <c r="L333" s="30" t="n">
        <v>92.272</v>
      </c>
      <c r="M333" s="25" t="n">
        <v>50.791</v>
      </c>
      <c r="N333" s="25" t="n">
        <v>28.734</v>
      </c>
      <c r="O333" s="26" t="n">
        <v>1177.687</v>
      </c>
      <c r="P333" s="18"/>
      <c r="Q333" s="30" t="n">
        <v>0</v>
      </c>
      <c r="R333" s="25" t="n">
        <v>42.569</v>
      </c>
      <c r="S333" s="25" t="n">
        <v>1.287</v>
      </c>
      <c r="T333" s="26" t="n">
        <v>2107.349</v>
      </c>
      <c r="U333" s="18"/>
    </row>
    <row r="334" customFormat="false" ht="15" hidden="false" customHeight="false" outlineLevel="0" collapsed="false">
      <c r="B334" s="23" t="n">
        <v>27.241</v>
      </c>
      <c r="C334" s="24" t="n">
        <v>169.304</v>
      </c>
      <c r="D334" s="25" t="n">
        <v>238.445</v>
      </c>
      <c r="E334" s="26" t="n">
        <v>91.94</v>
      </c>
      <c r="F334" s="18"/>
      <c r="G334" s="30" t="n">
        <v>63.389</v>
      </c>
      <c r="H334" s="25" t="n">
        <v>76.157</v>
      </c>
      <c r="I334" s="24" t="n">
        <v>205.494</v>
      </c>
      <c r="J334" s="26" t="n">
        <v>327.109</v>
      </c>
      <c r="K334" s="18"/>
      <c r="L334" s="30" t="n">
        <v>92.008</v>
      </c>
      <c r="M334" s="25" t="n">
        <v>49.23</v>
      </c>
      <c r="N334" s="25" t="n">
        <v>28.657</v>
      </c>
      <c r="O334" s="26" t="n">
        <v>697.783</v>
      </c>
      <c r="P334" s="18"/>
      <c r="Q334" s="30" t="n">
        <v>11.058</v>
      </c>
      <c r="R334" s="25" t="n">
        <v>41.351</v>
      </c>
      <c r="S334" s="25" t="n">
        <v>1.252</v>
      </c>
      <c r="T334" s="26" t="n">
        <v>507.869</v>
      </c>
      <c r="U334" s="18"/>
    </row>
    <row r="335" customFormat="false" ht="15" hidden="false" customHeight="false" outlineLevel="0" collapsed="false">
      <c r="B335" s="23" t="n">
        <v>14.547</v>
      </c>
      <c r="C335" s="24" t="n">
        <v>94.818</v>
      </c>
      <c r="D335" s="25" t="n">
        <v>187.16</v>
      </c>
      <c r="E335" s="26" t="n">
        <v>270.347</v>
      </c>
      <c r="F335" s="18"/>
      <c r="G335" s="30" t="n">
        <v>183.789</v>
      </c>
      <c r="H335" s="25" t="n">
        <v>75.451</v>
      </c>
      <c r="I335" s="24" t="n">
        <v>71.63</v>
      </c>
      <c r="J335" s="26" t="n">
        <v>331.858</v>
      </c>
      <c r="K335" s="18"/>
      <c r="L335" s="30" t="n">
        <v>91.905</v>
      </c>
      <c r="M335" s="25" t="n">
        <v>384.113</v>
      </c>
      <c r="N335" s="25" t="n">
        <v>28.397</v>
      </c>
      <c r="O335" s="26" t="n">
        <v>375.929</v>
      </c>
      <c r="P335" s="18"/>
      <c r="Q335" s="30" t="n">
        <v>4.80800000000001</v>
      </c>
      <c r="R335" s="25" t="n">
        <v>40.788</v>
      </c>
      <c r="S335" s="25" t="n">
        <v>1.245</v>
      </c>
      <c r="T335" s="26" t="n">
        <v>521.714</v>
      </c>
      <c r="U335" s="18"/>
    </row>
    <row r="336" customFormat="false" ht="15" hidden="false" customHeight="false" outlineLevel="0" collapsed="false">
      <c r="B336" s="23" t="n">
        <v>0</v>
      </c>
      <c r="C336" s="24" t="n">
        <v>75.216</v>
      </c>
      <c r="D336" s="25" t="n">
        <v>179.861</v>
      </c>
      <c r="E336" s="26" t="n">
        <v>53.29</v>
      </c>
      <c r="F336" s="18"/>
      <c r="G336" s="30" t="n">
        <v>56.34</v>
      </c>
      <c r="H336" s="25" t="n">
        <v>74.611</v>
      </c>
      <c r="I336" s="24" t="n">
        <v>77.225</v>
      </c>
      <c r="J336" s="26" t="n">
        <v>332.78</v>
      </c>
      <c r="K336" s="18"/>
      <c r="L336" s="30" t="n">
        <v>90.204</v>
      </c>
      <c r="M336" s="25" t="n">
        <v>82.673</v>
      </c>
      <c r="N336" s="25" t="n">
        <v>28.379</v>
      </c>
      <c r="O336" s="26" t="n">
        <v>429.799</v>
      </c>
      <c r="P336" s="18"/>
      <c r="Q336" s="30" t="n">
        <v>4.033</v>
      </c>
      <c r="R336" s="25" t="n">
        <v>40.344</v>
      </c>
      <c r="S336" s="25" t="n">
        <v>1.118</v>
      </c>
      <c r="T336" s="26" t="n">
        <v>852.693</v>
      </c>
      <c r="U336" s="18"/>
    </row>
    <row r="337" customFormat="false" ht="15" hidden="false" customHeight="false" outlineLevel="0" collapsed="false">
      <c r="B337" s="23" t="n">
        <v>0</v>
      </c>
      <c r="C337" s="24" t="n">
        <v>125.091</v>
      </c>
      <c r="D337" s="25" t="n">
        <v>309.145</v>
      </c>
      <c r="E337" s="26" t="n">
        <v>196.615</v>
      </c>
      <c r="F337" s="18"/>
      <c r="G337" s="30" t="n">
        <v>136.489</v>
      </c>
      <c r="H337" s="25" t="n">
        <v>74.165</v>
      </c>
      <c r="I337" s="24" t="n">
        <v>190.763</v>
      </c>
      <c r="J337" s="26" t="n">
        <v>364.551</v>
      </c>
      <c r="K337" s="18"/>
      <c r="L337" s="30" t="n">
        <v>88.352</v>
      </c>
      <c r="M337" s="25" t="n">
        <v>178.711</v>
      </c>
      <c r="N337" s="25" t="n">
        <v>27.934</v>
      </c>
      <c r="O337" s="26" t="n">
        <v>263.867</v>
      </c>
      <c r="P337" s="18"/>
      <c r="Q337" s="30" t="n">
        <v>0</v>
      </c>
      <c r="R337" s="25" t="n">
        <v>34.049</v>
      </c>
      <c r="S337" s="25" t="n">
        <v>1.022</v>
      </c>
      <c r="T337" s="26" t="n">
        <v>387.081</v>
      </c>
      <c r="U337" s="18"/>
    </row>
    <row r="338" customFormat="false" ht="15" hidden="false" customHeight="false" outlineLevel="0" collapsed="false">
      <c r="B338" s="23" t="n">
        <v>0</v>
      </c>
      <c r="C338" s="24" t="n">
        <v>61.239</v>
      </c>
      <c r="D338" s="25" t="n">
        <v>219.391</v>
      </c>
      <c r="E338" s="26" t="n">
        <v>129.538</v>
      </c>
      <c r="F338" s="18"/>
      <c r="G338" s="30" t="n">
        <v>135.164</v>
      </c>
      <c r="H338" s="25" t="n">
        <v>73.414</v>
      </c>
      <c r="I338" s="24" t="n">
        <v>39.762</v>
      </c>
      <c r="J338" s="26" t="n">
        <v>382.69</v>
      </c>
      <c r="K338" s="18"/>
      <c r="L338" s="30" t="n">
        <v>86.987</v>
      </c>
      <c r="M338" s="25" t="n">
        <v>121.661</v>
      </c>
      <c r="N338" s="25" t="n">
        <v>27.929</v>
      </c>
      <c r="O338" s="26" t="n">
        <v>609.038</v>
      </c>
      <c r="P338" s="18"/>
      <c r="Q338" s="30" t="n">
        <v>0</v>
      </c>
      <c r="R338" s="25" t="n">
        <v>31.866</v>
      </c>
      <c r="S338" s="25" t="n">
        <v>0.872</v>
      </c>
      <c r="T338" s="26" t="n">
        <v>393.969</v>
      </c>
      <c r="U338" s="18"/>
    </row>
    <row r="339" customFormat="false" ht="15" hidden="false" customHeight="false" outlineLevel="0" collapsed="false">
      <c r="B339" s="23" t="n">
        <v>1149.625</v>
      </c>
      <c r="C339" s="24" t="n">
        <v>100.781</v>
      </c>
      <c r="D339" s="25" t="n">
        <v>189.774</v>
      </c>
      <c r="E339" s="26" t="n">
        <v>85.301</v>
      </c>
      <c r="F339" s="18"/>
      <c r="G339" s="30" t="n">
        <v>159.353</v>
      </c>
      <c r="H339" s="25" t="n">
        <v>73.057</v>
      </c>
      <c r="I339" s="24" t="n">
        <v>110.01</v>
      </c>
      <c r="J339" s="26" t="n">
        <v>416.746</v>
      </c>
      <c r="K339" s="18"/>
      <c r="L339" s="30" t="n">
        <v>86.048</v>
      </c>
      <c r="M339" s="25" t="n">
        <v>44.3</v>
      </c>
      <c r="N339" s="25" t="n">
        <v>27.851</v>
      </c>
      <c r="O339" s="26" t="n">
        <v>572.924</v>
      </c>
      <c r="P339" s="18"/>
      <c r="Q339" s="30" t="n">
        <v>0</v>
      </c>
      <c r="R339" s="25" t="n">
        <v>30.683</v>
      </c>
      <c r="S339" s="25" t="n">
        <v>0.840000000000003</v>
      </c>
      <c r="T339" s="26" t="n">
        <v>1020.209</v>
      </c>
      <c r="U339" s="18"/>
    </row>
    <row r="340" customFormat="false" ht="15" hidden="false" customHeight="false" outlineLevel="0" collapsed="false">
      <c r="B340" s="23" t="n">
        <v>1102.359</v>
      </c>
      <c r="C340" s="24" t="n">
        <v>70.588</v>
      </c>
      <c r="D340" s="25" t="n">
        <v>185.239</v>
      </c>
      <c r="E340" s="26" t="n">
        <v>111.52</v>
      </c>
      <c r="F340" s="18"/>
      <c r="G340" s="30" t="n">
        <v>190.618</v>
      </c>
      <c r="H340" s="25" t="n">
        <v>72.78</v>
      </c>
      <c r="I340" s="24" t="n">
        <v>31.484</v>
      </c>
      <c r="J340" s="26" t="n">
        <v>422.717</v>
      </c>
      <c r="K340" s="18"/>
      <c r="L340" s="30" t="n">
        <v>84.461</v>
      </c>
      <c r="M340" s="25" t="n">
        <v>73.05</v>
      </c>
      <c r="N340" s="25" t="n">
        <v>27.697</v>
      </c>
      <c r="O340" s="26" t="n">
        <v>1374.891</v>
      </c>
      <c r="P340" s="18"/>
      <c r="Q340" s="30" t="n">
        <v>13.172</v>
      </c>
      <c r="R340" s="25" t="n">
        <v>28.792</v>
      </c>
      <c r="S340" s="25" t="n">
        <v>0.810000000000002</v>
      </c>
      <c r="T340" s="26" t="n">
        <v>330.342</v>
      </c>
      <c r="U340" s="18"/>
    </row>
    <row r="341" customFormat="false" ht="15" hidden="false" customHeight="false" outlineLevel="0" collapsed="false">
      <c r="B341" s="23" t="n">
        <v>959.789</v>
      </c>
      <c r="C341" s="24" t="n">
        <v>38.252</v>
      </c>
      <c r="D341" s="25" t="n">
        <v>212.086</v>
      </c>
      <c r="E341" s="26" t="n">
        <v>433.468</v>
      </c>
      <c r="F341" s="18"/>
      <c r="G341" s="30" t="n">
        <v>151.066</v>
      </c>
      <c r="H341" s="25" t="n">
        <v>72.599</v>
      </c>
      <c r="I341" s="24" t="n">
        <v>63.959</v>
      </c>
      <c r="J341" s="26" t="n">
        <v>424.879</v>
      </c>
      <c r="K341" s="18"/>
      <c r="L341" s="30" t="n">
        <v>84.372</v>
      </c>
      <c r="M341" s="25" t="n">
        <v>377.064</v>
      </c>
      <c r="N341" s="25" t="n">
        <v>26.738</v>
      </c>
      <c r="O341" s="26" t="n">
        <v>298.145</v>
      </c>
      <c r="P341" s="18"/>
      <c r="Q341" s="30" t="n">
        <v>12.443</v>
      </c>
      <c r="R341" s="25" t="n">
        <v>26.001</v>
      </c>
      <c r="S341" s="25" t="n">
        <v>0.795999999999999</v>
      </c>
      <c r="T341" s="26" t="n">
        <v>865.497</v>
      </c>
      <c r="U341" s="18"/>
    </row>
    <row r="342" customFormat="false" ht="15" hidden="false" customHeight="false" outlineLevel="0" collapsed="false">
      <c r="B342" s="23" t="n">
        <v>948.2</v>
      </c>
      <c r="C342" s="24" t="n">
        <v>89.7</v>
      </c>
      <c r="D342" s="25" t="n">
        <v>202.129</v>
      </c>
      <c r="E342" s="26" t="n">
        <v>153.1</v>
      </c>
      <c r="F342" s="18"/>
      <c r="G342" s="30" t="n">
        <v>283.384</v>
      </c>
      <c r="H342" s="25" t="n">
        <v>71.149</v>
      </c>
      <c r="I342" s="24" t="n">
        <v>56.001</v>
      </c>
      <c r="J342" s="26" t="n">
        <v>428.395</v>
      </c>
      <c r="K342" s="18"/>
      <c r="L342" s="30" t="n">
        <v>83.75</v>
      </c>
      <c r="M342" s="25" t="n">
        <v>91.234</v>
      </c>
      <c r="N342" s="25" t="n">
        <v>26.663</v>
      </c>
      <c r="O342" s="26" t="n">
        <v>125.142</v>
      </c>
      <c r="P342" s="18"/>
      <c r="Q342" s="30" t="n">
        <v>11.17</v>
      </c>
      <c r="R342" s="25" t="n">
        <v>21.302</v>
      </c>
      <c r="S342" s="25" t="n">
        <v>0.758000000000003</v>
      </c>
      <c r="T342" s="26" t="n">
        <v>314.559</v>
      </c>
      <c r="U342" s="18"/>
    </row>
    <row r="343" customFormat="false" ht="15" hidden="false" customHeight="false" outlineLevel="0" collapsed="false">
      <c r="B343" s="23" t="n">
        <v>931.767</v>
      </c>
      <c r="C343" s="24" t="n">
        <v>71.941</v>
      </c>
      <c r="D343" s="25" t="n">
        <v>171.562</v>
      </c>
      <c r="E343" s="26" t="n">
        <v>72.17</v>
      </c>
      <c r="F343" s="18"/>
      <c r="G343" s="30" t="n">
        <v>216.312</v>
      </c>
      <c r="H343" s="25" t="n">
        <v>70.751</v>
      </c>
      <c r="I343" s="24" t="n">
        <v>48.983</v>
      </c>
      <c r="J343" s="26" t="n">
        <v>451.649</v>
      </c>
      <c r="K343" s="18"/>
      <c r="L343" s="30" t="n">
        <v>81.448</v>
      </c>
      <c r="M343" s="25" t="n">
        <v>307.469</v>
      </c>
      <c r="N343" s="25" t="n">
        <v>26.527</v>
      </c>
      <c r="O343" s="26" t="n">
        <v>385.493</v>
      </c>
      <c r="P343" s="18"/>
      <c r="Q343" s="30" t="n">
        <v>21.535</v>
      </c>
      <c r="R343" s="25" t="n">
        <v>18.742</v>
      </c>
      <c r="S343" s="25" t="n">
        <v>0.732999999999997</v>
      </c>
      <c r="T343" s="26" t="n">
        <v>147.686</v>
      </c>
      <c r="U343" s="18"/>
    </row>
    <row r="344" customFormat="false" ht="15" hidden="false" customHeight="false" outlineLevel="0" collapsed="false">
      <c r="B344" s="23" t="n">
        <v>901.927</v>
      </c>
      <c r="C344" s="24" t="n">
        <v>89.778</v>
      </c>
      <c r="D344" s="25" t="n">
        <v>216.41</v>
      </c>
      <c r="E344" s="26" t="n">
        <v>66.472</v>
      </c>
      <c r="F344" s="18"/>
      <c r="G344" s="30" t="n">
        <v>123.131</v>
      </c>
      <c r="H344" s="25" t="n">
        <v>68.45</v>
      </c>
      <c r="I344" s="24" t="n">
        <v>90.971</v>
      </c>
      <c r="J344" s="26" t="n">
        <v>477.679</v>
      </c>
      <c r="K344" s="18"/>
      <c r="L344" s="30" t="n">
        <v>79.188</v>
      </c>
      <c r="M344" s="25" t="n">
        <v>78.767</v>
      </c>
      <c r="N344" s="25" t="n">
        <v>26.164</v>
      </c>
      <c r="O344" s="26" t="n">
        <v>738.309</v>
      </c>
      <c r="P344" s="18"/>
      <c r="Q344" s="30" t="n">
        <v>18.783</v>
      </c>
      <c r="R344" s="25" t="n">
        <v>16.915</v>
      </c>
      <c r="S344" s="25" t="n">
        <v>0.673000000000002</v>
      </c>
      <c r="T344" s="26" t="n">
        <v>1027.03</v>
      </c>
      <c r="U344" s="18"/>
    </row>
    <row r="345" customFormat="false" ht="15" hidden="false" customHeight="false" outlineLevel="0" collapsed="false">
      <c r="B345" s="23" t="n">
        <v>871.71</v>
      </c>
      <c r="C345" s="24" t="n">
        <v>64.537</v>
      </c>
      <c r="D345" s="25" t="n">
        <v>188.315</v>
      </c>
      <c r="E345" s="26" t="n">
        <v>150.828</v>
      </c>
      <c r="F345" s="18"/>
      <c r="G345" s="30" t="n">
        <v>141.837</v>
      </c>
      <c r="H345" s="25" t="n">
        <v>66.012</v>
      </c>
      <c r="I345" s="24" t="n">
        <v>65.093</v>
      </c>
      <c r="J345" s="26" t="n">
        <v>492.151</v>
      </c>
      <c r="K345" s="18"/>
      <c r="L345" s="30" t="n">
        <v>77.827</v>
      </c>
      <c r="M345" s="25" t="n">
        <v>154.983</v>
      </c>
      <c r="N345" s="25" t="n">
        <v>26.044</v>
      </c>
      <c r="O345" s="26" t="n">
        <v>732.41</v>
      </c>
      <c r="P345" s="18"/>
      <c r="Q345" s="30" t="n">
        <v>3.684</v>
      </c>
      <c r="R345" s="25" t="n">
        <v>12.449</v>
      </c>
      <c r="S345" s="25" t="n">
        <v>0.628</v>
      </c>
      <c r="T345" s="26" t="n">
        <v>555.398</v>
      </c>
      <c r="U345" s="18"/>
    </row>
    <row r="346" customFormat="false" ht="15" hidden="false" customHeight="false" outlineLevel="0" collapsed="false">
      <c r="B346" s="23" t="n">
        <v>844.508</v>
      </c>
      <c r="C346" s="24" t="n">
        <v>119.5</v>
      </c>
      <c r="D346" s="25" t="n">
        <v>93.381</v>
      </c>
      <c r="E346" s="26" t="n">
        <v>214.463</v>
      </c>
      <c r="F346" s="18"/>
      <c r="G346" s="30" t="n">
        <v>135.887</v>
      </c>
      <c r="H346" s="25" t="n">
        <v>65.904</v>
      </c>
      <c r="I346" s="24" t="n">
        <v>70.988</v>
      </c>
      <c r="J346" s="26" t="n">
        <v>494.685</v>
      </c>
      <c r="K346" s="18"/>
      <c r="L346" s="30" t="n">
        <v>76.855</v>
      </c>
      <c r="M346" s="25" t="n">
        <v>122.941</v>
      </c>
      <c r="N346" s="25" t="n">
        <v>24.782</v>
      </c>
      <c r="O346" s="26" t="n">
        <v>58.242</v>
      </c>
      <c r="P346" s="18"/>
      <c r="Q346" s="30" t="n">
        <v>5.351</v>
      </c>
      <c r="R346" s="25" t="n">
        <v>640.742</v>
      </c>
      <c r="S346" s="25" t="n">
        <v>0.606000000000002</v>
      </c>
      <c r="T346" s="26" t="n">
        <v>582.619</v>
      </c>
      <c r="U346" s="18"/>
    </row>
    <row r="347" customFormat="false" ht="15" hidden="false" customHeight="false" outlineLevel="0" collapsed="false">
      <c r="B347" s="23" t="n">
        <v>842.24</v>
      </c>
      <c r="C347" s="24" t="n">
        <v>71.706</v>
      </c>
      <c r="D347" s="25" t="n">
        <v>198.011</v>
      </c>
      <c r="E347" s="26" t="n">
        <v>63.071</v>
      </c>
      <c r="F347" s="18"/>
      <c r="G347" s="30" t="n">
        <v>131.838</v>
      </c>
      <c r="H347" s="25" t="n">
        <v>65.642</v>
      </c>
      <c r="I347" s="24" t="n">
        <v>39.665</v>
      </c>
      <c r="J347" s="26" t="n">
        <v>510.92</v>
      </c>
      <c r="K347" s="18"/>
      <c r="L347" s="30" t="n">
        <v>76.568</v>
      </c>
      <c r="M347" s="25" t="n">
        <v>78.915</v>
      </c>
      <c r="N347" s="25" t="n">
        <v>24.548</v>
      </c>
      <c r="O347" s="26" t="n">
        <v>1705.211</v>
      </c>
      <c r="P347" s="18"/>
      <c r="Q347" s="30" t="n">
        <v>0</v>
      </c>
      <c r="R347" s="25" t="n">
        <v>593.616</v>
      </c>
      <c r="S347" s="25" t="n">
        <v>0.57</v>
      </c>
      <c r="T347" s="26" t="n">
        <v>791.872</v>
      </c>
      <c r="U347" s="18"/>
    </row>
    <row r="348" customFormat="false" ht="15" hidden="false" customHeight="false" outlineLevel="0" collapsed="false">
      <c r="B348" s="23" t="n">
        <v>842.018</v>
      </c>
      <c r="C348" s="24" t="n">
        <v>34.518</v>
      </c>
      <c r="D348" s="25" t="n">
        <v>299.892</v>
      </c>
      <c r="E348" s="26" t="n">
        <v>79.383</v>
      </c>
      <c r="F348" s="18"/>
      <c r="G348" s="30" t="n">
        <v>201.218</v>
      </c>
      <c r="H348" s="25" t="n">
        <v>64.854</v>
      </c>
      <c r="I348" s="24" t="n">
        <v>174.08</v>
      </c>
      <c r="J348" s="26" t="n">
        <v>520.82</v>
      </c>
      <c r="K348" s="18"/>
      <c r="L348" s="30" t="n">
        <v>75.635</v>
      </c>
      <c r="M348" s="25" t="n">
        <v>122.567</v>
      </c>
      <c r="N348" s="25" t="n">
        <v>23.582</v>
      </c>
      <c r="O348" s="26" t="n">
        <v>630.856</v>
      </c>
      <c r="P348" s="18"/>
      <c r="Q348" s="30" t="n">
        <v>0</v>
      </c>
      <c r="R348" s="25" t="n">
        <v>536.571</v>
      </c>
      <c r="S348" s="25" t="n">
        <v>0.564</v>
      </c>
      <c r="T348" s="26" t="n">
        <v>1060.41</v>
      </c>
      <c r="U348" s="18"/>
    </row>
    <row r="349" customFormat="false" ht="15" hidden="false" customHeight="false" outlineLevel="0" collapsed="false">
      <c r="B349" s="23" t="n">
        <v>815.789</v>
      </c>
      <c r="C349" s="24" t="n">
        <v>69.166</v>
      </c>
      <c r="D349" s="25" t="n">
        <v>336.313</v>
      </c>
      <c r="E349" s="26" t="n">
        <v>73.724</v>
      </c>
      <c r="F349" s="18"/>
      <c r="G349" s="30" t="n">
        <v>226.604</v>
      </c>
      <c r="H349" s="25" t="n">
        <v>64.819</v>
      </c>
      <c r="I349" s="24" t="n">
        <v>172.883</v>
      </c>
      <c r="J349" s="26" t="n">
        <v>527.549</v>
      </c>
      <c r="K349" s="18"/>
      <c r="L349" s="30" t="n">
        <v>75.411</v>
      </c>
      <c r="M349" s="25" t="n">
        <v>92.172</v>
      </c>
      <c r="N349" s="25" t="n">
        <v>23.455</v>
      </c>
      <c r="O349" s="26" t="n">
        <v>691.253</v>
      </c>
      <c r="P349" s="18"/>
      <c r="Q349" s="30" t="n">
        <v>0</v>
      </c>
      <c r="R349" s="25" t="n">
        <v>535.461</v>
      </c>
      <c r="S349" s="25" t="n">
        <v>0.555999999999997</v>
      </c>
      <c r="T349" s="26" t="n">
        <v>1041.757</v>
      </c>
      <c r="U349" s="18"/>
    </row>
    <row r="350" customFormat="false" ht="15" hidden="false" customHeight="false" outlineLevel="0" collapsed="false">
      <c r="B350" s="23" t="n">
        <v>810.168</v>
      </c>
      <c r="C350" s="24" t="n">
        <v>71.061</v>
      </c>
      <c r="D350" s="25" t="n">
        <v>152.094</v>
      </c>
      <c r="E350" s="26" t="n">
        <v>235.435</v>
      </c>
      <c r="F350" s="18"/>
      <c r="G350" s="30" t="n">
        <v>126.315</v>
      </c>
      <c r="H350" s="25" t="n">
        <v>64.811</v>
      </c>
      <c r="I350" s="24" t="n">
        <v>31.12</v>
      </c>
      <c r="J350" s="26" t="n">
        <v>534.239</v>
      </c>
      <c r="K350" s="18"/>
      <c r="L350" s="30" t="n">
        <v>75.194</v>
      </c>
      <c r="M350" s="25" t="n">
        <v>658.713</v>
      </c>
      <c r="N350" s="25" t="n">
        <v>23.298</v>
      </c>
      <c r="O350" s="26" t="n">
        <v>1261.358</v>
      </c>
      <c r="P350" s="18"/>
      <c r="Q350" s="30" t="n">
        <v>0</v>
      </c>
      <c r="R350" s="25" t="n">
        <v>519.116</v>
      </c>
      <c r="S350" s="25" t="n">
        <v>0.530000000000001</v>
      </c>
      <c r="T350" s="26" t="n">
        <v>1150.325</v>
      </c>
      <c r="U350" s="18"/>
    </row>
    <row r="351" customFormat="false" ht="15" hidden="false" customHeight="false" outlineLevel="0" collapsed="false">
      <c r="B351" s="23" t="n">
        <v>795.329</v>
      </c>
      <c r="C351" s="24" t="n">
        <v>73.225</v>
      </c>
      <c r="D351" s="25" t="n">
        <v>92.487</v>
      </c>
      <c r="E351" s="26" t="n">
        <v>109.999</v>
      </c>
      <c r="F351" s="18"/>
      <c r="G351" s="30" t="n">
        <v>244.928</v>
      </c>
      <c r="H351" s="25" t="n">
        <v>64.579</v>
      </c>
      <c r="I351" s="24" t="n">
        <v>58.887</v>
      </c>
      <c r="J351" s="26" t="n">
        <v>556.194</v>
      </c>
      <c r="K351" s="18"/>
      <c r="L351" s="30" t="n">
        <v>74.34</v>
      </c>
      <c r="M351" s="25" t="n">
        <v>216.675</v>
      </c>
      <c r="N351" s="25" t="n">
        <v>22.545</v>
      </c>
      <c r="O351" s="26" t="n">
        <v>326.928</v>
      </c>
      <c r="P351" s="18"/>
      <c r="Q351" s="30" t="n">
        <v>6.94499999999999</v>
      </c>
      <c r="R351" s="25" t="n">
        <v>508.046</v>
      </c>
      <c r="S351" s="25" t="n">
        <v>0.521999999999999</v>
      </c>
      <c r="T351" s="26" t="n">
        <v>464.478</v>
      </c>
      <c r="U351" s="18"/>
    </row>
    <row r="352" customFormat="false" ht="15" hidden="false" customHeight="false" outlineLevel="0" collapsed="false">
      <c r="B352" s="23" t="n">
        <v>794.359</v>
      </c>
      <c r="C352" s="24" t="n">
        <v>70.848</v>
      </c>
      <c r="D352" s="25" t="n">
        <v>14.516</v>
      </c>
      <c r="E352" s="26" t="n">
        <v>133.253</v>
      </c>
      <c r="F352" s="18"/>
      <c r="G352" s="30" t="n">
        <v>154.891</v>
      </c>
      <c r="H352" s="25" t="n">
        <v>64.268</v>
      </c>
      <c r="I352" s="24" t="n">
        <v>31.407</v>
      </c>
      <c r="J352" s="26" t="n">
        <v>557.797</v>
      </c>
      <c r="K352" s="18"/>
      <c r="L352" s="30" t="n">
        <v>73.765</v>
      </c>
      <c r="M352" s="25" t="n">
        <v>87.895</v>
      </c>
      <c r="N352" s="25" t="n">
        <v>22.302</v>
      </c>
      <c r="O352" s="26" t="n">
        <v>384.73</v>
      </c>
      <c r="P352" s="18"/>
      <c r="Q352" s="30" t="n">
        <v>0</v>
      </c>
      <c r="R352" s="25" t="n">
        <v>481.69</v>
      </c>
      <c r="S352" s="25" t="n">
        <v>0.460000000000001</v>
      </c>
      <c r="T352" s="26" t="n">
        <v>323.182</v>
      </c>
      <c r="U352" s="18"/>
    </row>
    <row r="353" customFormat="false" ht="15" hidden="false" customHeight="false" outlineLevel="0" collapsed="false">
      <c r="B353" s="23" t="n">
        <v>785.189</v>
      </c>
      <c r="C353" s="24" t="n">
        <v>63.454</v>
      </c>
      <c r="D353" s="25" t="n">
        <v>157.32</v>
      </c>
      <c r="E353" s="26" t="n">
        <v>245.781</v>
      </c>
      <c r="F353" s="18"/>
      <c r="G353" s="30" t="n">
        <v>163.27</v>
      </c>
      <c r="H353" s="25" t="n">
        <v>63.407</v>
      </c>
      <c r="I353" s="24" t="n">
        <v>51.657</v>
      </c>
      <c r="J353" s="26" t="n">
        <v>572.881</v>
      </c>
      <c r="K353" s="18"/>
      <c r="L353" s="30" t="n">
        <v>73.478</v>
      </c>
      <c r="M353" s="25" t="n">
        <v>87.605</v>
      </c>
      <c r="N353" s="25" t="n">
        <v>21.632</v>
      </c>
      <c r="O353" s="26" t="n">
        <v>483.279</v>
      </c>
      <c r="P353" s="18"/>
      <c r="Q353" s="30" t="n">
        <v>0</v>
      </c>
      <c r="R353" s="25" t="n">
        <v>471.341</v>
      </c>
      <c r="S353" s="25" t="n">
        <v>0.337000000000003</v>
      </c>
      <c r="T353" s="26" t="n">
        <v>392.348</v>
      </c>
      <c r="U353" s="18"/>
    </row>
    <row r="354" customFormat="false" ht="15" hidden="false" customHeight="false" outlineLevel="0" collapsed="false">
      <c r="B354" s="23" t="n">
        <v>782.275</v>
      </c>
      <c r="C354" s="24" t="n">
        <v>54.683</v>
      </c>
      <c r="D354" s="25" t="n">
        <v>175.919</v>
      </c>
      <c r="E354" s="26" t="n">
        <v>268.625</v>
      </c>
      <c r="F354" s="18"/>
      <c r="G354" s="30" t="n">
        <v>264.337</v>
      </c>
      <c r="H354" s="25" t="n">
        <v>62.76</v>
      </c>
      <c r="I354" s="24" t="n">
        <v>99.241</v>
      </c>
      <c r="J354" s="26" t="n">
        <v>694.76</v>
      </c>
      <c r="K354" s="18"/>
      <c r="L354" s="30" t="n">
        <v>72.425</v>
      </c>
      <c r="M354" s="25" t="n">
        <v>167.322</v>
      </c>
      <c r="N354" s="25" t="n">
        <v>21.259</v>
      </c>
      <c r="O354" s="26" t="n">
        <v>190.471</v>
      </c>
      <c r="P354" s="18"/>
      <c r="Q354" s="30" t="n">
        <v>4.724</v>
      </c>
      <c r="R354" s="25" t="n">
        <v>455.212</v>
      </c>
      <c r="S354" s="25" t="n">
        <v>0.311</v>
      </c>
      <c r="T354" s="26" t="n">
        <v>1736.99</v>
      </c>
      <c r="U354" s="18"/>
    </row>
    <row r="355" customFormat="false" ht="15" hidden="false" customHeight="false" outlineLevel="0" collapsed="false">
      <c r="B355" s="23" t="n">
        <v>769.782</v>
      </c>
      <c r="C355" s="24" t="n">
        <v>45.551</v>
      </c>
      <c r="D355" s="25" t="n">
        <v>132.986</v>
      </c>
      <c r="E355" s="26" t="n">
        <v>199.69</v>
      </c>
      <c r="F355" s="18"/>
      <c r="G355" s="30" t="n">
        <v>47.329</v>
      </c>
      <c r="H355" s="25" t="n">
        <v>62.658</v>
      </c>
      <c r="I355" s="24" t="n">
        <v>31.282</v>
      </c>
      <c r="J355" s="26" t="n">
        <v>697.067</v>
      </c>
      <c r="K355" s="18"/>
      <c r="L355" s="30" t="n">
        <v>71.964</v>
      </c>
      <c r="M355" s="25" t="n">
        <v>110.632</v>
      </c>
      <c r="N355" s="25" t="n">
        <v>21.001</v>
      </c>
      <c r="O355" s="26" t="n">
        <v>180.86</v>
      </c>
      <c r="P355" s="18"/>
      <c r="Q355" s="30" t="n">
        <v>0</v>
      </c>
      <c r="R355" s="25" t="n">
        <v>430.901</v>
      </c>
      <c r="S355" s="25" t="n">
        <v>0.185000000000002</v>
      </c>
      <c r="T355" s="26" t="n">
        <v>135.447</v>
      </c>
      <c r="U355" s="18"/>
    </row>
    <row r="356" customFormat="false" ht="15" hidden="false" customHeight="false" outlineLevel="0" collapsed="false">
      <c r="B356" s="23" t="n">
        <v>758.919</v>
      </c>
      <c r="C356" s="24" t="n">
        <v>80.607</v>
      </c>
      <c r="D356" s="25" t="n">
        <v>41.366</v>
      </c>
      <c r="E356" s="26" t="n">
        <v>148.434</v>
      </c>
      <c r="F356" s="18"/>
      <c r="G356" s="30" t="n">
        <v>63.08</v>
      </c>
      <c r="H356" s="25" t="n">
        <v>62.453</v>
      </c>
      <c r="I356" s="24" t="n">
        <v>41.714</v>
      </c>
      <c r="J356" s="26" t="n">
        <v>721.834</v>
      </c>
      <c r="K356" s="18"/>
      <c r="L356" s="30" t="n">
        <v>70.143</v>
      </c>
      <c r="M356" s="25" t="n">
        <v>206.845</v>
      </c>
      <c r="N356" s="25" t="n">
        <v>20.854</v>
      </c>
      <c r="O356" s="26" t="n">
        <v>1116.606</v>
      </c>
      <c r="P356" s="18"/>
      <c r="Q356" s="30" t="n">
        <v>3.822</v>
      </c>
      <c r="R356" s="25" t="n">
        <v>420.328</v>
      </c>
      <c r="S356" s="25" t="n">
        <v>0.109999999999999</v>
      </c>
      <c r="T356" s="26" t="n">
        <v>134.313</v>
      </c>
      <c r="U356" s="18"/>
    </row>
    <row r="357" customFormat="false" ht="15" hidden="false" customHeight="false" outlineLevel="0" collapsed="false">
      <c r="B357" s="23" t="n">
        <v>756.712</v>
      </c>
      <c r="C357" s="24" t="n">
        <v>74.399</v>
      </c>
      <c r="D357" s="25" t="n">
        <v>202.742</v>
      </c>
      <c r="E357" s="26" t="n">
        <v>155.686</v>
      </c>
      <c r="F357" s="18"/>
      <c r="G357" s="30" t="n">
        <v>234.922</v>
      </c>
      <c r="H357" s="25" t="n">
        <v>62.45</v>
      </c>
      <c r="I357" s="24" t="n">
        <v>80.8</v>
      </c>
      <c r="J357" s="26" t="n">
        <v>754.151</v>
      </c>
      <c r="K357" s="18"/>
      <c r="L357" s="30" t="n">
        <v>70.088</v>
      </c>
      <c r="M357" s="25" t="n">
        <v>142.629</v>
      </c>
      <c r="N357" s="25" t="n">
        <v>20.839</v>
      </c>
      <c r="O357" s="26" t="n">
        <v>507.815</v>
      </c>
      <c r="P357" s="18"/>
      <c r="Q357" s="30" t="n">
        <v>2.995</v>
      </c>
      <c r="R357" s="25" t="n">
        <v>417.285</v>
      </c>
      <c r="S357" s="25" t="n">
        <v>0.070999999999998</v>
      </c>
      <c r="T357" s="26" t="n">
        <v>1712.721</v>
      </c>
      <c r="U357" s="18"/>
    </row>
    <row r="358" customFormat="false" ht="15" hidden="false" customHeight="false" outlineLevel="0" collapsed="false">
      <c r="B358" s="23" t="n">
        <v>751.392</v>
      </c>
      <c r="C358" s="24" t="n">
        <v>57.023</v>
      </c>
      <c r="D358" s="25" t="n">
        <v>127.854</v>
      </c>
      <c r="E358" s="26" t="n">
        <v>91.527</v>
      </c>
      <c r="F358" s="18"/>
      <c r="G358" s="30" t="n">
        <v>170.589</v>
      </c>
      <c r="H358" s="25" t="n">
        <v>62.253</v>
      </c>
      <c r="I358" s="24" t="n">
        <v>84.844</v>
      </c>
      <c r="J358" s="26" t="n">
        <v>786.51</v>
      </c>
      <c r="K358" s="18"/>
      <c r="L358" s="30" t="n">
        <v>69.822</v>
      </c>
      <c r="M358" s="25" t="n">
        <v>108.03</v>
      </c>
      <c r="N358" s="25" t="n">
        <v>20.38</v>
      </c>
      <c r="O358" s="26" t="n">
        <v>1366.09</v>
      </c>
      <c r="P358" s="18"/>
      <c r="Q358" s="30" t="n">
        <v>3.075</v>
      </c>
      <c r="R358" s="25" t="n">
        <v>412.759</v>
      </c>
      <c r="S358" s="25" t="n">
        <v>0</v>
      </c>
      <c r="T358" s="26" t="n">
        <v>295.132</v>
      </c>
      <c r="U358" s="18"/>
    </row>
    <row r="359" customFormat="false" ht="15" hidden="false" customHeight="false" outlineLevel="0" collapsed="false">
      <c r="B359" s="23" t="n">
        <v>747.07</v>
      </c>
      <c r="C359" s="24" t="n">
        <v>76.36</v>
      </c>
      <c r="D359" s="25" t="n">
        <v>215.52</v>
      </c>
      <c r="E359" s="26" t="n">
        <v>76.129</v>
      </c>
      <c r="F359" s="18"/>
      <c r="G359" s="30" t="n">
        <v>166.722</v>
      </c>
      <c r="H359" s="25" t="n">
        <v>62.225</v>
      </c>
      <c r="I359" s="24" t="n">
        <v>81.283</v>
      </c>
      <c r="J359" s="26" t="n">
        <v>820.45</v>
      </c>
      <c r="K359" s="18"/>
      <c r="L359" s="30" t="n">
        <v>69.575</v>
      </c>
      <c r="M359" s="25" t="n">
        <v>190.063</v>
      </c>
      <c r="N359" s="25" t="n">
        <v>20.235</v>
      </c>
      <c r="O359" s="26" t="n">
        <v>440.017</v>
      </c>
      <c r="P359" s="18"/>
      <c r="Q359" s="30" t="n">
        <v>1.23099999999999</v>
      </c>
      <c r="R359" s="25" t="n">
        <v>409.277</v>
      </c>
      <c r="S359" s="25" t="n">
        <v>0</v>
      </c>
      <c r="T359" s="26" t="n">
        <v>86.212</v>
      </c>
      <c r="U359" s="18"/>
    </row>
    <row r="360" customFormat="false" ht="15" hidden="false" customHeight="false" outlineLevel="0" collapsed="false">
      <c r="B360" s="23" t="n">
        <v>728.406</v>
      </c>
      <c r="C360" s="24" t="n">
        <v>278.228</v>
      </c>
      <c r="D360" s="25" t="n">
        <v>108.799</v>
      </c>
      <c r="E360" s="26" t="n">
        <v>213.377</v>
      </c>
      <c r="F360" s="18"/>
      <c r="G360" s="30" t="n">
        <v>248.105</v>
      </c>
      <c r="H360" s="25" t="n">
        <v>61.159</v>
      </c>
      <c r="I360" s="24" t="n">
        <v>80.23</v>
      </c>
      <c r="J360" s="26" t="n">
        <v>994.49</v>
      </c>
      <c r="K360" s="18"/>
      <c r="L360" s="30" t="n">
        <v>69.25</v>
      </c>
      <c r="M360" s="25" t="n">
        <v>89.592</v>
      </c>
      <c r="N360" s="25" t="n">
        <v>20.008</v>
      </c>
      <c r="O360" s="26" t="n">
        <v>261.621</v>
      </c>
      <c r="P360" s="18"/>
      <c r="Q360" s="30" t="n">
        <v>10.039</v>
      </c>
      <c r="R360" s="25" t="n">
        <v>404.569</v>
      </c>
      <c r="S360" s="25" t="n">
        <v>0</v>
      </c>
      <c r="T360" s="26" t="n">
        <v>506.842</v>
      </c>
      <c r="U360" s="18"/>
    </row>
    <row r="361" customFormat="false" ht="15" hidden="false" customHeight="false" outlineLevel="0" collapsed="false">
      <c r="B361" s="23" t="n">
        <v>723.017</v>
      </c>
      <c r="C361" s="24" t="n">
        <v>62.896</v>
      </c>
      <c r="D361" s="25" t="n">
        <v>133.105</v>
      </c>
      <c r="E361" s="26" t="n">
        <v>221.765</v>
      </c>
      <c r="F361" s="18"/>
      <c r="G361" s="30" t="n">
        <v>0</v>
      </c>
      <c r="H361" s="25" t="n">
        <v>61.075</v>
      </c>
      <c r="I361" s="24" t="n">
        <v>71.882</v>
      </c>
      <c r="J361" s="26" t="n">
        <v>1032.106</v>
      </c>
      <c r="K361" s="18"/>
      <c r="L361" s="30" t="n">
        <v>68.584</v>
      </c>
      <c r="M361" s="25" t="n">
        <v>163.41</v>
      </c>
      <c r="N361" s="25" t="n">
        <v>18.597</v>
      </c>
      <c r="O361" s="26" t="n">
        <v>1027.033</v>
      </c>
      <c r="P361" s="18"/>
      <c r="Q361" s="30" t="n">
        <v>3.434</v>
      </c>
      <c r="R361" s="25" t="n">
        <v>398.485</v>
      </c>
      <c r="S361" s="25" t="n">
        <v>0</v>
      </c>
      <c r="T361" s="26" t="n">
        <v>575.206</v>
      </c>
      <c r="U361" s="18"/>
    </row>
    <row r="362" customFormat="false" ht="15" hidden="false" customHeight="false" outlineLevel="0" collapsed="false">
      <c r="B362" s="23" t="n">
        <v>704.692</v>
      </c>
      <c r="C362" s="24" t="n">
        <v>12.565</v>
      </c>
      <c r="D362" s="25" t="n">
        <v>103.748</v>
      </c>
      <c r="E362" s="26" t="n">
        <v>231.634</v>
      </c>
      <c r="F362" s="18"/>
      <c r="G362" s="30" t="n">
        <v>7.34699999999999</v>
      </c>
      <c r="H362" s="25" t="n">
        <v>61.024</v>
      </c>
      <c r="I362" s="24" t="n">
        <v>39.943</v>
      </c>
      <c r="J362" s="26" t="n">
        <v>1065.885</v>
      </c>
      <c r="K362" s="18"/>
      <c r="L362" s="30" t="n">
        <v>66.208</v>
      </c>
      <c r="M362" s="25" t="n">
        <v>744.96</v>
      </c>
      <c r="N362" s="25" t="n">
        <v>18.491</v>
      </c>
      <c r="O362" s="26" t="n">
        <v>1433.005</v>
      </c>
      <c r="P362" s="18"/>
      <c r="Q362" s="30" t="n">
        <v>1.15300000000001</v>
      </c>
      <c r="R362" s="25" t="n">
        <v>394.308</v>
      </c>
      <c r="S362" s="25" t="n">
        <v>0</v>
      </c>
      <c r="T362" s="26" t="n">
        <v>292.85</v>
      </c>
      <c r="U362" s="18"/>
    </row>
    <row r="363" customFormat="false" ht="15" hidden="false" customHeight="false" outlineLevel="0" collapsed="false">
      <c r="B363" s="23" t="n">
        <v>699.38</v>
      </c>
      <c r="C363" s="24" t="n">
        <v>58.845</v>
      </c>
      <c r="D363" s="25" t="n">
        <v>192.049</v>
      </c>
      <c r="E363" s="26" t="n">
        <v>325.379</v>
      </c>
      <c r="F363" s="18"/>
      <c r="G363" s="30" t="n">
        <v>120.78</v>
      </c>
      <c r="H363" s="25" t="n">
        <v>60.719</v>
      </c>
      <c r="I363" s="24" t="n">
        <v>89.008</v>
      </c>
      <c r="J363" s="26" t="n">
        <v>1071.697</v>
      </c>
      <c r="K363" s="18"/>
      <c r="L363" s="30" t="n">
        <v>64.075</v>
      </c>
      <c r="M363" s="25" t="n">
        <v>111.719</v>
      </c>
      <c r="N363" s="25" t="n">
        <v>18.087</v>
      </c>
      <c r="O363" s="26" t="n">
        <v>495.051</v>
      </c>
      <c r="P363" s="18"/>
      <c r="Q363" s="30" t="n">
        <v>4.108</v>
      </c>
      <c r="R363" s="25" t="n">
        <v>392.524</v>
      </c>
      <c r="S363" s="25" t="n">
        <v>0</v>
      </c>
      <c r="T363" s="26" t="n">
        <v>1082.608</v>
      </c>
      <c r="U363" s="18"/>
    </row>
    <row r="364" customFormat="false" ht="15" hidden="false" customHeight="false" outlineLevel="0" collapsed="false">
      <c r="B364" s="23" t="n">
        <v>690.737</v>
      </c>
      <c r="C364" s="24" t="n">
        <v>58.226</v>
      </c>
      <c r="D364" s="25" t="n">
        <v>26.797</v>
      </c>
      <c r="E364" s="26" t="n">
        <v>146.895</v>
      </c>
      <c r="F364" s="18"/>
      <c r="G364" s="30" t="n">
        <v>42.983</v>
      </c>
      <c r="H364" s="25" t="n">
        <v>60.653</v>
      </c>
      <c r="I364" s="24" t="n">
        <v>75.815</v>
      </c>
      <c r="J364" s="26" t="n">
        <v>1121.734</v>
      </c>
      <c r="K364" s="18"/>
      <c r="L364" s="30" t="n">
        <v>63.318</v>
      </c>
      <c r="M364" s="25" t="n">
        <v>189.895</v>
      </c>
      <c r="N364" s="25" t="n">
        <v>18.073</v>
      </c>
      <c r="O364" s="26" t="n">
        <v>1146.003</v>
      </c>
      <c r="P364" s="18"/>
      <c r="Q364" s="30" t="n">
        <v>0</v>
      </c>
      <c r="R364" s="25" t="n">
        <v>390.301</v>
      </c>
      <c r="S364" s="25" t="n">
        <v>0</v>
      </c>
      <c r="T364" s="26" t="n">
        <v>454.748</v>
      </c>
      <c r="U364" s="18"/>
    </row>
    <row r="365" customFormat="false" ht="15" hidden="false" customHeight="false" outlineLevel="0" collapsed="false">
      <c r="B365" s="23" t="n">
        <v>688.469</v>
      </c>
      <c r="C365" s="24" t="n">
        <v>81.46</v>
      </c>
      <c r="D365" s="25" t="n">
        <v>115.38</v>
      </c>
      <c r="E365" s="26" t="n">
        <v>208.247</v>
      </c>
      <c r="F365" s="18"/>
      <c r="G365" s="30" t="n">
        <v>178.602</v>
      </c>
      <c r="H365" s="25" t="n">
        <v>60.092</v>
      </c>
      <c r="I365" s="24" t="n">
        <v>63.03</v>
      </c>
      <c r="J365" s="26" t="n">
        <v>1203.042</v>
      </c>
      <c r="K365" s="18"/>
      <c r="L365" s="30" t="n">
        <v>63.053</v>
      </c>
      <c r="M365" s="25" t="n">
        <v>191.23</v>
      </c>
      <c r="N365" s="25" t="n">
        <v>17.82</v>
      </c>
      <c r="O365" s="26" t="n">
        <v>1058.16</v>
      </c>
      <c r="P365" s="18"/>
      <c r="Q365" s="30" t="n">
        <v>11.668</v>
      </c>
      <c r="R365" s="25" t="n">
        <v>387.19</v>
      </c>
      <c r="S365" s="25" t="n">
        <v>0</v>
      </c>
      <c r="T365" s="26" t="n">
        <v>743.935</v>
      </c>
      <c r="U365" s="18"/>
    </row>
    <row r="366" customFormat="false" ht="15" hidden="false" customHeight="false" outlineLevel="0" collapsed="false">
      <c r="B366" s="23" t="n">
        <v>686.66</v>
      </c>
      <c r="C366" s="24" t="n">
        <v>36.605</v>
      </c>
      <c r="D366" s="25" t="n">
        <v>127.755</v>
      </c>
      <c r="E366" s="26" t="n">
        <v>149.218</v>
      </c>
      <c r="F366" s="18"/>
      <c r="G366" s="30" t="n">
        <v>49.414</v>
      </c>
      <c r="H366" s="25" t="n">
        <v>60.013</v>
      </c>
      <c r="I366" s="24" t="n">
        <v>132.814</v>
      </c>
      <c r="J366" s="26" t="n">
        <v>10.707</v>
      </c>
      <c r="K366" s="18"/>
      <c r="L366" s="30" t="n">
        <v>62.525</v>
      </c>
      <c r="M366" s="25" t="n">
        <v>79.275</v>
      </c>
      <c r="N366" s="25" t="n">
        <v>16.588</v>
      </c>
      <c r="O366" s="26" t="n">
        <v>625.422</v>
      </c>
      <c r="P366" s="18"/>
      <c r="Q366" s="30" t="n">
        <v>1.649</v>
      </c>
      <c r="R366" s="25" t="n">
        <v>386.727</v>
      </c>
      <c r="S366" s="25" t="n">
        <v>0</v>
      </c>
      <c r="T366" s="26" t="n">
        <v>46.493</v>
      </c>
      <c r="U366" s="18"/>
    </row>
    <row r="367" customFormat="false" ht="15" hidden="false" customHeight="false" outlineLevel="0" collapsed="false">
      <c r="B367" s="23" t="n">
        <v>673.604</v>
      </c>
      <c r="C367" s="24" t="n">
        <v>97.75</v>
      </c>
      <c r="D367" s="25" t="n">
        <v>233.751</v>
      </c>
      <c r="E367" s="26" t="n">
        <v>271.768</v>
      </c>
      <c r="F367" s="18"/>
      <c r="G367" s="30" t="n">
        <v>136.123</v>
      </c>
      <c r="H367" s="25" t="n">
        <v>58.255</v>
      </c>
      <c r="I367" s="24" t="n">
        <v>90.781</v>
      </c>
      <c r="J367" s="26" t="n">
        <v>23.581</v>
      </c>
      <c r="K367" s="18"/>
      <c r="L367" s="30" t="n">
        <v>62.044</v>
      </c>
      <c r="M367" s="25" t="n">
        <v>108.201</v>
      </c>
      <c r="N367" s="25" t="n">
        <v>16.13</v>
      </c>
      <c r="O367" s="26" t="n">
        <v>43.217</v>
      </c>
      <c r="P367" s="18"/>
      <c r="Q367" s="30" t="n">
        <v>0</v>
      </c>
      <c r="R367" s="25" t="n">
        <v>378.136</v>
      </c>
      <c r="S367" s="25" t="n">
        <v>0</v>
      </c>
      <c r="T367" s="26" t="n">
        <v>1145.663</v>
      </c>
      <c r="U367" s="18"/>
    </row>
    <row r="368" customFormat="false" ht="15" hidden="false" customHeight="false" outlineLevel="0" collapsed="false">
      <c r="B368" s="23" t="n">
        <v>671.658</v>
      </c>
      <c r="C368" s="24" t="n">
        <v>36.845</v>
      </c>
      <c r="D368" s="25" t="n">
        <v>197.762</v>
      </c>
      <c r="E368" s="26" t="n">
        <v>247.524</v>
      </c>
      <c r="F368" s="18"/>
      <c r="G368" s="30" t="n">
        <v>68.318</v>
      </c>
      <c r="H368" s="25" t="n">
        <v>57.771</v>
      </c>
      <c r="I368" s="24" t="n">
        <v>9.829</v>
      </c>
      <c r="J368" s="26" t="n">
        <v>25.655</v>
      </c>
      <c r="K368" s="18"/>
      <c r="L368" s="30" t="n">
        <v>61.987</v>
      </c>
      <c r="M368" s="25" t="n">
        <v>58.845</v>
      </c>
      <c r="N368" s="25" t="n">
        <v>14.493</v>
      </c>
      <c r="O368" s="26" t="n">
        <v>468.949</v>
      </c>
      <c r="P368" s="18"/>
      <c r="Q368" s="30" t="n">
        <v>0</v>
      </c>
      <c r="R368" s="25" t="n">
        <v>377.452</v>
      </c>
      <c r="S368" s="25" t="n">
        <v>0</v>
      </c>
      <c r="T368" s="26" t="n">
        <v>1017.752</v>
      </c>
      <c r="U368" s="18"/>
    </row>
    <row r="369" customFormat="false" ht="15" hidden="false" customHeight="false" outlineLevel="0" collapsed="false">
      <c r="B369" s="23" t="n">
        <v>668.768</v>
      </c>
      <c r="C369" s="24" t="n">
        <v>87.935</v>
      </c>
      <c r="D369" s="25" t="n">
        <v>171.007</v>
      </c>
      <c r="E369" s="26" t="n">
        <v>130.145</v>
      </c>
      <c r="F369" s="18"/>
      <c r="G369" s="30" t="n">
        <v>95.025</v>
      </c>
      <c r="H369" s="25" t="n">
        <v>57.709</v>
      </c>
      <c r="I369" s="24" t="n">
        <v>6.406</v>
      </c>
      <c r="J369" s="26" t="n">
        <v>26.817</v>
      </c>
      <c r="K369" s="18"/>
      <c r="L369" s="30" t="n">
        <v>61.223</v>
      </c>
      <c r="M369" s="25" t="n">
        <v>236.595</v>
      </c>
      <c r="N369" s="25" t="n">
        <v>13.897</v>
      </c>
      <c r="O369" s="26" t="n">
        <v>297.931</v>
      </c>
      <c r="P369" s="18"/>
      <c r="Q369" s="30" t="n">
        <v>0</v>
      </c>
      <c r="R369" s="25" t="n">
        <v>375.918</v>
      </c>
      <c r="S369" s="25" t="n">
        <v>0</v>
      </c>
      <c r="T369" s="26" t="n">
        <v>592.945</v>
      </c>
      <c r="U369" s="18"/>
    </row>
    <row r="370" customFormat="false" ht="15" hidden="false" customHeight="false" outlineLevel="0" collapsed="false">
      <c r="B370" s="23" t="n">
        <v>659.533</v>
      </c>
      <c r="C370" s="24" t="n">
        <v>42.171</v>
      </c>
      <c r="D370" s="25" t="n">
        <v>91.937</v>
      </c>
      <c r="E370" s="26" t="n">
        <v>70.529</v>
      </c>
      <c r="F370" s="18"/>
      <c r="G370" s="30" t="n">
        <v>177.95</v>
      </c>
      <c r="H370" s="25" t="n">
        <v>56.896</v>
      </c>
      <c r="I370" s="24" t="n">
        <v>82.203</v>
      </c>
      <c r="J370" s="26" t="n">
        <v>28.927</v>
      </c>
      <c r="K370" s="18"/>
      <c r="L370" s="30" t="n">
        <v>60.687</v>
      </c>
      <c r="M370" s="25" t="n">
        <v>228.799</v>
      </c>
      <c r="N370" s="25" t="n">
        <v>13.52</v>
      </c>
      <c r="O370" s="26" t="n">
        <v>439.582</v>
      </c>
      <c r="P370" s="18"/>
      <c r="Q370" s="30" t="n">
        <v>0.335999999999999</v>
      </c>
      <c r="R370" s="25" t="n">
        <v>346.585</v>
      </c>
      <c r="S370" s="25" t="n">
        <v>0</v>
      </c>
      <c r="T370" s="26" t="n">
        <v>81.634</v>
      </c>
      <c r="U370" s="18"/>
    </row>
    <row r="371" customFormat="false" ht="15" hidden="false" customHeight="false" outlineLevel="0" collapsed="false">
      <c r="B371" s="23" t="n">
        <v>651.892</v>
      </c>
      <c r="C371" s="24" t="n">
        <v>191.345</v>
      </c>
      <c r="D371" s="25" t="n">
        <v>115.212</v>
      </c>
      <c r="E371" s="26" t="n">
        <v>96.318</v>
      </c>
      <c r="F371" s="18"/>
      <c r="G371" s="30" t="n">
        <v>172.678</v>
      </c>
      <c r="H371" s="25" t="n">
        <v>56.783</v>
      </c>
      <c r="I371" s="24" t="n">
        <v>6.865</v>
      </c>
      <c r="J371" s="26" t="n">
        <v>29.581</v>
      </c>
      <c r="K371" s="18"/>
      <c r="L371" s="30" t="n">
        <v>59.765</v>
      </c>
      <c r="M371" s="25" t="n">
        <v>130.914</v>
      </c>
      <c r="N371" s="25" t="n">
        <v>12.756</v>
      </c>
      <c r="O371" s="26" t="n">
        <v>156.753</v>
      </c>
      <c r="P371" s="18"/>
      <c r="Q371" s="30" t="n">
        <v>0</v>
      </c>
      <c r="R371" s="25" t="n">
        <v>339.806</v>
      </c>
      <c r="S371" s="25" t="n">
        <v>0</v>
      </c>
      <c r="T371" s="26" t="n">
        <v>101.976</v>
      </c>
      <c r="U371" s="18"/>
    </row>
    <row r="372" customFormat="false" ht="15" hidden="false" customHeight="false" outlineLevel="0" collapsed="false">
      <c r="B372" s="23" t="n">
        <v>648.247</v>
      </c>
      <c r="C372" s="24" t="n">
        <v>93.316</v>
      </c>
      <c r="D372" s="25" t="n">
        <v>161.149</v>
      </c>
      <c r="E372" s="26" t="n">
        <v>149.753</v>
      </c>
      <c r="F372" s="18"/>
      <c r="G372" s="30" t="n">
        <v>168.749</v>
      </c>
      <c r="H372" s="25" t="n">
        <v>56.532</v>
      </c>
      <c r="I372" s="24" t="n">
        <v>198.531</v>
      </c>
      <c r="J372" s="26" t="n">
        <v>31.536</v>
      </c>
      <c r="K372" s="18"/>
      <c r="L372" s="30" t="n">
        <v>58.957</v>
      </c>
      <c r="M372" s="25" t="n">
        <v>165.917</v>
      </c>
      <c r="N372" s="25" t="n">
        <v>10.761</v>
      </c>
      <c r="O372" s="26" t="n">
        <v>1110.227</v>
      </c>
      <c r="P372" s="18"/>
      <c r="Q372" s="30" t="n">
        <v>9.636</v>
      </c>
      <c r="R372" s="25" t="n">
        <v>339.036</v>
      </c>
      <c r="S372" s="25" t="n">
        <v>0</v>
      </c>
      <c r="T372" s="26" t="n">
        <v>786.484</v>
      </c>
      <c r="U372" s="18"/>
    </row>
    <row r="373" customFormat="false" ht="15" hidden="false" customHeight="false" outlineLevel="0" collapsed="false">
      <c r="B373" s="23" t="n">
        <v>645.903</v>
      </c>
      <c r="C373" s="24" t="n">
        <v>69.193</v>
      </c>
      <c r="D373" s="25" t="n">
        <v>271.936</v>
      </c>
      <c r="E373" s="26" t="n">
        <v>96.953</v>
      </c>
      <c r="F373" s="18"/>
      <c r="G373" s="30" t="n">
        <v>350.812</v>
      </c>
      <c r="H373" s="25" t="n">
        <v>56.318</v>
      </c>
      <c r="I373" s="24" t="n">
        <v>96.493</v>
      </c>
      <c r="J373" s="26" t="n">
        <v>31.591</v>
      </c>
      <c r="K373" s="18"/>
      <c r="L373" s="30" t="n">
        <v>58.853</v>
      </c>
      <c r="M373" s="25" t="n">
        <v>483.301</v>
      </c>
      <c r="N373" s="25" t="n">
        <v>10.729</v>
      </c>
      <c r="O373" s="26" t="n">
        <v>1117.885</v>
      </c>
      <c r="P373" s="18"/>
      <c r="Q373" s="30" t="n">
        <v>6.108</v>
      </c>
      <c r="R373" s="25" t="n">
        <v>336.341</v>
      </c>
      <c r="S373" s="25" t="n">
        <v>0</v>
      </c>
      <c r="T373" s="26" t="n">
        <v>668.436</v>
      </c>
      <c r="U373" s="18"/>
    </row>
    <row r="374" customFormat="false" ht="15" hidden="false" customHeight="false" outlineLevel="0" collapsed="false">
      <c r="B374" s="23" t="n">
        <v>645.484</v>
      </c>
      <c r="C374" s="24" t="n">
        <v>70.372</v>
      </c>
      <c r="D374" s="25" t="n">
        <v>16.214</v>
      </c>
      <c r="E374" s="26" t="n">
        <v>142.259</v>
      </c>
      <c r="F374" s="18"/>
      <c r="G374" s="30" t="n">
        <v>157.987</v>
      </c>
      <c r="H374" s="25" t="n">
        <v>55.744</v>
      </c>
      <c r="I374" s="24" t="n">
        <v>3.107</v>
      </c>
      <c r="J374" s="26" t="n">
        <v>32.884</v>
      </c>
      <c r="K374" s="18"/>
      <c r="L374" s="30" t="n">
        <v>58.547</v>
      </c>
      <c r="M374" s="25" t="n">
        <v>66.216</v>
      </c>
      <c r="N374" s="25" t="n">
        <v>10.727</v>
      </c>
      <c r="O374" s="26" t="n">
        <v>252.601</v>
      </c>
      <c r="P374" s="18"/>
      <c r="Q374" s="30" t="n">
        <v>0</v>
      </c>
      <c r="R374" s="25" t="n">
        <v>330.349</v>
      </c>
      <c r="S374" s="25" t="n">
        <v>0</v>
      </c>
      <c r="T374" s="26" t="n">
        <v>186.578</v>
      </c>
      <c r="U374" s="18"/>
    </row>
    <row r="375" customFormat="false" ht="15" hidden="false" customHeight="false" outlineLevel="0" collapsed="false">
      <c r="B375" s="23" t="n">
        <v>644.818</v>
      </c>
      <c r="C375" s="24" t="n">
        <v>57.863</v>
      </c>
      <c r="D375" s="25" t="n">
        <v>252.682</v>
      </c>
      <c r="E375" s="26" t="n">
        <v>102.199</v>
      </c>
      <c r="F375" s="18"/>
      <c r="G375" s="30" t="n">
        <v>34.727</v>
      </c>
      <c r="H375" s="25" t="n">
        <v>55.627</v>
      </c>
      <c r="I375" s="24" t="n">
        <v>18.042</v>
      </c>
      <c r="J375" s="26" t="n">
        <v>32.939</v>
      </c>
      <c r="K375" s="18"/>
      <c r="L375" s="30" t="n">
        <v>57.802</v>
      </c>
      <c r="M375" s="25" t="n">
        <v>731.736</v>
      </c>
      <c r="N375" s="25" t="n">
        <v>10.707</v>
      </c>
      <c r="O375" s="26" t="n">
        <v>506.086</v>
      </c>
      <c r="P375" s="18"/>
      <c r="Q375" s="30" t="n">
        <v>0</v>
      </c>
      <c r="R375" s="25" t="n">
        <v>323.465</v>
      </c>
      <c r="S375" s="25" t="n">
        <v>0</v>
      </c>
      <c r="T375" s="26" t="n">
        <v>251.126</v>
      </c>
      <c r="U375" s="18"/>
    </row>
    <row r="376" customFormat="false" ht="15" hidden="false" customHeight="false" outlineLevel="0" collapsed="false">
      <c r="B376" s="23" t="n">
        <v>642.32</v>
      </c>
      <c r="C376" s="24" t="n">
        <v>0</v>
      </c>
      <c r="D376" s="25" t="n">
        <v>101.093</v>
      </c>
      <c r="E376" s="26" t="n">
        <v>83.102</v>
      </c>
      <c r="F376" s="18"/>
      <c r="G376" s="30" t="n">
        <v>185.124</v>
      </c>
      <c r="H376" s="25" t="n">
        <v>55.561</v>
      </c>
      <c r="I376" s="24" t="n">
        <v>196.944</v>
      </c>
      <c r="J376" s="26" t="n">
        <v>35.766</v>
      </c>
      <c r="K376" s="18"/>
      <c r="L376" s="30" t="n">
        <v>57.433</v>
      </c>
      <c r="M376" s="25" t="n">
        <v>256.811</v>
      </c>
      <c r="N376" s="25" t="n">
        <v>10.66</v>
      </c>
      <c r="O376" s="26" t="n">
        <v>349.721</v>
      </c>
      <c r="P376" s="18"/>
      <c r="Q376" s="30" t="n">
        <v>0</v>
      </c>
      <c r="R376" s="25" t="n">
        <v>320.024</v>
      </c>
      <c r="S376" s="25" t="n">
        <v>0</v>
      </c>
      <c r="T376" s="26" t="n">
        <v>1483.815</v>
      </c>
      <c r="U376" s="18"/>
    </row>
    <row r="377" customFormat="false" ht="15" hidden="false" customHeight="false" outlineLevel="0" collapsed="false">
      <c r="B377" s="23" t="n">
        <v>627.234</v>
      </c>
      <c r="C377" s="24" t="n">
        <v>99.569</v>
      </c>
      <c r="D377" s="25" t="n">
        <v>121.134</v>
      </c>
      <c r="E377" s="26" t="n">
        <v>144.909</v>
      </c>
      <c r="F377" s="18"/>
      <c r="G377" s="30" t="n">
        <v>118.479</v>
      </c>
      <c r="H377" s="25" t="n">
        <v>54.78</v>
      </c>
      <c r="I377" s="24" t="n">
        <v>196.374</v>
      </c>
      <c r="J377" s="26" t="n">
        <v>37.153</v>
      </c>
      <c r="K377" s="18"/>
      <c r="L377" s="30" t="n">
        <v>56.672</v>
      </c>
      <c r="M377" s="25" t="n">
        <v>58.302</v>
      </c>
      <c r="N377" s="25" t="n">
        <v>9.958</v>
      </c>
      <c r="O377" s="26" t="n">
        <v>1026.323</v>
      </c>
      <c r="P377" s="18"/>
      <c r="Q377" s="30" t="n">
        <v>0</v>
      </c>
      <c r="R377" s="25" t="n">
        <v>308.682</v>
      </c>
      <c r="S377" s="25" t="n">
        <v>0</v>
      </c>
      <c r="T377" s="26" t="n">
        <v>120.605</v>
      </c>
      <c r="U377" s="18"/>
    </row>
    <row r="378" customFormat="false" ht="15" hidden="false" customHeight="false" outlineLevel="0" collapsed="false">
      <c r="B378" s="23" t="n">
        <v>625.531</v>
      </c>
      <c r="C378" s="24" t="n">
        <v>71.335</v>
      </c>
      <c r="D378" s="25" t="n">
        <v>161.946</v>
      </c>
      <c r="E378" s="26" t="n">
        <v>78.377</v>
      </c>
      <c r="F378" s="18"/>
      <c r="G378" s="30" t="n">
        <v>183.237</v>
      </c>
      <c r="H378" s="25" t="n">
        <v>54.162</v>
      </c>
      <c r="I378" s="24" t="n">
        <v>286.704</v>
      </c>
      <c r="J378" s="26" t="n">
        <v>38.349</v>
      </c>
      <c r="K378" s="18"/>
      <c r="L378" s="30" t="n">
        <v>56.553</v>
      </c>
      <c r="M378" s="25" t="n">
        <v>117.572</v>
      </c>
      <c r="N378" s="25" t="n">
        <v>9.578</v>
      </c>
      <c r="O378" s="26" t="n">
        <v>1171.641</v>
      </c>
      <c r="P378" s="18"/>
      <c r="Q378" s="30" t="n">
        <v>0.459000000000003</v>
      </c>
      <c r="R378" s="25" t="n">
        <v>306.155</v>
      </c>
      <c r="S378" s="25" t="n">
        <v>0</v>
      </c>
      <c r="T378" s="26" t="n">
        <v>665.322</v>
      </c>
      <c r="U378" s="18"/>
    </row>
    <row r="379" customFormat="false" ht="15" hidden="false" customHeight="false" outlineLevel="0" collapsed="false">
      <c r="B379" s="23" t="n">
        <v>617.575</v>
      </c>
      <c r="C379" s="24" t="n">
        <v>133.258</v>
      </c>
      <c r="D379" s="25" t="n">
        <v>177.692</v>
      </c>
      <c r="E379" s="26" t="n">
        <v>139.757</v>
      </c>
      <c r="F379" s="18"/>
      <c r="G379" s="30" t="n">
        <v>161.215</v>
      </c>
      <c r="H379" s="25" t="n">
        <v>52.966</v>
      </c>
      <c r="I379" s="24" t="n">
        <v>87.463</v>
      </c>
      <c r="J379" s="26" t="n">
        <v>39.729</v>
      </c>
      <c r="K379" s="18"/>
      <c r="L379" s="30" t="n">
        <v>56.287</v>
      </c>
      <c r="M379" s="25" t="n">
        <v>1002.756</v>
      </c>
      <c r="N379" s="25" t="n">
        <v>8.911</v>
      </c>
      <c r="O379" s="26" t="n">
        <v>634.104</v>
      </c>
      <c r="P379" s="18"/>
      <c r="Q379" s="30" t="n">
        <v>0</v>
      </c>
      <c r="R379" s="25" t="n">
        <v>305.634</v>
      </c>
      <c r="S379" s="25" t="n">
        <v>0</v>
      </c>
      <c r="T379" s="26" t="n">
        <v>180.138</v>
      </c>
      <c r="U379" s="18"/>
    </row>
    <row r="380" customFormat="false" ht="15" hidden="false" customHeight="false" outlineLevel="0" collapsed="false">
      <c r="B380" s="23" t="n">
        <v>609.967</v>
      </c>
      <c r="C380" s="24" t="n">
        <v>29.849</v>
      </c>
      <c r="D380" s="25" t="n">
        <v>254.472</v>
      </c>
      <c r="E380" s="26" t="n">
        <v>205.671</v>
      </c>
      <c r="F380" s="18"/>
      <c r="G380" s="30" t="n">
        <v>146.404</v>
      </c>
      <c r="H380" s="25" t="n">
        <v>52.56</v>
      </c>
      <c r="I380" s="24" t="n">
        <v>4.335</v>
      </c>
      <c r="J380" s="26" t="n">
        <v>40.461</v>
      </c>
      <c r="K380" s="18"/>
      <c r="L380" s="30" t="n">
        <v>55.83</v>
      </c>
      <c r="M380" s="25" t="n">
        <v>163.97</v>
      </c>
      <c r="N380" s="25" t="n">
        <v>8.459</v>
      </c>
      <c r="O380" s="26" t="n">
        <v>254.432</v>
      </c>
      <c r="P380" s="18"/>
      <c r="Q380" s="30" t="n">
        <v>0</v>
      </c>
      <c r="R380" s="25" t="n">
        <v>299.555</v>
      </c>
      <c r="S380" s="25" t="n">
        <v>0</v>
      </c>
      <c r="T380" s="26" t="n">
        <v>232.27</v>
      </c>
      <c r="U380" s="18"/>
    </row>
    <row r="381" customFormat="false" ht="15" hidden="false" customHeight="false" outlineLevel="0" collapsed="false">
      <c r="B381" s="23" t="n">
        <v>596.224</v>
      </c>
      <c r="C381" s="24" t="n">
        <v>93.724</v>
      </c>
      <c r="D381" s="25" t="n">
        <v>250.856</v>
      </c>
      <c r="E381" s="26" t="n">
        <v>152.446</v>
      </c>
      <c r="F381" s="18"/>
      <c r="G381" s="30" t="n">
        <v>118.582</v>
      </c>
      <c r="H381" s="25" t="n">
        <v>52.529</v>
      </c>
      <c r="I381" s="24" t="n">
        <v>2.873</v>
      </c>
      <c r="J381" s="26" t="n">
        <v>42.047</v>
      </c>
      <c r="K381" s="18"/>
      <c r="L381" s="30" t="n">
        <v>55.814</v>
      </c>
      <c r="M381" s="25" t="n">
        <v>294.476</v>
      </c>
      <c r="N381" s="25" t="n">
        <v>8.151</v>
      </c>
      <c r="O381" s="26" t="n">
        <v>726.059</v>
      </c>
      <c r="P381" s="18"/>
      <c r="Q381" s="30" t="n">
        <v>12.658</v>
      </c>
      <c r="R381" s="25" t="n">
        <v>298.531</v>
      </c>
      <c r="S381" s="25" t="n">
        <v>0</v>
      </c>
      <c r="T381" s="26" t="n">
        <v>322.347</v>
      </c>
      <c r="U381" s="18"/>
    </row>
    <row r="382" customFormat="false" ht="15" hidden="false" customHeight="false" outlineLevel="0" collapsed="false">
      <c r="B382" s="23" t="n">
        <v>595.763</v>
      </c>
      <c r="C382" s="24" t="n">
        <v>49.599</v>
      </c>
      <c r="D382" s="25" t="n">
        <v>220.816</v>
      </c>
      <c r="E382" s="26" t="n">
        <v>123.058</v>
      </c>
      <c r="F382" s="18"/>
      <c r="G382" s="30" t="n">
        <v>112.714</v>
      </c>
      <c r="H382" s="25" t="n">
        <v>51.044</v>
      </c>
      <c r="I382" s="24" t="n">
        <v>140.121</v>
      </c>
      <c r="J382" s="26" t="n">
        <v>42.541</v>
      </c>
      <c r="K382" s="18"/>
      <c r="L382" s="30" t="n">
        <v>55.332</v>
      </c>
      <c r="M382" s="25" t="n">
        <v>76.984</v>
      </c>
      <c r="N382" s="25" t="n">
        <v>7.55200000000001</v>
      </c>
      <c r="O382" s="26" t="n">
        <v>891.946</v>
      </c>
      <c r="P382" s="18"/>
      <c r="Q382" s="30" t="n">
        <v>2.893</v>
      </c>
      <c r="R382" s="25" t="n">
        <v>292.9</v>
      </c>
      <c r="S382" s="25" t="n">
        <v>0</v>
      </c>
      <c r="T382" s="26" t="n">
        <v>289.644</v>
      </c>
      <c r="U382" s="18"/>
    </row>
    <row r="383" customFormat="false" ht="15" hidden="false" customHeight="false" outlineLevel="0" collapsed="false">
      <c r="B383" s="23" t="n">
        <v>594.206</v>
      </c>
      <c r="C383" s="24" t="n">
        <v>44.131</v>
      </c>
      <c r="D383" s="25" t="n">
        <v>224.917</v>
      </c>
      <c r="E383" s="26" t="n">
        <v>139.101</v>
      </c>
      <c r="F383" s="18"/>
      <c r="G383" s="30" t="n">
        <v>156.664</v>
      </c>
      <c r="H383" s="25" t="n">
        <v>51.04</v>
      </c>
      <c r="I383" s="24" t="n">
        <v>14.222</v>
      </c>
      <c r="J383" s="26" t="n">
        <v>44.364</v>
      </c>
      <c r="K383" s="18"/>
      <c r="L383" s="30" t="n">
        <v>55.281</v>
      </c>
      <c r="M383" s="25" t="n">
        <v>107.015</v>
      </c>
      <c r="N383" s="25" t="n">
        <v>6.93300000000001</v>
      </c>
      <c r="O383" s="26" t="n">
        <v>937.401</v>
      </c>
      <c r="P383" s="18"/>
      <c r="Q383" s="30" t="n">
        <v>6.214</v>
      </c>
      <c r="R383" s="25" t="n">
        <v>287.463</v>
      </c>
      <c r="S383" s="25" t="n">
        <v>0</v>
      </c>
      <c r="T383" s="26" t="n">
        <v>199.957</v>
      </c>
      <c r="U383" s="18"/>
    </row>
    <row r="384" customFormat="false" ht="15" hidden="false" customHeight="false" outlineLevel="0" collapsed="false">
      <c r="B384" s="23" t="n">
        <v>592.081</v>
      </c>
      <c r="C384" s="24" t="n">
        <v>67.439</v>
      </c>
      <c r="D384" s="25" t="n">
        <v>108.581</v>
      </c>
      <c r="E384" s="26" t="n">
        <v>44.31</v>
      </c>
      <c r="F384" s="18"/>
      <c r="G384" s="30" t="n">
        <v>95.158</v>
      </c>
      <c r="H384" s="25" t="n">
        <v>50.506</v>
      </c>
      <c r="I384" s="24" t="n">
        <v>104.155</v>
      </c>
      <c r="J384" s="26" t="n">
        <v>49.025</v>
      </c>
      <c r="K384" s="18"/>
      <c r="L384" s="30" t="n">
        <v>55.218</v>
      </c>
      <c r="M384" s="25" t="n">
        <v>174.614</v>
      </c>
      <c r="N384" s="25" t="n">
        <v>5.627</v>
      </c>
      <c r="O384" s="26" t="n">
        <v>547.342</v>
      </c>
      <c r="P384" s="18"/>
      <c r="Q384" s="30" t="n">
        <v>0.054000000000002</v>
      </c>
      <c r="R384" s="25" t="n">
        <v>281.326</v>
      </c>
      <c r="S384" s="25" t="n">
        <v>0</v>
      </c>
      <c r="T384" s="26" t="n">
        <v>421.353</v>
      </c>
      <c r="U384" s="18"/>
    </row>
    <row r="385" customFormat="false" ht="15" hidden="false" customHeight="false" outlineLevel="0" collapsed="false">
      <c r="B385" s="23" t="n">
        <v>587.95</v>
      </c>
      <c r="C385" s="24" t="n">
        <v>42.205</v>
      </c>
      <c r="D385" s="25" t="n">
        <v>106.811</v>
      </c>
      <c r="E385" s="26" t="n">
        <v>274.163</v>
      </c>
      <c r="F385" s="18"/>
      <c r="G385" s="30" t="n">
        <v>47.665</v>
      </c>
      <c r="H385" s="25" t="n">
        <v>50.391</v>
      </c>
      <c r="I385" s="24" t="n">
        <v>10.65</v>
      </c>
      <c r="J385" s="26" t="n">
        <v>49.267</v>
      </c>
      <c r="K385" s="18"/>
      <c r="L385" s="30" t="n">
        <v>55.148</v>
      </c>
      <c r="M385" s="25" t="n">
        <v>62.344</v>
      </c>
      <c r="N385" s="25" t="n">
        <v>5.535</v>
      </c>
      <c r="O385" s="26" t="n">
        <v>248.514</v>
      </c>
      <c r="P385" s="18"/>
      <c r="Q385" s="30" t="n">
        <v>0</v>
      </c>
      <c r="R385" s="25" t="n">
        <v>268.784</v>
      </c>
      <c r="S385" s="25" t="n">
        <v>0</v>
      </c>
      <c r="T385" s="26" t="n">
        <v>267.244</v>
      </c>
      <c r="U385" s="18"/>
    </row>
    <row r="386" customFormat="false" ht="15" hidden="false" customHeight="false" outlineLevel="0" collapsed="false">
      <c r="B386" s="23" t="n">
        <v>585.126</v>
      </c>
      <c r="C386" s="24" t="n">
        <v>82.107</v>
      </c>
      <c r="D386" s="25" t="n">
        <v>108.087</v>
      </c>
      <c r="E386" s="26" t="n">
        <v>91.631</v>
      </c>
      <c r="F386" s="18"/>
      <c r="G386" s="30" t="n">
        <v>73.471</v>
      </c>
      <c r="H386" s="25" t="n">
        <v>49.637</v>
      </c>
      <c r="I386" s="24" t="n">
        <v>28.058</v>
      </c>
      <c r="J386" s="26" t="n">
        <v>49.395</v>
      </c>
      <c r="K386" s="18"/>
      <c r="L386" s="30" t="n">
        <v>55.004</v>
      </c>
      <c r="M386" s="25" t="n">
        <v>203.205</v>
      </c>
      <c r="N386" s="25" t="n">
        <v>4.987</v>
      </c>
      <c r="O386" s="26" t="n">
        <v>582.644</v>
      </c>
      <c r="P386" s="18"/>
      <c r="Q386" s="30" t="n">
        <v>4.551</v>
      </c>
      <c r="R386" s="25" t="n">
        <v>268.196</v>
      </c>
      <c r="S386" s="25" t="n">
        <v>0</v>
      </c>
      <c r="T386" s="26" t="n">
        <v>1216.772</v>
      </c>
      <c r="U386" s="18"/>
    </row>
    <row r="387" customFormat="false" ht="15" hidden="false" customHeight="false" outlineLevel="0" collapsed="false">
      <c r="B387" s="23" t="n">
        <v>580.571</v>
      </c>
      <c r="C387" s="24" t="n">
        <v>70.294</v>
      </c>
      <c r="D387" s="25" t="n">
        <v>259.696</v>
      </c>
      <c r="E387" s="26" t="n">
        <v>258.382</v>
      </c>
      <c r="F387" s="18"/>
      <c r="G387" s="30" t="n">
        <v>117.579</v>
      </c>
      <c r="H387" s="25" t="n">
        <v>49.462</v>
      </c>
      <c r="I387" s="24" t="n">
        <v>211.058</v>
      </c>
      <c r="J387" s="26" t="n">
        <v>57.006</v>
      </c>
      <c r="K387" s="18"/>
      <c r="L387" s="30" t="n">
        <v>54.832</v>
      </c>
      <c r="M387" s="25" t="n">
        <v>97.712</v>
      </c>
      <c r="N387" s="25" t="n">
        <v>4.453</v>
      </c>
      <c r="O387" s="26" t="n">
        <v>272.271</v>
      </c>
      <c r="P387" s="18"/>
      <c r="Q387" s="30" t="n">
        <v>0.671999999999997</v>
      </c>
      <c r="R387" s="25" t="n">
        <v>265.041</v>
      </c>
      <c r="S387" s="25" t="n">
        <v>0</v>
      </c>
      <c r="T387" s="26" t="n">
        <v>278.965</v>
      </c>
      <c r="U387" s="18"/>
    </row>
    <row r="388" customFormat="false" ht="15" hidden="false" customHeight="false" outlineLevel="0" collapsed="false">
      <c r="B388" s="23" t="n">
        <v>573.905</v>
      </c>
      <c r="C388" s="24" t="n">
        <v>5.06</v>
      </c>
      <c r="D388" s="25" t="n">
        <v>318.434</v>
      </c>
      <c r="E388" s="26" t="n">
        <v>88.722</v>
      </c>
      <c r="F388" s="18"/>
      <c r="G388" s="30" t="n">
        <v>135.201</v>
      </c>
      <c r="H388" s="25" t="n">
        <v>48.004</v>
      </c>
      <c r="I388" s="24" t="n">
        <v>87.937</v>
      </c>
      <c r="J388" s="26" t="n">
        <v>59.293</v>
      </c>
      <c r="K388" s="18"/>
      <c r="L388" s="30" t="n">
        <v>54.61</v>
      </c>
      <c r="M388" s="25" t="n">
        <v>160.914</v>
      </c>
      <c r="N388" s="25" t="n">
        <v>4.018</v>
      </c>
      <c r="O388" s="26" t="n">
        <v>1148.145</v>
      </c>
      <c r="P388" s="18"/>
      <c r="Q388" s="30" t="n">
        <v>3.72799999999999</v>
      </c>
      <c r="R388" s="25" t="n">
        <v>260.584</v>
      </c>
      <c r="S388" s="25" t="n">
        <v>0</v>
      </c>
      <c r="T388" s="26" t="n">
        <v>301.139</v>
      </c>
      <c r="U388" s="18"/>
    </row>
    <row r="389" customFormat="false" ht="15" hidden="false" customHeight="false" outlineLevel="0" collapsed="false">
      <c r="B389" s="23" t="n">
        <v>572.861</v>
      </c>
      <c r="C389" s="24" t="n">
        <v>0</v>
      </c>
      <c r="D389" s="25" t="n">
        <v>337.413</v>
      </c>
      <c r="E389" s="26" t="n">
        <v>127.801</v>
      </c>
      <c r="F389" s="18"/>
      <c r="G389" s="30" t="n">
        <v>38.217</v>
      </c>
      <c r="H389" s="25" t="n">
        <v>47.662</v>
      </c>
      <c r="I389" s="24" t="n">
        <v>371.607</v>
      </c>
      <c r="J389" s="26" t="n">
        <v>63.921</v>
      </c>
      <c r="K389" s="18"/>
      <c r="L389" s="30" t="n">
        <v>54.579</v>
      </c>
      <c r="M389" s="25" t="n">
        <v>191.05</v>
      </c>
      <c r="N389" s="25" t="n">
        <v>3.901</v>
      </c>
      <c r="O389" s="26" t="n">
        <v>483.686</v>
      </c>
      <c r="P389" s="18"/>
      <c r="Q389" s="30" t="n">
        <v>2.568</v>
      </c>
      <c r="R389" s="25" t="n">
        <v>257.953</v>
      </c>
      <c r="S389" s="25" t="n">
        <v>0</v>
      </c>
      <c r="T389" s="26" t="n">
        <v>69.863</v>
      </c>
      <c r="U389" s="18"/>
    </row>
    <row r="390" customFormat="false" ht="15" hidden="false" customHeight="false" outlineLevel="0" collapsed="false">
      <c r="B390" s="23" t="n">
        <v>522.861</v>
      </c>
      <c r="C390" s="24" t="n">
        <v>117.63</v>
      </c>
      <c r="D390" s="25" t="n">
        <v>262.382</v>
      </c>
      <c r="E390" s="26" t="n">
        <v>75.02</v>
      </c>
      <c r="F390" s="18"/>
      <c r="G390" s="30" t="n">
        <v>288.617</v>
      </c>
      <c r="H390" s="25" t="n">
        <v>47.016</v>
      </c>
      <c r="I390" s="24" t="n">
        <v>26.293</v>
      </c>
      <c r="J390" s="26" t="n">
        <v>65.021</v>
      </c>
      <c r="K390" s="18"/>
      <c r="L390" s="30" t="n">
        <v>54.359</v>
      </c>
      <c r="M390" s="25" t="n">
        <v>85.935</v>
      </c>
      <c r="N390" s="25" t="n">
        <v>3.519</v>
      </c>
      <c r="O390" s="26" t="n">
        <v>757.226</v>
      </c>
      <c r="P390" s="18"/>
      <c r="Q390" s="30" t="n">
        <v>19.509</v>
      </c>
      <c r="R390" s="25" t="n">
        <v>255.414</v>
      </c>
      <c r="S390" s="25" t="n">
        <v>0</v>
      </c>
      <c r="T390" s="26" t="n">
        <v>773.924</v>
      </c>
      <c r="U390" s="18"/>
    </row>
    <row r="391" customFormat="false" ht="15" hidden="false" customHeight="false" outlineLevel="0" collapsed="false">
      <c r="B391" s="23" t="n">
        <v>503.642</v>
      </c>
      <c r="C391" s="24" t="n">
        <v>9.63399999999999</v>
      </c>
      <c r="D391" s="25" t="n">
        <v>163.024</v>
      </c>
      <c r="E391" s="26" t="n">
        <v>88.852</v>
      </c>
      <c r="F391" s="18"/>
      <c r="G391" s="30" t="n">
        <v>163.537</v>
      </c>
      <c r="H391" s="25" t="n">
        <v>45.873</v>
      </c>
      <c r="I391" s="24" t="n">
        <v>18.665</v>
      </c>
      <c r="J391" s="26" t="n">
        <v>65.679</v>
      </c>
      <c r="K391" s="18"/>
      <c r="L391" s="30" t="n">
        <v>54.255</v>
      </c>
      <c r="M391" s="25" t="n">
        <v>67.129</v>
      </c>
      <c r="N391" s="25" t="n">
        <v>2.455</v>
      </c>
      <c r="O391" s="26" t="n">
        <v>1123.244</v>
      </c>
      <c r="P391" s="18"/>
      <c r="Q391" s="30" t="n">
        <v>0</v>
      </c>
      <c r="R391" s="25" t="n">
        <v>254.97</v>
      </c>
      <c r="S391" s="25" t="n">
        <v>0</v>
      </c>
      <c r="T391" s="26" t="n">
        <v>183.231</v>
      </c>
      <c r="U391" s="18"/>
    </row>
    <row r="392" customFormat="false" ht="15" hidden="false" customHeight="false" outlineLevel="0" collapsed="false">
      <c r="B392" s="23" t="n">
        <v>479.189</v>
      </c>
      <c r="C392" s="24" t="n">
        <v>265.3</v>
      </c>
      <c r="D392" s="25" t="n">
        <v>176.01</v>
      </c>
      <c r="E392" s="26" t="n">
        <v>68.696</v>
      </c>
      <c r="F392" s="18"/>
      <c r="G392" s="30" t="n">
        <v>145.413</v>
      </c>
      <c r="H392" s="25" t="n">
        <v>45.271</v>
      </c>
      <c r="I392" s="24" t="n">
        <v>99.933</v>
      </c>
      <c r="J392" s="26" t="n">
        <v>73.607</v>
      </c>
      <c r="K392" s="18"/>
      <c r="L392" s="30" t="n">
        <v>53.198</v>
      </c>
      <c r="M392" s="25" t="n">
        <v>598.064</v>
      </c>
      <c r="N392" s="25" t="n">
        <v>1.941</v>
      </c>
      <c r="O392" s="26" t="n">
        <v>711.254</v>
      </c>
      <c r="P392" s="18"/>
      <c r="Q392" s="30" t="n">
        <v>7.346</v>
      </c>
      <c r="R392" s="25" t="n">
        <v>251.122</v>
      </c>
      <c r="S392" s="25" t="n">
        <v>0</v>
      </c>
      <c r="T392" s="26" t="n">
        <v>162.189</v>
      </c>
      <c r="U392" s="18"/>
    </row>
    <row r="393" customFormat="false" ht="15" hidden="false" customHeight="false" outlineLevel="0" collapsed="false">
      <c r="B393" s="23" t="n">
        <v>472.385</v>
      </c>
      <c r="C393" s="24" t="n">
        <v>80.603</v>
      </c>
      <c r="D393" s="25" t="n">
        <v>158.255</v>
      </c>
      <c r="E393" s="26" t="n">
        <v>114.532</v>
      </c>
      <c r="F393" s="18"/>
      <c r="G393" s="30" t="n">
        <v>390.545</v>
      </c>
      <c r="H393" s="25" t="n">
        <v>44.289</v>
      </c>
      <c r="I393" s="24" t="n">
        <v>25.192</v>
      </c>
      <c r="J393" s="26" t="n">
        <v>76.064</v>
      </c>
      <c r="K393" s="18"/>
      <c r="L393" s="30" t="n">
        <v>51.379</v>
      </c>
      <c r="M393" s="25" t="n">
        <v>69.086</v>
      </c>
      <c r="N393" s="25" t="n">
        <v>1.101</v>
      </c>
      <c r="O393" s="26" t="n">
        <v>208.171</v>
      </c>
      <c r="P393" s="18"/>
      <c r="Q393" s="30" t="n">
        <v>1.834</v>
      </c>
      <c r="R393" s="25" t="n">
        <v>239.01</v>
      </c>
      <c r="S393" s="25" t="n">
        <v>0</v>
      </c>
      <c r="T393" s="26" t="n">
        <v>661.983</v>
      </c>
      <c r="U393" s="18"/>
    </row>
    <row r="394" customFormat="false" ht="15" hidden="false" customHeight="false" outlineLevel="0" collapsed="false">
      <c r="B394" s="23" t="n">
        <v>465.491</v>
      </c>
      <c r="C394" s="24" t="n">
        <v>15.785</v>
      </c>
      <c r="D394" s="25" t="n">
        <v>191.975</v>
      </c>
      <c r="E394" s="26" t="n">
        <v>204.178</v>
      </c>
      <c r="F394" s="18"/>
      <c r="G394" s="30" t="n">
        <v>207.571</v>
      </c>
      <c r="H394" s="25" t="n">
        <v>44.082</v>
      </c>
      <c r="I394" s="24" t="n">
        <v>14.144</v>
      </c>
      <c r="J394" s="26" t="n">
        <v>80.261</v>
      </c>
      <c r="K394" s="18"/>
      <c r="L394" s="30" t="n">
        <v>51.036</v>
      </c>
      <c r="M394" s="25" t="n">
        <v>165.02</v>
      </c>
      <c r="N394" s="25" t="n">
        <v>0.713000000000001</v>
      </c>
      <c r="O394" s="26" t="n">
        <v>1144.968</v>
      </c>
      <c r="P394" s="18"/>
      <c r="Q394" s="30" t="n">
        <v>0</v>
      </c>
      <c r="R394" s="25" t="n">
        <v>238.238</v>
      </c>
      <c r="S394" s="25" t="n">
        <v>0</v>
      </c>
      <c r="T394" s="26" t="n">
        <v>972.699</v>
      </c>
      <c r="U394" s="18"/>
    </row>
    <row r="395" customFormat="false" ht="15" hidden="false" customHeight="false" outlineLevel="0" collapsed="false">
      <c r="B395" s="23" t="n">
        <v>460.277</v>
      </c>
      <c r="C395" s="24" t="n">
        <v>36.441</v>
      </c>
      <c r="D395" s="25" t="n">
        <v>164.564</v>
      </c>
      <c r="E395" s="26" t="n">
        <v>69.023</v>
      </c>
      <c r="F395" s="18"/>
      <c r="G395" s="30" t="n">
        <v>254.049</v>
      </c>
      <c r="H395" s="25" t="n">
        <v>43.279</v>
      </c>
      <c r="I395" s="24" t="n">
        <v>133.128</v>
      </c>
      <c r="J395" s="26" t="n">
        <v>86.225</v>
      </c>
      <c r="K395" s="18"/>
      <c r="L395" s="30" t="n">
        <v>50.172</v>
      </c>
      <c r="M395" s="25" t="n">
        <v>83.664</v>
      </c>
      <c r="N395" s="25" t="n">
        <v>0</v>
      </c>
      <c r="O395" s="26" t="n">
        <v>439.28</v>
      </c>
      <c r="P395" s="18"/>
      <c r="Q395" s="30" t="n">
        <v>4.542</v>
      </c>
      <c r="R395" s="25" t="n">
        <v>234.641</v>
      </c>
      <c r="S395" s="25" t="n">
        <v>0</v>
      </c>
      <c r="T395" s="26" t="n">
        <v>143.722</v>
      </c>
      <c r="U395" s="18"/>
    </row>
    <row r="396" customFormat="false" ht="15" hidden="false" customHeight="false" outlineLevel="0" collapsed="false">
      <c r="B396" s="23" t="n">
        <v>458.46</v>
      </c>
      <c r="C396" s="24" t="n">
        <v>112.078</v>
      </c>
      <c r="D396" s="25" t="n">
        <v>213.101</v>
      </c>
      <c r="E396" s="26" t="n">
        <v>135.38</v>
      </c>
      <c r="F396" s="18"/>
      <c r="G396" s="30" t="n">
        <v>250.204</v>
      </c>
      <c r="H396" s="25" t="n">
        <v>42.468</v>
      </c>
      <c r="I396" s="24" t="n">
        <v>32.914</v>
      </c>
      <c r="J396" s="26" t="n">
        <v>89.077</v>
      </c>
      <c r="K396" s="18"/>
      <c r="L396" s="30" t="n">
        <v>49.754</v>
      </c>
      <c r="M396" s="25" t="n">
        <v>88.528</v>
      </c>
      <c r="N396" s="25" t="n">
        <v>0</v>
      </c>
      <c r="O396" s="26" t="n">
        <v>385.396</v>
      </c>
      <c r="P396" s="18"/>
      <c r="Q396" s="30" t="n">
        <v>1.895</v>
      </c>
      <c r="R396" s="25" t="n">
        <v>234.248</v>
      </c>
      <c r="S396" s="25" t="n">
        <v>0</v>
      </c>
      <c r="T396" s="26" t="n">
        <v>194.966</v>
      </c>
      <c r="U396" s="18"/>
    </row>
    <row r="397" customFormat="false" ht="15" hidden="false" customHeight="false" outlineLevel="0" collapsed="false">
      <c r="B397" s="23" t="n">
        <v>452.061</v>
      </c>
      <c r="C397" s="24" t="n">
        <v>15.069</v>
      </c>
      <c r="D397" s="25" t="n">
        <v>206.432</v>
      </c>
      <c r="E397" s="26" t="n">
        <v>84.152</v>
      </c>
      <c r="F397" s="18"/>
      <c r="G397" s="30" t="n">
        <v>356.533</v>
      </c>
      <c r="H397" s="25" t="n">
        <v>41.821</v>
      </c>
      <c r="I397" s="24" t="n">
        <v>14.284</v>
      </c>
      <c r="J397" s="26" t="n">
        <v>91.809</v>
      </c>
      <c r="K397" s="18"/>
      <c r="L397" s="30" t="n">
        <v>49.743</v>
      </c>
      <c r="M397" s="25" t="n">
        <v>94.867</v>
      </c>
      <c r="N397" s="25" t="n">
        <v>0</v>
      </c>
      <c r="O397" s="26" t="n">
        <v>482.02</v>
      </c>
      <c r="P397" s="18"/>
      <c r="Q397" s="30" t="n">
        <v>2.682</v>
      </c>
      <c r="R397" s="25" t="n">
        <v>229.407</v>
      </c>
      <c r="S397" s="25" t="n">
        <v>0</v>
      </c>
      <c r="T397" s="26" t="n">
        <v>1081.74</v>
      </c>
      <c r="U397" s="18"/>
    </row>
    <row r="398" customFormat="false" ht="15" hidden="false" customHeight="false" outlineLevel="0" collapsed="false">
      <c r="B398" s="23" t="n">
        <v>448.962</v>
      </c>
      <c r="C398" s="24" t="n">
        <v>29.475</v>
      </c>
      <c r="D398" s="25" t="n">
        <v>191.777</v>
      </c>
      <c r="E398" s="26" t="n">
        <v>98.91</v>
      </c>
      <c r="F398" s="18"/>
      <c r="G398" s="30" t="n">
        <v>58.903</v>
      </c>
      <c r="H398" s="25" t="n">
        <v>41.324</v>
      </c>
      <c r="I398" s="24" t="n">
        <v>27.262</v>
      </c>
      <c r="J398" s="26" t="n">
        <v>96.969</v>
      </c>
      <c r="K398" s="18"/>
      <c r="L398" s="30" t="n">
        <v>48.872</v>
      </c>
      <c r="M398" s="25" t="n">
        <v>440.116</v>
      </c>
      <c r="N398" s="25" t="n">
        <v>0</v>
      </c>
      <c r="O398" s="26" t="n">
        <v>427.544</v>
      </c>
      <c r="P398" s="18"/>
      <c r="Q398" s="30" t="n">
        <v>0</v>
      </c>
      <c r="R398" s="25" t="n">
        <v>223.295</v>
      </c>
      <c r="S398" s="25" t="n">
        <v>0</v>
      </c>
      <c r="T398" s="26" t="n">
        <v>272.403</v>
      </c>
      <c r="U398" s="18"/>
    </row>
    <row r="399" customFormat="false" ht="15" hidden="false" customHeight="false" outlineLevel="0" collapsed="false">
      <c r="B399" s="23" t="n">
        <v>437.268</v>
      </c>
      <c r="C399" s="24" t="n">
        <v>111.467</v>
      </c>
      <c r="D399" s="25" t="n">
        <v>331.941</v>
      </c>
      <c r="E399" s="26" t="n">
        <v>173.191</v>
      </c>
      <c r="F399" s="18"/>
      <c r="G399" s="30" t="n">
        <v>314.829</v>
      </c>
      <c r="H399" s="25" t="n">
        <v>40.847</v>
      </c>
      <c r="I399" s="24" t="n">
        <v>106.95</v>
      </c>
      <c r="J399" s="26" t="n">
        <v>97.048</v>
      </c>
      <c r="K399" s="18"/>
      <c r="L399" s="30" t="n">
        <v>48.769</v>
      </c>
      <c r="M399" s="25" t="n">
        <v>108.62</v>
      </c>
      <c r="N399" s="25" t="n">
        <v>0</v>
      </c>
      <c r="O399" s="26" t="n">
        <v>410.746</v>
      </c>
      <c r="P399" s="18"/>
      <c r="Q399" s="30" t="n">
        <v>0</v>
      </c>
      <c r="R399" s="25" t="n">
        <v>220.893</v>
      </c>
      <c r="S399" s="25" t="n">
        <v>0</v>
      </c>
      <c r="T399" s="26" t="n">
        <v>529.212</v>
      </c>
      <c r="U399" s="18"/>
    </row>
    <row r="400" customFormat="false" ht="15" hidden="false" customHeight="false" outlineLevel="0" collapsed="false">
      <c r="B400" s="23" t="n">
        <v>427.481</v>
      </c>
      <c r="C400" s="24" t="n">
        <v>67.669</v>
      </c>
      <c r="D400" s="25" t="n">
        <v>313.807</v>
      </c>
      <c r="E400" s="26" t="n">
        <v>103.267</v>
      </c>
      <c r="F400" s="18"/>
      <c r="G400" s="30" t="n">
        <v>144.221</v>
      </c>
      <c r="H400" s="25" t="n">
        <v>39.336</v>
      </c>
      <c r="I400" s="24" t="n">
        <v>138.561</v>
      </c>
      <c r="J400" s="26" t="n">
        <v>99.271</v>
      </c>
      <c r="K400" s="18"/>
      <c r="L400" s="30" t="n">
        <v>48.752</v>
      </c>
      <c r="M400" s="25" t="n">
        <v>277.033</v>
      </c>
      <c r="N400" s="25" t="n">
        <v>0</v>
      </c>
      <c r="O400" s="26" t="n">
        <v>232.157</v>
      </c>
      <c r="P400" s="18"/>
      <c r="Q400" s="30" t="n">
        <v>0</v>
      </c>
      <c r="R400" s="25" t="n">
        <v>213.897</v>
      </c>
      <c r="S400" s="25" t="n">
        <v>0</v>
      </c>
      <c r="T400" s="26" t="n">
        <v>764.344</v>
      </c>
      <c r="U400" s="18"/>
    </row>
    <row r="401" customFormat="false" ht="15" hidden="false" customHeight="false" outlineLevel="0" collapsed="false">
      <c r="B401" s="23" t="n">
        <v>415.302</v>
      </c>
      <c r="C401" s="24" t="n">
        <v>63.128</v>
      </c>
      <c r="D401" s="25" t="n">
        <v>250.179</v>
      </c>
      <c r="E401" s="26" t="n">
        <v>50.155</v>
      </c>
      <c r="F401" s="18"/>
      <c r="G401" s="30" t="n">
        <v>78.751</v>
      </c>
      <c r="H401" s="25" t="n">
        <v>39.215</v>
      </c>
      <c r="I401" s="24" t="n">
        <v>17.906</v>
      </c>
      <c r="J401" s="26" t="n">
        <v>99.398</v>
      </c>
      <c r="K401" s="18"/>
      <c r="L401" s="30" t="n">
        <v>48.479</v>
      </c>
      <c r="M401" s="25" t="n">
        <v>66.681</v>
      </c>
      <c r="N401" s="25" t="n">
        <v>0</v>
      </c>
      <c r="O401" s="26" t="n">
        <v>57.503</v>
      </c>
      <c r="P401" s="18"/>
      <c r="Q401" s="30" t="n">
        <v>0</v>
      </c>
      <c r="R401" s="25" t="n">
        <v>211.056</v>
      </c>
      <c r="S401" s="25" t="n">
        <v>0</v>
      </c>
      <c r="T401" s="26" t="n">
        <v>85.707</v>
      </c>
      <c r="U401" s="18"/>
    </row>
    <row r="402" customFormat="false" ht="15" hidden="false" customHeight="false" outlineLevel="0" collapsed="false">
      <c r="B402" s="23" t="n">
        <v>402.197</v>
      </c>
      <c r="C402" s="24" t="n">
        <v>51.906</v>
      </c>
      <c r="D402" s="25" t="n">
        <v>100.433</v>
      </c>
      <c r="E402" s="26" t="n">
        <v>370.372</v>
      </c>
      <c r="F402" s="18"/>
      <c r="G402" s="30" t="n">
        <v>125.042</v>
      </c>
      <c r="H402" s="25" t="n">
        <v>39.185</v>
      </c>
      <c r="I402" s="24" t="n">
        <v>171.206</v>
      </c>
      <c r="J402" s="26" t="n">
        <v>107.569</v>
      </c>
      <c r="K402" s="18"/>
      <c r="L402" s="30" t="n">
        <v>48.033</v>
      </c>
      <c r="M402" s="25" t="n">
        <v>128.462</v>
      </c>
      <c r="N402" s="25" t="n">
        <v>120.34</v>
      </c>
      <c r="O402" s="26" t="n">
        <v>181.379</v>
      </c>
      <c r="P402" s="18"/>
      <c r="Q402" s="30" t="n">
        <v>4.56100000000001</v>
      </c>
      <c r="R402" s="25" t="n">
        <v>207.432</v>
      </c>
      <c r="S402" s="25" t="n">
        <v>0</v>
      </c>
      <c r="T402" s="26" t="n">
        <v>79.551</v>
      </c>
      <c r="U402" s="18"/>
    </row>
    <row r="403" customFormat="false" ht="15" hidden="false" customHeight="false" outlineLevel="0" collapsed="false">
      <c r="B403" s="23" t="n">
        <v>390.157</v>
      </c>
      <c r="C403" s="24" t="n">
        <v>65.774</v>
      </c>
      <c r="D403" s="25" t="n">
        <v>238.245</v>
      </c>
      <c r="E403" s="26" t="n">
        <v>309.97</v>
      </c>
      <c r="F403" s="18"/>
      <c r="G403" s="30" t="n">
        <v>287.478</v>
      </c>
      <c r="H403" s="25" t="n">
        <v>39.012</v>
      </c>
      <c r="I403" s="24" t="n">
        <v>201.768</v>
      </c>
      <c r="J403" s="26" t="n">
        <v>117.163</v>
      </c>
      <c r="K403" s="18"/>
      <c r="L403" s="30" t="n">
        <v>46.646</v>
      </c>
      <c r="M403" s="25" t="n">
        <v>180.876</v>
      </c>
      <c r="N403" s="25" t="n">
        <v>111.194</v>
      </c>
      <c r="O403" s="26" t="n">
        <v>950.492</v>
      </c>
      <c r="P403" s="18"/>
      <c r="Q403" s="30" t="n">
        <v>10.344</v>
      </c>
      <c r="R403" s="25" t="n">
        <v>206.083</v>
      </c>
      <c r="S403" s="25" t="n">
        <v>0</v>
      </c>
      <c r="T403" s="26" t="n">
        <v>1220.014</v>
      </c>
      <c r="U403" s="18"/>
    </row>
    <row r="404" customFormat="false" ht="15" hidden="false" customHeight="false" outlineLevel="0" collapsed="false">
      <c r="B404" s="23" t="n">
        <v>385.77</v>
      </c>
      <c r="C404" s="24" t="n">
        <v>10.932</v>
      </c>
      <c r="D404" s="25" t="n">
        <v>131.073</v>
      </c>
      <c r="E404" s="26" t="n">
        <v>280.492</v>
      </c>
      <c r="F404" s="18"/>
      <c r="G404" s="30" t="n">
        <v>196.42</v>
      </c>
      <c r="H404" s="25" t="n">
        <v>38.111</v>
      </c>
      <c r="I404" s="24" t="n">
        <v>3.113</v>
      </c>
      <c r="J404" s="26" t="n">
        <v>117.339</v>
      </c>
      <c r="K404" s="18"/>
      <c r="L404" s="30" t="n">
        <v>46.307</v>
      </c>
      <c r="M404" s="25" t="n">
        <v>189.099</v>
      </c>
      <c r="N404" s="25" t="n">
        <v>89.363</v>
      </c>
      <c r="O404" s="26" t="n">
        <v>294.93</v>
      </c>
      <c r="P404" s="18"/>
      <c r="Q404" s="30" t="n">
        <v>13.526</v>
      </c>
      <c r="R404" s="25" t="n">
        <v>203.149</v>
      </c>
      <c r="S404" s="25" t="n">
        <v>0</v>
      </c>
      <c r="T404" s="26" t="n">
        <v>910.847</v>
      </c>
      <c r="U404" s="18"/>
    </row>
    <row r="405" customFormat="false" ht="15" hidden="false" customHeight="false" outlineLevel="0" collapsed="false">
      <c r="B405" s="23" t="n">
        <v>346.773</v>
      </c>
      <c r="C405" s="24" t="n">
        <v>88.774</v>
      </c>
      <c r="D405" s="25" t="n">
        <v>39.546</v>
      </c>
      <c r="E405" s="26" t="n">
        <v>94.431</v>
      </c>
      <c r="F405" s="18"/>
      <c r="G405" s="30" t="n">
        <v>0</v>
      </c>
      <c r="H405" s="25" t="n">
        <v>37.58</v>
      </c>
      <c r="I405" s="24" t="n">
        <v>128.124</v>
      </c>
      <c r="J405" s="26" t="n">
        <v>118.538</v>
      </c>
      <c r="K405" s="18"/>
      <c r="L405" s="30" t="n">
        <v>46.067</v>
      </c>
      <c r="M405" s="25" t="n">
        <v>247.253</v>
      </c>
      <c r="N405" s="25" t="n">
        <v>82.163</v>
      </c>
      <c r="O405" s="26" t="n">
        <v>455.086</v>
      </c>
      <c r="P405" s="18"/>
      <c r="Q405" s="30" t="n">
        <v>0.0619999999999976</v>
      </c>
      <c r="R405" s="25" t="n">
        <v>202.904</v>
      </c>
      <c r="S405" s="25" t="n">
        <v>0</v>
      </c>
      <c r="T405" s="26" t="n">
        <v>828.225</v>
      </c>
      <c r="U405" s="18"/>
    </row>
    <row r="406" customFormat="false" ht="15" hidden="false" customHeight="false" outlineLevel="0" collapsed="false">
      <c r="B406" s="23" t="n">
        <v>344.687</v>
      </c>
      <c r="C406" s="24" t="n">
        <v>23.416</v>
      </c>
      <c r="D406" s="25" t="n">
        <v>42.545</v>
      </c>
      <c r="E406" s="26" t="n">
        <v>97.635</v>
      </c>
      <c r="F406" s="18"/>
      <c r="G406" s="30" t="n">
        <v>24.281</v>
      </c>
      <c r="H406" s="25" t="n">
        <v>37.359</v>
      </c>
      <c r="I406" s="24" t="n">
        <v>70.702</v>
      </c>
      <c r="J406" s="26" t="n">
        <v>126.969</v>
      </c>
      <c r="K406" s="18"/>
      <c r="L406" s="30" t="n">
        <v>45.754</v>
      </c>
      <c r="M406" s="25" t="n">
        <v>270.205</v>
      </c>
      <c r="N406" s="25" t="n">
        <v>77.674</v>
      </c>
      <c r="O406" s="26" t="n">
        <v>375.406</v>
      </c>
      <c r="P406" s="18"/>
      <c r="Q406" s="30" t="n">
        <v>1.79900000000001</v>
      </c>
      <c r="R406" s="25" t="n">
        <v>202.183</v>
      </c>
      <c r="S406" s="25" t="n">
        <v>0</v>
      </c>
      <c r="T406" s="26" t="n">
        <v>203.677</v>
      </c>
      <c r="U406" s="18"/>
    </row>
    <row r="407" customFormat="false" ht="15" hidden="false" customHeight="false" outlineLevel="0" collapsed="false">
      <c r="B407" s="23" t="n">
        <v>343.417</v>
      </c>
      <c r="C407" s="24" t="n">
        <v>102.764</v>
      </c>
      <c r="D407" s="25" t="n">
        <v>159.471</v>
      </c>
      <c r="E407" s="26" t="n">
        <v>77.426</v>
      </c>
      <c r="F407" s="18"/>
      <c r="G407" s="30" t="n">
        <v>121.508</v>
      </c>
      <c r="H407" s="25" t="n">
        <v>37.351</v>
      </c>
      <c r="I407" s="24" t="n">
        <v>29.383</v>
      </c>
      <c r="J407" s="26" t="n">
        <v>129.536</v>
      </c>
      <c r="K407" s="18"/>
      <c r="L407" s="30" t="n">
        <v>44.13</v>
      </c>
      <c r="M407" s="25" t="n">
        <v>75.94</v>
      </c>
      <c r="N407" s="25" t="n">
        <v>74.985</v>
      </c>
      <c r="O407" s="26" t="n">
        <v>282.761</v>
      </c>
      <c r="P407" s="18"/>
      <c r="Q407" s="30" t="n">
        <v>4.892</v>
      </c>
      <c r="R407" s="25" t="n">
        <v>199.274</v>
      </c>
      <c r="S407" s="25" t="n">
        <v>0</v>
      </c>
      <c r="T407" s="26" t="n">
        <v>581.4</v>
      </c>
      <c r="U407" s="18"/>
    </row>
    <row r="408" customFormat="false" ht="15" hidden="false" customHeight="false" outlineLevel="0" collapsed="false">
      <c r="B408" s="23" t="n">
        <v>316.862</v>
      </c>
      <c r="C408" s="24" t="n">
        <v>37.733</v>
      </c>
      <c r="D408" s="25" t="n">
        <v>182.212</v>
      </c>
      <c r="E408" s="26" t="n">
        <v>206.801</v>
      </c>
      <c r="F408" s="18"/>
      <c r="G408" s="30" t="n">
        <v>0</v>
      </c>
      <c r="H408" s="25" t="n">
        <v>36.915</v>
      </c>
      <c r="I408" s="24" t="n">
        <v>28.309</v>
      </c>
      <c r="J408" s="26" t="n">
        <v>129.733</v>
      </c>
      <c r="K408" s="18"/>
      <c r="L408" s="30" t="n">
        <v>43.835</v>
      </c>
      <c r="M408" s="25" t="n">
        <v>126.105</v>
      </c>
      <c r="N408" s="25" t="n">
        <v>74.977</v>
      </c>
      <c r="O408" s="26" t="n">
        <v>246.641</v>
      </c>
      <c r="P408" s="18"/>
      <c r="Q408" s="30" t="n">
        <v>0</v>
      </c>
      <c r="R408" s="25" t="n">
        <v>199.124</v>
      </c>
      <c r="S408" s="25" t="n">
        <v>0</v>
      </c>
      <c r="T408" s="26" t="n">
        <v>462.242</v>
      </c>
      <c r="U408" s="18"/>
    </row>
    <row r="409" customFormat="false" ht="15" hidden="false" customHeight="false" outlineLevel="0" collapsed="false">
      <c r="B409" s="23" t="n">
        <v>311.912</v>
      </c>
      <c r="C409" s="24" t="n">
        <v>158.878</v>
      </c>
      <c r="D409" s="25" t="n">
        <v>214.187</v>
      </c>
      <c r="E409" s="26" t="n">
        <v>70.068</v>
      </c>
      <c r="F409" s="18"/>
      <c r="G409" s="30" t="n">
        <v>129.684</v>
      </c>
      <c r="H409" s="25" t="n">
        <v>36.531</v>
      </c>
      <c r="I409" s="24" t="n">
        <v>241.257</v>
      </c>
      <c r="J409" s="26" t="n">
        <v>131.268</v>
      </c>
      <c r="K409" s="18"/>
      <c r="L409" s="30" t="n">
        <v>43.788</v>
      </c>
      <c r="M409" s="25" t="n">
        <v>207.923</v>
      </c>
      <c r="N409" s="25" t="n">
        <v>73.378</v>
      </c>
      <c r="O409" s="26" t="n">
        <v>562.226</v>
      </c>
      <c r="P409" s="18"/>
      <c r="Q409" s="30" t="n">
        <v>8.667</v>
      </c>
      <c r="R409" s="25" t="n">
        <v>198.079</v>
      </c>
      <c r="S409" s="25" t="n">
        <v>0</v>
      </c>
      <c r="T409" s="26" t="n">
        <v>630.159</v>
      </c>
      <c r="U409" s="18"/>
    </row>
    <row r="410" customFormat="false" ht="15" hidden="false" customHeight="false" outlineLevel="0" collapsed="false">
      <c r="B410" s="23" t="n">
        <v>310.142</v>
      </c>
      <c r="C410" s="24" t="n">
        <v>127.901</v>
      </c>
      <c r="D410" s="25" t="n">
        <v>96.866</v>
      </c>
      <c r="E410" s="26" t="n">
        <v>398.531</v>
      </c>
      <c r="F410" s="18"/>
      <c r="G410" s="30" t="n">
        <v>172.056</v>
      </c>
      <c r="H410" s="25" t="n">
        <v>35.868</v>
      </c>
      <c r="I410" s="24" t="n">
        <v>18.305</v>
      </c>
      <c r="J410" s="26" t="n">
        <v>137.744</v>
      </c>
      <c r="K410" s="18"/>
      <c r="L410" s="30" t="n">
        <v>43.732</v>
      </c>
      <c r="M410" s="25" t="n">
        <v>139.701</v>
      </c>
      <c r="N410" s="25" t="n">
        <v>71.946</v>
      </c>
      <c r="O410" s="26" t="n">
        <v>166.623</v>
      </c>
      <c r="P410" s="18"/>
      <c r="Q410" s="30" t="n">
        <v>0</v>
      </c>
      <c r="R410" s="25" t="n">
        <v>194.441</v>
      </c>
      <c r="S410" s="25" t="n">
        <v>0</v>
      </c>
      <c r="T410" s="26" t="n">
        <v>411.477</v>
      </c>
      <c r="U410" s="18"/>
    </row>
    <row r="411" customFormat="false" ht="15" hidden="false" customHeight="false" outlineLevel="0" collapsed="false">
      <c r="B411" s="23" t="n">
        <v>290.84</v>
      </c>
      <c r="C411" s="24" t="n">
        <v>147.833</v>
      </c>
      <c r="D411" s="25" t="n">
        <v>168.971</v>
      </c>
      <c r="E411" s="26" t="n">
        <v>142.665</v>
      </c>
      <c r="F411" s="18"/>
      <c r="G411" s="30" t="n">
        <v>185.862</v>
      </c>
      <c r="H411" s="25" t="n">
        <v>35.861</v>
      </c>
      <c r="I411" s="24" t="n">
        <v>29.496</v>
      </c>
      <c r="J411" s="26" t="n">
        <v>141.487</v>
      </c>
      <c r="K411" s="18"/>
      <c r="L411" s="30" t="n">
        <v>42.931</v>
      </c>
      <c r="M411" s="25" t="n">
        <v>63.73</v>
      </c>
      <c r="N411" s="25" t="n">
        <v>66.838</v>
      </c>
      <c r="O411" s="26" t="n">
        <v>431.462</v>
      </c>
      <c r="P411" s="18"/>
      <c r="Q411" s="30" t="n">
        <v>10.043</v>
      </c>
      <c r="R411" s="25" t="n">
        <v>192.937</v>
      </c>
      <c r="S411" s="25" t="n">
        <v>0</v>
      </c>
      <c r="T411" s="26" t="n">
        <v>651.745</v>
      </c>
      <c r="U411" s="18"/>
    </row>
    <row r="412" customFormat="false" ht="15" hidden="false" customHeight="false" outlineLevel="0" collapsed="false">
      <c r="B412" s="23" t="n">
        <v>287.116</v>
      </c>
      <c r="C412" s="24" t="n">
        <v>82.717</v>
      </c>
      <c r="D412" s="25" t="n">
        <v>341.336</v>
      </c>
      <c r="E412" s="26" t="n">
        <v>253.55</v>
      </c>
      <c r="F412" s="18"/>
      <c r="G412" s="30" t="n">
        <v>290.203</v>
      </c>
      <c r="H412" s="25" t="n">
        <v>35.392</v>
      </c>
      <c r="I412" s="24" t="n">
        <v>58.374</v>
      </c>
      <c r="J412" s="26" t="n">
        <v>151.287</v>
      </c>
      <c r="K412" s="18"/>
      <c r="L412" s="30" t="n">
        <v>42.549</v>
      </c>
      <c r="M412" s="25" t="n">
        <v>261.635</v>
      </c>
      <c r="N412" s="25" t="n">
        <v>66.196</v>
      </c>
      <c r="O412" s="26" t="n">
        <v>503.98</v>
      </c>
      <c r="P412" s="18"/>
      <c r="Q412" s="30" t="n">
        <v>0</v>
      </c>
      <c r="R412" s="25" t="n">
        <v>188.88</v>
      </c>
      <c r="S412" s="25" t="n">
        <v>0</v>
      </c>
      <c r="T412" s="26" t="n">
        <v>1180.832</v>
      </c>
      <c r="U412" s="18"/>
    </row>
    <row r="413" customFormat="false" ht="15" hidden="false" customHeight="false" outlineLevel="0" collapsed="false">
      <c r="B413" s="23" t="n">
        <v>284.425</v>
      </c>
      <c r="C413" s="24" t="n">
        <v>82.05</v>
      </c>
      <c r="D413" s="25" t="n">
        <v>115.976</v>
      </c>
      <c r="E413" s="26" t="n">
        <v>238.704</v>
      </c>
      <c r="F413" s="18"/>
      <c r="G413" s="30" t="n">
        <v>0</v>
      </c>
      <c r="H413" s="25" t="n">
        <v>35.319</v>
      </c>
      <c r="I413" s="24" t="n">
        <v>104.177</v>
      </c>
      <c r="J413" s="26" t="n">
        <v>153.416</v>
      </c>
      <c r="K413" s="18"/>
      <c r="L413" s="30" t="n">
        <v>41.906</v>
      </c>
      <c r="M413" s="25" t="n">
        <v>82.759</v>
      </c>
      <c r="N413" s="25" t="n">
        <v>65.455</v>
      </c>
      <c r="O413" s="26" t="n">
        <v>112.142</v>
      </c>
      <c r="P413" s="18"/>
      <c r="Q413" s="30" t="n">
        <v>0</v>
      </c>
      <c r="R413" s="25" t="n">
        <v>187.984</v>
      </c>
      <c r="S413" s="25" t="n">
        <v>0</v>
      </c>
      <c r="T413" s="26" t="n">
        <v>39.542</v>
      </c>
      <c r="U413" s="18"/>
    </row>
    <row r="414" customFormat="false" ht="15" hidden="false" customHeight="false" outlineLevel="0" collapsed="false">
      <c r="B414" s="23" t="n">
        <v>274.377</v>
      </c>
      <c r="C414" s="24" t="n">
        <v>89.485</v>
      </c>
      <c r="D414" s="25" t="n">
        <v>230.838</v>
      </c>
      <c r="E414" s="26" t="n">
        <v>78.468</v>
      </c>
      <c r="F414" s="18"/>
      <c r="G414" s="30" t="n">
        <v>146.679</v>
      </c>
      <c r="H414" s="25" t="n">
        <v>33.729</v>
      </c>
      <c r="I414" s="24" t="n">
        <v>109.073</v>
      </c>
      <c r="J414" s="26" t="n">
        <v>156.735</v>
      </c>
      <c r="K414" s="18"/>
      <c r="L414" s="30" t="n">
        <v>41.66</v>
      </c>
      <c r="M414" s="25" t="n">
        <v>65.244</v>
      </c>
      <c r="N414" s="25" t="n">
        <v>64.781</v>
      </c>
      <c r="O414" s="26" t="n">
        <v>792.888</v>
      </c>
      <c r="P414" s="18"/>
      <c r="Q414" s="30" t="n">
        <v>2.755</v>
      </c>
      <c r="R414" s="25" t="n">
        <v>185.377</v>
      </c>
      <c r="S414" s="25" t="n">
        <v>0</v>
      </c>
      <c r="T414" s="26" t="n">
        <v>146.835</v>
      </c>
      <c r="U414" s="18"/>
    </row>
    <row r="415" customFormat="false" ht="15" hidden="false" customHeight="false" outlineLevel="0" collapsed="false">
      <c r="B415" s="23" t="n">
        <v>273.56</v>
      </c>
      <c r="C415" s="24" t="n">
        <v>0</v>
      </c>
      <c r="D415" s="25" t="n">
        <v>68.228</v>
      </c>
      <c r="E415" s="26" t="n">
        <v>90.377</v>
      </c>
      <c r="F415" s="18"/>
      <c r="G415" s="30" t="n">
        <v>142.961</v>
      </c>
      <c r="H415" s="25" t="n">
        <v>33.265</v>
      </c>
      <c r="I415" s="24" t="n">
        <v>98.211</v>
      </c>
      <c r="J415" s="26" t="n">
        <v>165.085</v>
      </c>
      <c r="K415" s="18"/>
      <c r="L415" s="30" t="n">
        <v>41.518</v>
      </c>
      <c r="M415" s="25" t="n">
        <v>130.276</v>
      </c>
      <c r="N415" s="25" t="n">
        <v>61.105</v>
      </c>
      <c r="O415" s="26" t="n">
        <v>67.195</v>
      </c>
      <c r="P415" s="18"/>
      <c r="Q415" s="30" t="n">
        <v>4.37600000000001</v>
      </c>
      <c r="R415" s="25" t="n">
        <v>185.145</v>
      </c>
      <c r="S415" s="25" t="n">
        <v>0</v>
      </c>
      <c r="T415" s="26" t="n">
        <v>795.356</v>
      </c>
      <c r="U415" s="18"/>
    </row>
    <row r="416" customFormat="false" ht="15" hidden="false" customHeight="false" outlineLevel="0" collapsed="false">
      <c r="B416" s="23" t="n">
        <v>241.025</v>
      </c>
      <c r="C416" s="24" t="n">
        <v>29.595</v>
      </c>
      <c r="D416" s="25" t="n">
        <v>227.81</v>
      </c>
      <c r="E416" s="26" t="n">
        <v>72.368</v>
      </c>
      <c r="F416" s="18"/>
      <c r="G416" s="30" t="n">
        <v>87.915</v>
      </c>
      <c r="H416" s="25" t="n">
        <v>32.951</v>
      </c>
      <c r="I416" s="24" t="n">
        <v>109.012</v>
      </c>
      <c r="J416" s="26" t="n">
        <v>168.536</v>
      </c>
      <c r="K416" s="18"/>
      <c r="L416" s="30" t="n">
        <v>40.899</v>
      </c>
      <c r="M416" s="25" t="n">
        <v>479.984</v>
      </c>
      <c r="N416" s="25" t="n">
        <v>58.312</v>
      </c>
      <c r="O416" s="26" t="n">
        <v>1784.026</v>
      </c>
      <c r="P416" s="18"/>
      <c r="Q416" s="30" t="n">
        <v>0</v>
      </c>
      <c r="R416" s="25" t="n">
        <v>183.684</v>
      </c>
      <c r="S416" s="25" t="n">
        <v>0</v>
      </c>
      <c r="T416" s="26" t="n">
        <v>29.967</v>
      </c>
      <c r="U416" s="18"/>
    </row>
    <row r="417" customFormat="false" ht="15" hidden="false" customHeight="false" outlineLevel="0" collapsed="false">
      <c r="B417" s="23" t="n">
        <v>153.827</v>
      </c>
      <c r="C417" s="24" t="n">
        <v>101.975</v>
      </c>
      <c r="D417" s="25" t="n">
        <v>237.042</v>
      </c>
      <c r="E417" s="26" t="n">
        <v>128.718</v>
      </c>
      <c r="F417" s="18"/>
      <c r="G417" s="30" t="n">
        <v>252.547</v>
      </c>
      <c r="H417" s="25" t="n">
        <v>29.961</v>
      </c>
      <c r="I417" s="24" t="n">
        <v>83.538</v>
      </c>
      <c r="J417" s="26" t="n">
        <v>183.967</v>
      </c>
      <c r="K417" s="18"/>
      <c r="L417" s="30" t="n">
        <v>40.514</v>
      </c>
      <c r="M417" s="25" t="n">
        <v>110.443</v>
      </c>
      <c r="N417" s="25" t="n">
        <v>53.254</v>
      </c>
      <c r="O417" s="26" t="n">
        <v>295.485</v>
      </c>
      <c r="P417" s="18"/>
      <c r="Q417" s="30" t="n">
        <v>3.532</v>
      </c>
      <c r="R417" s="25" t="n">
        <v>181.914</v>
      </c>
      <c r="S417" s="25" t="n">
        <v>0</v>
      </c>
      <c r="T417" s="26" t="n">
        <v>156.664</v>
      </c>
      <c r="U417" s="18"/>
    </row>
    <row r="418" customFormat="false" ht="15" hidden="false" customHeight="false" outlineLevel="0" collapsed="false">
      <c r="B418" s="23" t="n">
        <v>86.425</v>
      </c>
      <c r="C418" s="24" t="n">
        <v>47.786</v>
      </c>
      <c r="D418" s="25" t="n">
        <v>175.868</v>
      </c>
      <c r="E418" s="26" t="n">
        <v>112.886</v>
      </c>
      <c r="F418" s="18"/>
      <c r="G418" s="30" t="n">
        <v>14.85</v>
      </c>
      <c r="H418" s="25" t="n">
        <v>28.939</v>
      </c>
      <c r="I418" s="24" t="n">
        <v>76.474</v>
      </c>
      <c r="J418" s="26" t="n">
        <v>188.835</v>
      </c>
      <c r="K418" s="18"/>
      <c r="L418" s="30" t="n">
        <v>40.487</v>
      </c>
      <c r="M418" s="25" t="n">
        <v>85.092</v>
      </c>
      <c r="N418" s="25" t="n">
        <v>52.251</v>
      </c>
      <c r="O418" s="26" t="n">
        <v>144.164</v>
      </c>
      <c r="P418" s="18"/>
      <c r="Q418" s="30" t="n">
        <v>0</v>
      </c>
      <c r="R418" s="25" t="n">
        <v>173.694</v>
      </c>
      <c r="S418" s="25" t="n">
        <v>0</v>
      </c>
      <c r="T418" s="26" t="n">
        <v>506.211</v>
      </c>
      <c r="U418" s="18"/>
    </row>
    <row r="419" customFormat="false" ht="15" hidden="false" customHeight="false" outlineLevel="0" collapsed="false">
      <c r="B419" s="23" t="n">
        <v>53.63</v>
      </c>
      <c r="C419" s="24" t="n">
        <v>151.475</v>
      </c>
      <c r="D419" s="25" t="n">
        <v>270.341</v>
      </c>
      <c r="E419" s="26" t="n">
        <v>71.92</v>
      </c>
      <c r="F419" s="18"/>
      <c r="G419" s="30" t="n">
        <v>55.514</v>
      </c>
      <c r="H419" s="25" t="n">
        <v>28.588</v>
      </c>
      <c r="I419" s="24" t="n">
        <v>52.08</v>
      </c>
      <c r="J419" s="26" t="n">
        <v>195.879</v>
      </c>
      <c r="K419" s="18"/>
      <c r="L419" s="30" t="n">
        <v>39.992</v>
      </c>
      <c r="M419" s="25" t="n">
        <v>177.338</v>
      </c>
      <c r="N419" s="25" t="n">
        <v>50.609</v>
      </c>
      <c r="O419" s="26" t="n">
        <v>278.36</v>
      </c>
      <c r="P419" s="18"/>
      <c r="Q419" s="30" t="n">
        <v>1.017</v>
      </c>
      <c r="R419" s="25" t="n">
        <v>173.213</v>
      </c>
      <c r="S419" s="25" t="n">
        <v>0</v>
      </c>
      <c r="T419" s="26" t="n">
        <v>214.185</v>
      </c>
      <c r="U419" s="18"/>
    </row>
    <row r="420" customFormat="false" ht="15" hidden="false" customHeight="false" outlineLevel="0" collapsed="false">
      <c r="B420" s="23" t="n">
        <v>45.935</v>
      </c>
      <c r="C420" s="24" t="n">
        <v>24.387</v>
      </c>
      <c r="D420" s="25" t="n">
        <v>55.824</v>
      </c>
      <c r="E420" s="26" t="n">
        <v>262.383</v>
      </c>
      <c r="F420" s="18"/>
      <c r="G420" s="30" t="n">
        <v>109.372</v>
      </c>
      <c r="H420" s="25" t="n">
        <v>28.259</v>
      </c>
      <c r="I420" s="24" t="n">
        <v>18.716</v>
      </c>
      <c r="J420" s="26" t="n">
        <v>208.822</v>
      </c>
      <c r="K420" s="18"/>
      <c r="L420" s="30" t="n">
        <v>39.867</v>
      </c>
      <c r="M420" s="25" t="n">
        <v>193.788</v>
      </c>
      <c r="N420" s="25" t="n">
        <v>50.249</v>
      </c>
      <c r="O420" s="26" t="n">
        <v>564.583</v>
      </c>
      <c r="P420" s="18"/>
      <c r="Q420" s="30" t="n">
        <v>3.371</v>
      </c>
      <c r="R420" s="25" t="n">
        <v>171.156</v>
      </c>
      <c r="S420" s="25" t="n">
        <v>15.463</v>
      </c>
      <c r="T420" s="26" t="n">
        <v>1893.564</v>
      </c>
      <c r="U420" s="18"/>
    </row>
    <row r="421" customFormat="false" ht="15" hidden="false" customHeight="false" outlineLevel="0" collapsed="false">
      <c r="B421" s="23" t="n">
        <v>22.317</v>
      </c>
      <c r="C421" s="24" t="n">
        <v>83.074</v>
      </c>
      <c r="D421" s="25" t="n">
        <v>141.666</v>
      </c>
      <c r="E421" s="26" t="n">
        <v>142.24</v>
      </c>
      <c r="F421" s="18"/>
      <c r="G421" s="30" t="n">
        <v>87.16</v>
      </c>
      <c r="H421" s="25" t="n">
        <v>23.49</v>
      </c>
      <c r="I421" s="24" t="n">
        <v>29.991</v>
      </c>
      <c r="J421" s="26" t="n">
        <v>216.993</v>
      </c>
      <c r="K421" s="18"/>
      <c r="L421" s="30" t="n">
        <v>39.752</v>
      </c>
      <c r="M421" s="25" t="n">
        <v>520.66</v>
      </c>
      <c r="N421" s="25" t="n">
        <v>47.184</v>
      </c>
      <c r="O421" s="26" t="n">
        <v>144.06</v>
      </c>
      <c r="P421" s="18"/>
      <c r="Q421" s="30" t="n">
        <v>4.432</v>
      </c>
      <c r="R421" s="25" t="n">
        <v>170.247</v>
      </c>
      <c r="S421" s="25" t="n">
        <v>14.033</v>
      </c>
      <c r="T421" s="26" t="n">
        <v>2036.594</v>
      </c>
      <c r="U421" s="18"/>
    </row>
    <row r="422" customFormat="false" ht="15" hidden="false" customHeight="false" outlineLevel="0" collapsed="false">
      <c r="B422" s="23" t="n">
        <v>19.886</v>
      </c>
      <c r="C422" s="24" t="n">
        <v>55.907</v>
      </c>
      <c r="D422" s="25" t="n">
        <v>232.199</v>
      </c>
      <c r="E422" s="26" t="n">
        <v>63.719</v>
      </c>
      <c r="F422" s="18"/>
      <c r="G422" s="30" t="n">
        <v>69.986</v>
      </c>
      <c r="H422" s="25" t="n">
        <v>21.049</v>
      </c>
      <c r="I422" s="24" t="n">
        <v>38.634</v>
      </c>
      <c r="J422" s="26" t="n">
        <v>225.091</v>
      </c>
      <c r="K422" s="18"/>
      <c r="L422" s="30" t="n">
        <v>39.747</v>
      </c>
      <c r="M422" s="25" t="n">
        <v>136.711</v>
      </c>
      <c r="N422" s="25" t="n">
        <v>46.572</v>
      </c>
      <c r="O422" s="26" t="n">
        <v>510.02</v>
      </c>
      <c r="P422" s="18"/>
      <c r="Q422" s="30" t="n">
        <v>0</v>
      </c>
      <c r="R422" s="25" t="n">
        <v>167.77</v>
      </c>
      <c r="S422" s="25" t="n">
        <v>10.786</v>
      </c>
      <c r="T422" s="26" t="n">
        <v>519.307</v>
      </c>
      <c r="U422" s="18"/>
    </row>
    <row r="423" customFormat="false" ht="15" hidden="false" customHeight="false" outlineLevel="0" collapsed="false">
      <c r="B423" s="23" t="n">
        <v>16.453</v>
      </c>
      <c r="C423" s="24" t="n">
        <v>92.162</v>
      </c>
      <c r="D423" s="25" t="n">
        <v>57.937</v>
      </c>
      <c r="E423" s="26" t="n">
        <v>186.525</v>
      </c>
      <c r="F423" s="18"/>
      <c r="G423" s="30" t="n">
        <v>126.667</v>
      </c>
      <c r="H423" s="25" t="n">
        <v>10.417</v>
      </c>
      <c r="I423" s="24" t="n">
        <v>26.192</v>
      </c>
      <c r="J423" s="26" t="n">
        <v>225.215</v>
      </c>
      <c r="K423" s="18"/>
      <c r="L423" s="30" t="n">
        <v>39.112</v>
      </c>
      <c r="M423" s="25" t="n">
        <v>143.346</v>
      </c>
      <c r="N423" s="25" t="n">
        <v>42.883</v>
      </c>
      <c r="O423" s="26" t="n">
        <v>620.105</v>
      </c>
      <c r="P423" s="18"/>
      <c r="Q423" s="30" t="n">
        <v>0</v>
      </c>
      <c r="R423" s="25" t="n">
        <v>164.859</v>
      </c>
      <c r="S423" s="25" t="n">
        <v>8.855</v>
      </c>
      <c r="T423" s="26" t="n">
        <v>116.429</v>
      </c>
      <c r="U423" s="18"/>
    </row>
    <row r="424" customFormat="false" ht="15" hidden="false" customHeight="false" outlineLevel="0" collapsed="false">
      <c r="B424" s="23" t="n">
        <v>13.314</v>
      </c>
      <c r="C424" s="24" t="n">
        <v>85.191</v>
      </c>
      <c r="D424" s="25" t="n">
        <v>248.465</v>
      </c>
      <c r="E424" s="26" t="n">
        <v>115.156</v>
      </c>
      <c r="F424" s="18"/>
      <c r="G424" s="30" t="n">
        <v>0</v>
      </c>
      <c r="H424" s="25" t="n">
        <v>10.001</v>
      </c>
      <c r="I424" s="24" t="n">
        <v>37.494</v>
      </c>
      <c r="J424" s="26" t="n">
        <v>235.083</v>
      </c>
      <c r="K424" s="18"/>
      <c r="L424" s="30" t="n">
        <v>38.738</v>
      </c>
      <c r="M424" s="25" t="n">
        <v>70.363</v>
      </c>
      <c r="N424" s="25" t="n">
        <v>36.435</v>
      </c>
      <c r="O424" s="26" t="n">
        <v>588.24</v>
      </c>
      <c r="P424" s="18"/>
      <c r="Q424" s="30" t="n">
        <v>0</v>
      </c>
      <c r="R424" s="25" t="n">
        <v>164.541</v>
      </c>
      <c r="S424" s="25" t="n">
        <v>8.452</v>
      </c>
      <c r="T424" s="26" t="n">
        <v>1454.441</v>
      </c>
      <c r="U424" s="18"/>
    </row>
    <row r="425" customFormat="false" ht="15" hidden="false" customHeight="false" outlineLevel="0" collapsed="false">
      <c r="B425" s="23" t="n">
        <v>10.16</v>
      </c>
      <c r="C425" s="24" t="n">
        <v>67.04</v>
      </c>
      <c r="D425" s="25" t="n">
        <v>69.32</v>
      </c>
      <c r="E425" s="26" t="n">
        <v>199.133</v>
      </c>
      <c r="F425" s="18"/>
      <c r="G425" s="30" t="n">
        <v>153.975</v>
      </c>
      <c r="H425" s="25" t="n">
        <v>8.84399999999999</v>
      </c>
      <c r="I425" s="24" t="n">
        <v>36.307</v>
      </c>
      <c r="J425" s="26" t="n">
        <v>244.005</v>
      </c>
      <c r="K425" s="18"/>
      <c r="L425" s="30" t="n">
        <v>38.579</v>
      </c>
      <c r="M425" s="25" t="n">
        <v>215.118</v>
      </c>
      <c r="N425" s="25" t="n">
        <v>36.02</v>
      </c>
      <c r="O425" s="26" t="n">
        <v>370.063</v>
      </c>
      <c r="P425" s="18"/>
      <c r="Q425" s="30" t="n">
        <v>0</v>
      </c>
      <c r="R425" s="25" t="n">
        <v>160.367</v>
      </c>
      <c r="S425" s="25" t="n">
        <v>8.446</v>
      </c>
      <c r="T425" s="26" t="n">
        <v>333.282</v>
      </c>
      <c r="U425" s="18"/>
    </row>
    <row r="426" customFormat="false" ht="15" hidden="false" customHeight="false" outlineLevel="0" collapsed="false">
      <c r="B426" s="23" t="n">
        <v>6.539</v>
      </c>
      <c r="C426" s="24" t="n">
        <v>136.468</v>
      </c>
      <c r="D426" s="25" t="n">
        <v>359.285</v>
      </c>
      <c r="E426" s="26" t="n">
        <v>135.553</v>
      </c>
      <c r="F426" s="18"/>
      <c r="G426" s="30" t="n">
        <v>13.922</v>
      </c>
      <c r="H426" s="25" t="n">
        <v>3.22399999999999</v>
      </c>
      <c r="I426" s="24" t="n">
        <v>69.439</v>
      </c>
      <c r="J426" s="26" t="n">
        <v>245.871</v>
      </c>
      <c r="K426" s="18"/>
      <c r="L426" s="30" t="n">
        <v>38.31</v>
      </c>
      <c r="M426" s="25" t="n">
        <v>102.844</v>
      </c>
      <c r="N426" s="25" t="n">
        <v>35.651</v>
      </c>
      <c r="O426" s="26" t="n">
        <v>108.831</v>
      </c>
      <c r="P426" s="18"/>
      <c r="Q426" s="30" t="n">
        <v>9.217</v>
      </c>
      <c r="R426" s="25" t="n">
        <v>159.375</v>
      </c>
      <c r="S426" s="25" t="n">
        <v>7.372</v>
      </c>
      <c r="T426" s="26" t="n">
        <v>1023.106</v>
      </c>
      <c r="U426" s="18"/>
    </row>
    <row r="427" customFormat="false" ht="15" hidden="false" customHeight="false" outlineLevel="0" collapsed="false">
      <c r="B427" s="23" t="n">
        <v>0</v>
      </c>
      <c r="C427" s="24" t="n">
        <v>41.894</v>
      </c>
      <c r="D427" s="25" t="n">
        <v>211.214</v>
      </c>
      <c r="E427" s="26" t="n">
        <v>56.766</v>
      </c>
      <c r="F427" s="18"/>
      <c r="G427" s="30" t="n">
        <v>166.488</v>
      </c>
      <c r="H427" s="25" t="n">
        <v>0</v>
      </c>
      <c r="I427" s="24" t="n">
        <v>28.588</v>
      </c>
      <c r="J427" s="26" t="n">
        <v>248.425</v>
      </c>
      <c r="K427" s="18"/>
      <c r="L427" s="30" t="n">
        <v>38.104</v>
      </c>
      <c r="M427" s="25" t="n">
        <v>131.726</v>
      </c>
      <c r="N427" s="25" t="n">
        <v>33.511</v>
      </c>
      <c r="O427" s="26" t="n">
        <v>1359.895</v>
      </c>
      <c r="P427" s="18"/>
      <c r="Q427" s="30" t="n">
        <v>4.734</v>
      </c>
      <c r="R427" s="25" t="n">
        <v>158.958</v>
      </c>
      <c r="S427" s="25" t="n">
        <v>7.125</v>
      </c>
      <c r="T427" s="26" t="n">
        <v>1657.862</v>
      </c>
      <c r="U427" s="18"/>
    </row>
    <row r="428" customFormat="false" ht="15" hidden="false" customHeight="false" outlineLevel="0" collapsed="false">
      <c r="B428" s="23" t="n">
        <v>0</v>
      </c>
      <c r="C428" s="24" t="n">
        <v>108.173</v>
      </c>
      <c r="D428" s="25" t="n">
        <v>216.454</v>
      </c>
      <c r="E428" s="26" t="n">
        <v>56.889</v>
      </c>
      <c r="F428" s="18"/>
      <c r="G428" s="30" t="n">
        <v>0</v>
      </c>
      <c r="H428" s="25" t="n">
        <v>255.9</v>
      </c>
      <c r="I428" s="24" t="n">
        <v>180.908</v>
      </c>
      <c r="J428" s="26" t="n">
        <v>249.436</v>
      </c>
      <c r="K428" s="18"/>
      <c r="L428" s="30" t="n">
        <v>37.986</v>
      </c>
      <c r="M428" s="25" t="n">
        <v>87.15</v>
      </c>
      <c r="N428" s="25" t="n">
        <v>31.082</v>
      </c>
      <c r="O428" s="26" t="n">
        <v>499.075</v>
      </c>
      <c r="P428" s="18"/>
      <c r="Q428" s="30" t="n">
        <v>0</v>
      </c>
      <c r="R428" s="25" t="n">
        <v>158.528</v>
      </c>
      <c r="S428" s="25" t="n">
        <v>6.598</v>
      </c>
      <c r="T428" s="26" t="n">
        <v>852.514</v>
      </c>
      <c r="U428" s="18"/>
    </row>
    <row r="429" customFormat="false" ht="15" hidden="false" customHeight="false" outlineLevel="0" collapsed="false">
      <c r="B429" s="23" t="n">
        <v>0</v>
      </c>
      <c r="C429" s="24" t="n">
        <v>29.748</v>
      </c>
      <c r="D429" s="25" t="n">
        <v>204.744</v>
      </c>
      <c r="E429" s="26" t="n">
        <v>115.449</v>
      </c>
      <c r="F429" s="18"/>
      <c r="G429" s="30" t="n">
        <v>0</v>
      </c>
      <c r="H429" s="25" t="n">
        <v>185.267</v>
      </c>
      <c r="I429" s="24" t="n">
        <v>21.096</v>
      </c>
      <c r="J429" s="26" t="n">
        <v>253.117</v>
      </c>
      <c r="K429" s="18"/>
      <c r="L429" s="30" t="n">
        <v>37.915</v>
      </c>
      <c r="M429" s="25" t="n">
        <v>163.22</v>
      </c>
      <c r="N429" s="25" t="n">
        <v>30.812</v>
      </c>
      <c r="O429" s="26" t="n">
        <v>233.431</v>
      </c>
      <c r="P429" s="18"/>
      <c r="Q429" s="30" t="n">
        <v>0</v>
      </c>
      <c r="R429" s="25" t="n">
        <v>156.71</v>
      </c>
      <c r="S429" s="25" t="n">
        <v>6.325</v>
      </c>
      <c r="T429" s="26" t="n">
        <v>1718.469</v>
      </c>
      <c r="U429" s="18"/>
    </row>
    <row r="430" customFormat="false" ht="15" hidden="false" customHeight="false" outlineLevel="0" collapsed="false">
      <c r="B430" s="23" t="n">
        <v>713.603</v>
      </c>
      <c r="C430" s="24" t="n">
        <v>52.6</v>
      </c>
      <c r="D430" s="25" t="n">
        <v>91.458</v>
      </c>
      <c r="E430" s="26" t="n">
        <v>234.882</v>
      </c>
      <c r="F430" s="18"/>
      <c r="G430" s="30" t="n">
        <v>15.886</v>
      </c>
      <c r="H430" s="25" t="n">
        <v>178.824</v>
      </c>
      <c r="I430" s="24" t="n">
        <v>46.754</v>
      </c>
      <c r="J430" s="26" t="n">
        <v>266.649</v>
      </c>
      <c r="K430" s="18"/>
      <c r="L430" s="30" t="n">
        <v>37.64</v>
      </c>
      <c r="M430" s="25" t="n">
        <v>163.88</v>
      </c>
      <c r="N430" s="25" t="n">
        <v>27.569</v>
      </c>
      <c r="O430" s="26" t="n">
        <v>1298.592</v>
      </c>
      <c r="P430" s="18"/>
      <c r="Q430" s="30" t="n">
        <v>6.914</v>
      </c>
      <c r="R430" s="25" t="n">
        <v>155.6</v>
      </c>
      <c r="S430" s="25" t="n">
        <v>6.063</v>
      </c>
      <c r="T430" s="26" t="n">
        <v>941.662</v>
      </c>
      <c r="U430" s="18"/>
    </row>
    <row r="431" customFormat="false" ht="15" hidden="false" customHeight="false" outlineLevel="0" collapsed="false">
      <c r="B431" s="23" t="n">
        <v>220.636</v>
      </c>
      <c r="C431" s="24" t="n">
        <v>53.606</v>
      </c>
      <c r="D431" s="25" t="n">
        <v>180.202</v>
      </c>
      <c r="E431" s="26" t="n">
        <v>41.174</v>
      </c>
      <c r="F431" s="18"/>
      <c r="G431" s="30" t="n">
        <v>0</v>
      </c>
      <c r="H431" s="25" t="n">
        <v>155.315</v>
      </c>
      <c r="I431" s="24" t="n">
        <v>42.574</v>
      </c>
      <c r="J431" s="26" t="n">
        <v>291.292</v>
      </c>
      <c r="K431" s="18"/>
      <c r="L431" s="30" t="n">
        <v>37.346</v>
      </c>
      <c r="M431" s="25" t="n">
        <v>193.755</v>
      </c>
      <c r="N431" s="25" t="n">
        <v>22.688</v>
      </c>
      <c r="O431" s="26" t="n">
        <v>1671.889</v>
      </c>
      <c r="P431" s="18"/>
      <c r="Q431" s="30" t="n">
        <v>7.81100000000001</v>
      </c>
      <c r="R431" s="25" t="n">
        <v>155.498</v>
      </c>
      <c r="S431" s="25" t="n">
        <v>5.42400000000001</v>
      </c>
      <c r="T431" s="26" t="n">
        <v>180.475</v>
      </c>
      <c r="U431" s="18"/>
    </row>
    <row r="432" customFormat="false" ht="15" hidden="false" customHeight="false" outlineLevel="0" collapsed="false">
      <c r="B432" s="23" t="n">
        <v>616.396</v>
      </c>
      <c r="C432" s="24" t="n">
        <v>57.482</v>
      </c>
      <c r="D432" s="25" t="n">
        <v>241.313</v>
      </c>
      <c r="E432" s="26" t="n">
        <v>92.588</v>
      </c>
      <c r="F432" s="18"/>
      <c r="G432" s="30" t="n">
        <v>139.004</v>
      </c>
      <c r="H432" s="25" t="n">
        <v>122.284</v>
      </c>
      <c r="I432" s="24" t="n">
        <v>74.556</v>
      </c>
      <c r="J432" s="26" t="n">
        <v>305.61</v>
      </c>
      <c r="K432" s="18"/>
      <c r="L432" s="30" t="n">
        <v>36.8</v>
      </c>
      <c r="M432" s="25" t="n">
        <v>194.68</v>
      </c>
      <c r="N432" s="25" t="n">
        <v>22</v>
      </c>
      <c r="O432" s="26" t="n">
        <v>842.967</v>
      </c>
      <c r="P432" s="18"/>
      <c r="Q432" s="30" t="n">
        <v>4.605</v>
      </c>
      <c r="R432" s="25" t="n">
        <v>151.002</v>
      </c>
      <c r="S432" s="25" t="n">
        <v>5.252</v>
      </c>
      <c r="T432" s="26" t="n">
        <v>2038.727</v>
      </c>
      <c r="U432" s="18"/>
    </row>
    <row r="433" customFormat="false" ht="15" hidden="false" customHeight="false" outlineLevel="0" collapsed="false">
      <c r="B433" s="23" t="n">
        <v>352.345</v>
      </c>
      <c r="C433" s="24" t="n">
        <v>63.404</v>
      </c>
      <c r="D433" s="25" t="n">
        <v>84.378</v>
      </c>
      <c r="E433" s="26" t="n">
        <v>124.898</v>
      </c>
      <c r="F433" s="18"/>
      <c r="G433" s="30" t="n">
        <v>28.279</v>
      </c>
      <c r="H433" s="25" t="n">
        <v>121.402</v>
      </c>
      <c r="I433" s="24" t="n">
        <v>167.691</v>
      </c>
      <c r="J433" s="26" t="n">
        <v>331.961</v>
      </c>
      <c r="K433" s="18"/>
      <c r="L433" s="30" t="n">
        <v>36.148</v>
      </c>
      <c r="M433" s="25" t="n">
        <v>108.631</v>
      </c>
      <c r="N433" s="25" t="n">
        <v>21.279</v>
      </c>
      <c r="O433" s="26" t="n">
        <v>1040.042</v>
      </c>
      <c r="P433" s="18"/>
      <c r="Q433" s="30" t="n">
        <v>29.372</v>
      </c>
      <c r="R433" s="25" t="n">
        <v>148.892</v>
      </c>
      <c r="S433" s="25" t="n">
        <v>5.227</v>
      </c>
      <c r="T433" s="26" t="n">
        <v>1640.024</v>
      </c>
      <c r="U433" s="18"/>
    </row>
    <row r="434" customFormat="false" ht="15" hidden="false" customHeight="false" outlineLevel="0" collapsed="false">
      <c r="B434" s="23" t="n">
        <v>735.321</v>
      </c>
      <c r="C434" s="24" t="n">
        <v>67.363</v>
      </c>
      <c r="D434" s="25" t="n">
        <v>165.968</v>
      </c>
      <c r="E434" s="26" t="n">
        <v>51.093</v>
      </c>
      <c r="F434" s="18"/>
      <c r="G434" s="30" t="n">
        <v>139.308</v>
      </c>
      <c r="H434" s="25" t="n">
        <v>118.831</v>
      </c>
      <c r="I434" s="24" t="n">
        <v>65.258</v>
      </c>
      <c r="J434" s="26" t="n">
        <v>342.235</v>
      </c>
      <c r="K434" s="18"/>
      <c r="L434" s="30" t="n">
        <v>35.787</v>
      </c>
      <c r="M434" s="25" t="n">
        <v>222.931</v>
      </c>
      <c r="N434" s="25" t="n">
        <v>19.421</v>
      </c>
      <c r="O434" s="26" t="n">
        <v>695.294</v>
      </c>
      <c r="P434" s="18"/>
      <c r="Q434" s="30" t="n">
        <v>2.88800000000001</v>
      </c>
      <c r="R434" s="25" t="n">
        <v>146.85</v>
      </c>
      <c r="S434" s="25" t="n">
        <v>5.09399999999999</v>
      </c>
      <c r="T434" s="26" t="n">
        <v>913.311</v>
      </c>
      <c r="U434" s="18"/>
    </row>
    <row r="435" customFormat="false" ht="15" hidden="false" customHeight="false" outlineLevel="0" collapsed="false">
      <c r="B435" s="23" t="n">
        <v>277.833</v>
      </c>
      <c r="C435" s="24" t="n">
        <v>68.798</v>
      </c>
      <c r="D435" s="25" t="n">
        <v>129.645</v>
      </c>
      <c r="E435" s="26" t="n">
        <v>45.379</v>
      </c>
      <c r="F435" s="18"/>
      <c r="G435" s="30" t="n">
        <v>243.342</v>
      </c>
      <c r="H435" s="25" t="n">
        <v>118.328</v>
      </c>
      <c r="I435" s="24" t="n">
        <v>97.726</v>
      </c>
      <c r="J435" s="26" t="n">
        <v>350.61</v>
      </c>
      <c r="K435" s="18"/>
      <c r="L435" s="30" t="n">
        <v>35.744</v>
      </c>
      <c r="M435" s="25" t="n">
        <v>31.754</v>
      </c>
      <c r="N435" s="25" t="n">
        <v>18.371</v>
      </c>
      <c r="O435" s="26" t="n">
        <v>135.831</v>
      </c>
      <c r="P435" s="18"/>
      <c r="Q435" s="30" t="n">
        <v>14.649</v>
      </c>
      <c r="R435" s="25" t="n">
        <v>144.306</v>
      </c>
      <c r="S435" s="25" t="n">
        <v>5.056</v>
      </c>
      <c r="T435" s="26" t="n">
        <v>1696.56</v>
      </c>
      <c r="U435" s="18"/>
    </row>
    <row r="436" customFormat="false" ht="15" hidden="false" customHeight="false" outlineLevel="0" collapsed="false">
      <c r="B436" s="23" t="n">
        <v>867.239</v>
      </c>
      <c r="C436" s="24" t="n">
        <v>73.682</v>
      </c>
      <c r="D436" s="25" t="n">
        <v>314.666</v>
      </c>
      <c r="E436" s="26" t="n">
        <v>96.232</v>
      </c>
      <c r="F436" s="18"/>
      <c r="G436" s="30" t="n">
        <v>69.78</v>
      </c>
      <c r="H436" s="25" t="n">
        <v>117.651</v>
      </c>
      <c r="I436" s="24" t="n">
        <v>41.237</v>
      </c>
      <c r="J436" s="26" t="n">
        <v>362.838</v>
      </c>
      <c r="K436" s="18"/>
      <c r="L436" s="30" t="n">
        <v>35.326</v>
      </c>
      <c r="M436" s="25" t="n">
        <v>145.137</v>
      </c>
      <c r="N436" s="25" t="n">
        <v>18.051</v>
      </c>
      <c r="O436" s="26" t="n">
        <v>1516.768</v>
      </c>
      <c r="P436" s="18"/>
      <c r="Q436" s="30" t="n">
        <v>0</v>
      </c>
      <c r="R436" s="25" t="n">
        <v>140.958</v>
      </c>
      <c r="S436" s="25" t="n">
        <v>4.995</v>
      </c>
      <c r="T436" s="26" t="n">
        <v>479.348</v>
      </c>
      <c r="U436" s="18"/>
    </row>
    <row r="437" customFormat="false" ht="15" hidden="false" customHeight="false" outlineLevel="0" collapsed="false">
      <c r="B437" s="23" t="n">
        <v>406.704</v>
      </c>
      <c r="C437" s="24" t="n">
        <v>75.691</v>
      </c>
      <c r="D437" s="25" t="n">
        <v>581.76</v>
      </c>
      <c r="E437" s="26" t="n">
        <v>114.404</v>
      </c>
      <c r="F437" s="18"/>
      <c r="G437" s="30" t="n">
        <v>132.67</v>
      </c>
      <c r="H437" s="25" t="n">
        <v>115.886</v>
      </c>
      <c r="I437" s="24" t="n">
        <v>78.611</v>
      </c>
      <c r="J437" s="26" t="n">
        <v>367.978</v>
      </c>
      <c r="K437" s="18"/>
      <c r="L437" s="30" t="n">
        <v>35.303</v>
      </c>
      <c r="M437" s="25" t="n">
        <v>465.203</v>
      </c>
      <c r="N437" s="25" t="n">
        <v>17.291</v>
      </c>
      <c r="O437" s="26" t="n">
        <v>1701.587</v>
      </c>
      <c r="P437" s="18"/>
      <c r="Q437" s="30" t="n">
        <v>4.84</v>
      </c>
      <c r="R437" s="25" t="n">
        <v>139.693</v>
      </c>
      <c r="S437" s="25" t="n">
        <v>4.95699999999999</v>
      </c>
      <c r="T437" s="26" t="n">
        <v>971.5</v>
      </c>
      <c r="U437" s="18"/>
    </row>
    <row r="438" customFormat="false" ht="15" hidden="false" customHeight="false" outlineLevel="0" collapsed="false">
      <c r="B438" s="23" t="n">
        <v>797.383</v>
      </c>
      <c r="C438" s="24" t="n">
        <v>77.534</v>
      </c>
      <c r="D438" s="25" t="n">
        <v>118.495</v>
      </c>
      <c r="E438" s="26" t="n">
        <v>236.871</v>
      </c>
      <c r="F438" s="18"/>
      <c r="G438" s="30" t="n">
        <v>255.792</v>
      </c>
      <c r="H438" s="25" t="n">
        <v>115.762</v>
      </c>
      <c r="I438" s="24" t="n">
        <v>19.885</v>
      </c>
      <c r="J438" s="26" t="n">
        <v>369.469</v>
      </c>
      <c r="K438" s="18"/>
      <c r="L438" s="30" t="n">
        <v>35.227</v>
      </c>
      <c r="M438" s="25" t="n">
        <v>178.386</v>
      </c>
      <c r="N438" s="25" t="n">
        <v>15.599</v>
      </c>
      <c r="O438" s="26" t="n">
        <v>444.864</v>
      </c>
      <c r="P438" s="18"/>
      <c r="Q438" s="30" t="n">
        <v>3.944</v>
      </c>
      <c r="R438" s="25" t="n">
        <v>136.207</v>
      </c>
      <c r="S438" s="25" t="n">
        <v>4.636</v>
      </c>
      <c r="T438" s="26" t="n">
        <v>878.789</v>
      </c>
      <c r="U438" s="18"/>
    </row>
    <row r="439" customFormat="false" ht="15" hidden="false" customHeight="false" outlineLevel="0" collapsed="false">
      <c r="B439" s="23" t="n">
        <v>289.108</v>
      </c>
      <c r="C439" s="24" t="n">
        <v>88.425</v>
      </c>
      <c r="D439" s="25" t="n">
        <v>94.988</v>
      </c>
      <c r="E439" s="26" t="n">
        <v>211.914</v>
      </c>
      <c r="F439" s="18"/>
      <c r="G439" s="30" t="n">
        <v>100.343</v>
      </c>
      <c r="H439" s="25" t="n">
        <v>110.179</v>
      </c>
      <c r="I439" s="24" t="n">
        <v>22.311</v>
      </c>
      <c r="J439" s="26" t="n">
        <v>390.223</v>
      </c>
      <c r="K439" s="18"/>
      <c r="L439" s="30" t="n">
        <v>35.016</v>
      </c>
      <c r="M439" s="25" t="n">
        <v>70.769</v>
      </c>
      <c r="N439" s="25" t="n">
        <v>14.328</v>
      </c>
      <c r="O439" s="26" t="n">
        <v>716.149</v>
      </c>
      <c r="P439" s="18"/>
      <c r="Q439" s="30" t="n">
        <v>4.297</v>
      </c>
      <c r="R439" s="25" t="n">
        <v>135.691</v>
      </c>
      <c r="S439" s="25" t="n">
        <v>4.559</v>
      </c>
      <c r="T439" s="26" t="n">
        <v>2948.608</v>
      </c>
      <c r="U439" s="18"/>
    </row>
    <row r="440" customFormat="false" ht="15" hidden="false" customHeight="false" outlineLevel="0" collapsed="false">
      <c r="B440" s="23" t="n">
        <v>714</v>
      </c>
      <c r="C440" s="24" t="n">
        <v>89.308</v>
      </c>
      <c r="D440" s="25" t="n">
        <v>78.845</v>
      </c>
      <c r="E440" s="26" t="n">
        <v>566.271</v>
      </c>
      <c r="F440" s="18"/>
      <c r="G440" s="30" t="n">
        <v>117.717</v>
      </c>
      <c r="H440" s="25" t="n">
        <v>108.693</v>
      </c>
      <c r="I440" s="24" t="n">
        <v>84.136</v>
      </c>
      <c r="J440" s="26" t="n">
        <v>408.126</v>
      </c>
      <c r="K440" s="18"/>
      <c r="L440" s="30" t="n">
        <v>34.453</v>
      </c>
      <c r="M440" s="25" t="n">
        <v>106.217</v>
      </c>
      <c r="N440" s="25" t="n">
        <v>12.666</v>
      </c>
      <c r="O440" s="26" t="n">
        <v>326.058</v>
      </c>
      <c r="P440" s="18"/>
      <c r="Q440" s="30" t="n">
        <v>0</v>
      </c>
      <c r="R440" s="25" t="n">
        <v>135.548</v>
      </c>
      <c r="S440" s="25" t="n">
        <v>4.38</v>
      </c>
      <c r="T440" s="26" t="n">
        <v>1168.122</v>
      </c>
      <c r="U440" s="18"/>
    </row>
    <row r="441" customFormat="false" ht="15" hidden="false" customHeight="false" outlineLevel="0" collapsed="false">
      <c r="B441" s="23" t="n">
        <v>724.782</v>
      </c>
      <c r="C441" s="24" t="n">
        <v>92.281</v>
      </c>
      <c r="D441" s="25" t="n">
        <v>527.488</v>
      </c>
      <c r="E441" s="26" t="n">
        <v>104.183</v>
      </c>
      <c r="F441" s="18"/>
      <c r="G441" s="30" t="n">
        <v>203.425</v>
      </c>
      <c r="H441" s="25" t="n">
        <v>106.031</v>
      </c>
      <c r="I441" s="24" t="n">
        <v>42.827</v>
      </c>
      <c r="J441" s="26" t="n">
        <v>438.135</v>
      </c>
      <c r="K441" s="18"/>
      <c r="L441" s="30" t="n">
        <v>34.225</v>
      </c>
      <c r="M441" s="25" t="n">
        <v>71.381</v>
      </c>
      <c r="N441" s="25" t="n">
        <v>12.076</v>
      </c>
      <c r="O441" s="26" t="n">
        <v>702.896</v>
      </c>
      <c r="P441" s="18"/>
      <c r="Q441" s="30" t="n">
        <v>0</v>
      </c>
      <c r="R441" s="25" t="n">
        <v>135.504</v>
      </c>
      <c r="S441" s="25" t="n">
        <v>4.07299999999999</v>
      </c>
      <c r="T441" s="26" t="n">
        <v>1387.279</v>
      </c>
      <c r="U441" s="18"/>
    </row>
    <row r="442" customFormat="false" ht="15" hidden="false" customHeight="false" outlineLevel="0" collapsed="false">
      <c r="B442" s="23" t="n">
        <v>224.597</v>
      </c>
      <c r="C442" s="24" t="n">
        <v>96.012</v>
      </c>
      <c r="D442" s="25" t="n">
        <v>409.038</v>
      </c>
      <c r="E442" s="26" t="n">
        <v>106.046</v>
      </c>
      <c r="F442" s="18"/>
      <c r="G442" s="30" t="n">
        <v>0</v>
      </c>
      <c r="H442" s="25" t="n">
        <v>104.145</v>
      </c>
      <c r="I442" s="24" t="n">
        <v>71.172</v>
      </c>
      <c r="J442" s="26" t="n">
        <v>479.51</v>
      </c>
      <c r="K442" s="18"/>
      <c r="L442" s="30" t="n">
        <v>33.661</v>
      </c>
      <c r="M442" s="25" t="n">
        <v>876.352</v>
      </c>
      <c r="N442" s="25" t="n">
        <v>9.82599999999999</v>
      </c>
      <c r="O442" s="26" t="n">
        <v>1493.88</v>
      </c>
      <c r="P442" s="18"/>
      <c r="Q442" s="30" t="n">
        <v>7.65000000000001</v>
      </c>
      <c r="R442" s="25" t="n">
        <v>135.429</v>
      </c>
      <c r="S442" s="25" t="n">
        <v>4.017</v>
      </c>
      <c r="T442" s="26" t="n">
        <v>1743.692</v>
      </c>
      <c r="U442" s="18"/>
    </row>
    <row r="443" customFormat="false" ht="15" hidden="false" customHeight="false" outlineLevel="0" collapsed="false">
      <c r="B443" s="23" t="n">
        <v>765.326</v>
      </c>
      <c r="C443" s="24" t="n">
        <v>96.185</v>
      </c>
      <c r="D443" s="25" t="n">
        <v>257.66</v>
      </c>
      <c r="E443" s="26" t="n">
        <v>157.871</v>
      </c>
      <c r="F443" s="18"/>
      <c r="G443" s="30" t="n">
        <v>79.507</v>
      </c>
      <c r="H443" s="25" t="n">
        <v>103.878</v>
      </c>
      <c r="I443" s="24" t="n">
        <v>100.284</v>
      </c>
      <c r="J443" s="26" t="n">
        <v>583.634</v>
      </c>
      <c r="K443" s="18"/>
      <c r="L443" s="30" t="n">
        <v>33.455</v>
      </c>
      <c r="M443" s="25" t="n">
        <v>177.541</v>
      </c>
      <c r="N443" s="25" t="n">
        <v>9.67400000000001</v>
      </c>
      <c r="O443" s="26" t="n">
        <v>700.032</v>
      </c>
      <c r="P443" s="18"/>
      <c r="Q443" s="30" t="n">
        <v>0</v>
      </c>
      <c r="R443" s="25" t="n">
        <v>131.248</v>
      </c>
      <c r="S443" s="25" t="n">
        <v>4.01300000000001</v>
      </c>
      <c r="T443" s="26" t="n">
        <v>1446.073</v>
      </c>
      <c r="U443" s="18"/>
    </row>
    <row r="444" customFormat="false" ht="15" hidden="false" customHeight="false" outlineLevel="0" collapsed="false">
      <c r="B444" s="23" t="n">
        <v>345.756</v>
      </c>
      <c r="C444" s="24" t="n">
        <v>97.917</v>
      </c>
      <c r="D444" s="25" t="n">
        <v>322.911</v>
      </c>
      <c r="E444" s="26" t="n">
        <v>227.875</v>
      </c>
      <c r="F444" s="18"/>
      <c r="G444" s="30" t="n">
        <v>81.699</v>
      </c>
      <c r="H444" s="25" t="n">
        <v>102.888</v>
      </c>
      <c r="I444" s="24" t="n">
        <v>108.967</v>
      </c>
      <c r="J444" s="26" t="n">
        <v>674.279</v>
      </c>
      <c r="K444" s="18"/>
      <c r="L444" s="30" t="n">
        <v>32.995</v>
      </c>
      <c r="M444" s="25" t="n">
        <v>120.993</v>
      </c>
      <c r="N444" s="25" t="n">
        <v>9.64400000000001</v>
      </c>
      <c r="O444" s="26" t="n">
        <v>263.479</v>
      </c>
      <c r="P444" s="18"/>
      <c r="Q444" s="30" t="n">
        <v>0</v>
      </c>
      <c r="R444" s="25" t="n">
        <v>127.179</v>
      </c>
      <c r="S444" s="25" t="n">
        <v>4.01000000000001</v>
      </c>
      <c r="T444" s="26" t="n">
        <v>1778.889</v>
      </c>
      <c r="U444" s="18"/>
    </row>
    <row r="445" customFormat="false" ht="15" hidden="false" customHeight="false" outlineLevel="0" collapsed="false">
      <c r="B445" s="23" t="n">
        <v>661.429</v>
      </c>
      <c r="C445" s="24" t="n">
        <v>98.917</v>
      </c>
      <c r="D445" s="25" t="n">
        <v>250.265</v>
      </c>
      <c r="E445" s="26" t="n">
        <v>464.891</v>
      </c>
      <c r="F445" s="18"/>
      <c r="G445" s="30" t="n">
        <v>205.911</v>
      </c>
      <c r="H445" s="25" t="n">
        <v>102.647</v>
      </c>
      <c r="I445" s="24" t="n">
        <v>56.736</v>
      </c>
      <c r="J445" s="26" t="n">
        <v>699.594</v>
      </c>
      <c r="K445" s="18"/>
      <c r="L445" s="30" t="n">
        <v>32.912</v>
      </c>
      <c r="M445" s="25" t="n">
        <v>120.774</v>
      </c>
      <c r="N445" s="25" t="n">
        <v>9.29000000000001</v>
      </c>
      <c r="O445" s="26" t="n">
        <v>101.317</v>
      </c>
      <c r="P445" s="18"/>
      <c r="Q445" s="30" t="n">
        <v>0</v>
      </c>
      <c r="R445" s="25" t="n">
        <v>127.038</v>
      </c>
      <c r="S445" s="25" t="n">
        <v>3.718</v>
      </c>
      <c r="T445" s="26" t="n">
        <v>1189.139</v>
      </c>
      <c r="U445" s="18"/>
    </row>
    <row r="446" customFormat="false" ht="15" hidden="false" customHeight="false" outlineLevel="0" collapsed="false">
      <c r="B446" s="23" t="n">
        <v>500.65</v>
      </c>
      <c r="C446" s="24" t="n">
        <v>99.206</v>
      </c>
      <c r="D446" s="25" t="n">
        <v>518.914</v>
      </c>
      <c r="E446" s="26" t="n">
        <v>109.473</v>
      </c>
      <c r="F446" s="18"/>
      <c r="G446" s="30" t="n">
        <v>206.137</v>
      </c>
      <c r="H446" s="25" t="n">
        <v>102.073</v>
      </c>
      <c r="I446" s="24" t="n">
        <v>93.524</v>
      </c>
      <c r="J446" s="26" t="n">
        <v>764.401</v>
      </c>
      <c r="K446" s="18"/>
      <c r="L446" s="30" t="n">
        <v>32.703</v>
      </c>
      <c r="M446" s="25" t="n">
        <v>420.579</v>
      </c>
      <c r="N446" s="25" t="n">
        <v>7.484</v>
      </c>
      <c r="O446" s="26" t="n">
        <v>1841.295</v>
      </c>
      <c r="P446" s="18"/>
      <c r="Q446" s="30" t="n">
        <v>6.824</v>
      </c>
      <c r="R446" s="25" t="n">
        <v>126.826</v>
      </c>
      <c r="S446" s="25" t="n">
        <v>3.44</v>
      </c>
      <c r="T446" s="26" t="n">
        <v>856.285</v>
      </c>
      <c r="U446" s="18"/>
    </row>
    <row r="447" customFormat="false" ht="15" hidden="false" customHeight="false" outlineLevel="0" collapsed="false">
      <c r="B447" s="23" t="n">
        <v>294.507</v>
      </c>
      <c r="C447" s="24" t="n">
        <v>100.319</v>
      </c>
      <c r="D447" s="25" t="n">
        <v>337.178</v>
      </c>
      <c r="E447" s="26" t="n">
        <v>212.87</v>
      </c>
      <c r="F447" s="18"/>
      <c r="G447" s="30" t="n">
        <v>64.413</v>
      </c>
      <c r="H447" s="25" t="n">
        <v>101.288</v>
      </c>
      <c r="I447" s="24" t="n">
        <v>44.371</v>
      </c>
      <c r="J447" s="26" t="n">
        <v>866.638</v>
      </c>
      <c r="K447" s="18"/>
      <c r="L447" s="30" t="n">
        <v>32.649</v>
      </c>
      <c r="M447" s="25" t="n">
        <v>157.427</v>
      </c>
      <c r="N447" s="25" t="n">
        <v>7.36</v>
      </c>
      <c r="O447" s="26" t="n">
        <v>406.081</v>
      </c>
      <c r="P447" s="18"/>
      <c r="Q447" s="30" t="n">
        <v>4.90600000000001</v>
      </c>
      <c r="R447" s="25" t="n">
        <v>126.394</v>
      </c>
      <c r="S447" s="25" t="n">
        <v>3.369</v>
      </c>
      <c r="T447" s="26" t="n">
        <v>717.773</v>
      </c>
      <c r="U447" s="18"/>
    </row>
    <row r="448" customFormat="false" ht="15" hidden="false" customHeight="false" outlineLevel="0" collapsed="false">
      <c r="B448" s="23" t="n">
        <v>360.085</v>
      </c>
      <c r="C448" s="24" t="n">
        <v>100.818</v>
      </c>
      <c r="D448" s="25" t="n">
        <v>306.735</v>
      </c>
      <c r="E448" s="26" t="n">
        <v>373.831</v>
      </c>
      <c r="F448" s="18"/>
      <c r="G448" s="30" t="n">
        <v>98.412</v>
      </c>
      <c r="H448" s="25" t="n">
        <v>100.546</v>
      </c>
      <c r="I448" s="24" t="n">
        <v>119.476</v>
      </c>
      <c r="J448" s="26" t="n">
        <v>1099.695</v>
      </c>
      <c r="K448" s="18"/>
      <c r="L448" s="30" t="n">
        <v>32.453</v>
      </c>
      <c r="M448" s="25" t="n">
        <v>63.055</v>
      </c>
      <c r="N448" s="25" t="n">
        <v>7.356</v>
      </c>
      <c r="O448" s="26" t="n">
        <v>1331.866</v>
      </c>
      <c r="P448" s="18"/>
      <c r="Q448" s="30" t="n">
        <v>5.242</v>
      </c>
      <c r="R448" s="25" t="n">
        <v>124.744</v>
      </c>
      <c r="S448" s="25" t="n">
        <v>3.367</v>
      </c>
      <c r="T448" s="26" t="n">
        <v>2471.766</v>
      </c>
      <c r="U448" s="18"/>
    </row>
    <row r="449" customFormat="false" ht="15" hidden="false" customHeight="false" outlineLevel="0" collapsed="false">
      <c r="B449" s="23" t="n">
        <v>392.593</v>
      </c>
      <c r="C449" s="24" t="n">
        <v>100.866</v>
      </c>
      <c r="D449" s="25" t="n">
        <v>400.802</v>
      </c>
      <c r="E449" s="26" t="n">
        <v>278.834</v>
      </c>
      <c r="F449" s="18"/>
      <c r="G449" s="30" t="n">
        <v>133.92</v>
      </c>
      <c r="H449" s="25" t="n">
        <v>98.661</v>
      </c>
      <c r="I449" s="24" t="n">
        <v>20.818</v>
      </c>
      <c r="J449" s="26" t="n">
        <v>0</v>
      </c>
      <c r="K449" s="18"/>
      <c r="L449" s="30" t="n">
        <v>32.232</v>
      </c>
      <c r="M449" s="25" t="n">
        <v>296.308</v>
      </c>
      <c r="N449" s="25" t="n">
        <v>7.08</v>
      </c>
      <c r="O449" s="26" t="n">
        <v>737.358</v>
      </c>
      <c r="P449" s="18"/>
      <c r="Q449" s="30" t="n">
        <v>8.874</v>
      </c>
      <c r="R449" s="25" t="n">
        <v>124.725</v>
      </c>
      <c r="S449" s="25" t="n">
        <v>3.167</v>
      </c>
      <c r="T449" s="26" t="n">
        <v>2157.336</v>
      </c>
      <c r="U449" s="18"/>
    </row>
    <row r="450" customFormat="false" ht="15" hidden="false" customHeight="false" outlineLevel="0" collapsed="false">
      <c r="B450" s="23" t="n">
        <v>473.761</v>
      </c>
      <c r="C450" s="24" t="n">
        <v>102.971</v>
      </c>
      <c r="D450" s="25" t="n">
        <v>289.049</v>
      </c>
      <c r="E450" s="26" t="n">
        <v>221.366</v>
      </c>
      <c r="F450" s="18"/>
      <c r="G450" s="30" t="n">
        <v>107.065</v>
      </c>
      <c r="H450" s="25" t="n">
        <v>96.267</v>
      </c>
      <c r="I450" s="24" t="n">
        <v>55.746</v>
      </c>
      <c r="J450" s="26" t="n">
        <v>36.733</v>
      </c>
      <c r="K450" s="18"/>
      <c r="L450" s="30" t="n">
        <v>32.128</v>
      </c>
      <c r="M450" s="25" t="n">
        <v>41.302</v>
      </c>
      <c r="N450" s="25" t="n">
        <v>6.718</v>
      </c>
      <c r="O450" s="26" t="n">
        <v>480.398</v>
      </c>
      <c r="P450" s="18"/>
      <c r="Q450" s="30" t="n">
        <v>0.337999999999994</v>
      </c>
      <c r="R450" s="25" t="n">
        <v>124.417</v>
      </c>
      <c r="S450" s="25" t="n">
        <v>3.097</v>
      </c>
      <c r="T450" s="26" t="n">
        <v>1809.269</v>
      </c>
      <c r="U450" s="18"/>
    </row>
    <row r="451" customFormat="false" ht="15" hidden="false" customHeight="false" outlineLevel="0" collapsed="false">
      <c r="B451" s="23" t="n">
        <v>203.73</v>
      </c>
      <c r="C451" s="24" t="n">
        <v>104.38</v>
      </c>
      <c r="D451" s="25" t="n">
        <v>511.677</v>
      </c>
      <c r="E451" s="26" t="n">
        <v>357.876</v>
      </c>
      <c r="F451" s="18"/>
      <c r="G451" s="30" t="n">
        <v>21.977</v>
      </c>
      <c r="H451" s="25" t="n">
        <v>93.216</v>
      </c>
      <c r="I451" s="24" t="n">
        <v>9.83499999999999</v>
      </c>
      <c r="J451" s="26" t="n">
        <v>38.916</v>
      </c>
      <c r="K451" s="18"/>
      <c r="L451" s="30" t="n">
        <v>31.857</v>
      </c>
      <c r="M451" s="25" t="n">
        <v>69.21</v>
      </c>
      <c r="N451" s="25" t="n">
        <v>6.575</v>
      </c>
      <c r="O451" s="26" t="n">
        <v>459.474</v>
      </c>
      <c r="P451" s="18"/>
      <c r="Q451" s="30" t="n">
        <v>7.625</v>
      </c>
      <c r="R451" s="25" t="n">
        <v>119.514</v>
      </c>
      <c r="S451" s="25" t="n">
        <v>2.999</v>
      </c>
      <c r="T451" s="26" t="n">
        <v>897.19</v>
      </c>
      <c r="U451" s="18"/>
    </row>
    <row r="452" customFormat="false" ht="15" hidden="false" customHeight="false" outlineLevel="0" collapsed="false">
      <c r="B452" s="23" t="n">
        <v>447.287</v>
      </c>
      <c r="C452" s="24" t="n">
        <v>104.434</v>
      </c>
      <c r="D452" s="25" t="n">
        <v>407.898</v>
      </c>
      <c r="E452" s="26" t="n">
        <v>469.04</v>
      </c>
      <c r="F452" s="18"/>
      <c r="G452" s="30" t="n">
        <v>119.991</v>
      </c>
      <c r="H452" s="25" t="n">
        <v>92.863</v>
      </c>
      <c r="I452" s="24" t="n">
        <v>84.56</v>
      </c>
      <c r="J452" s="26" t="n">
        <v>47.471</v>
      </c>
      <c r="K452" s="18"/>
      <c r="L452" s="30" t="n">
        <v>31.667</v>
      </c>
      <c r="M452" s="25" t="n">
        <v>154.847</v>
      </c>
      <c r="N452" s="25" t="n">
        <v>6.433</v>
      </c>
      <c r="O452" s="26" t="n">
        <v>263.774</v>
      </c>
      <c r="P452" s="18"/>
      <c r="Q452" s="30" t="n">
        <v>1.065</v>
      </c>
      <c r="R452" s="25" t="n">
        <v>118.022</v>
      </c>
      <c r="S452" s="25" t="n">
        <v>2.837</v>
      </c>
      <c r="T452" s="26" t="n">
        <v>2132.909</v>
      </c>
      <c r="U452" s="18"/>
    </row>
    <row r="453" customFormat="false" ht="15" hidden="false" customHeight="false" outlineLevel="0" collapsed="false">
      <c r="B453" s="23" t="n">
        <v>398.433</v>
      </c>
      <c r="C453" s="24" t="n">
        <v>106.708</v>
      </c>
      <c r="D453" s="25" t="n">
        <v>119.571</v>
      </c>
      <c r="E453" s="26" t="n">
        <v>277.888</v>
      </c>
      <c r="F453" s="18"/>
      <c r="G453" s="30" t="n">
        <v>225.196</v>
      </c>
      <c r="H453" s="25" t="n">
        <v>89.648</v>
      </c>
      <c r="I453" s="24" t="n">
        <v>8.98</v>
      </c>
      <c r="J453" s="26" t="n">
        <v>48.677</v>
      </c>
      <c r="K453" s="18"/>
      <c r="L453" s="30" t="n">
        <v>31.644</v>
      </c>
      <c r="M453" s="25" t="n">
        <v>53.4</v>
      </c>
      <c r="N453" s="25" t="n">
        <v>6.014</v>
      </c>
      <c r="O453" s="26" t="n">
        <v>1003.348</v>
      </c>
      <c r="P453" s="18"/>
      <c r="Q453" s="30" t="n">
        <v>3.273</v>
      </c>
      <c r="R453" s="25" t="n">
        <v>116.357</v>
      </c>
      <c r="S453" s="25" t="n">
        <v>2.731</v>
      </c>
      <c r="T453" s="26" t="n">
        <v>386.01</v>
      </c>
      <c r="U453" s="18"/>
    </row>
    <row r="454" customFormat="false" ht="15" hidden="false" customHeight="false" outlineLevel="0" collapsed="false">
      <c r="B454" s="23" t="n">
        <v>363.892</v>
      </c>
      <c r="C454" s="24" t="n">
        <v>106.951</v>
      </c>
      <c r="D454" s="25" t="n">
        <v>254.165</v>
      </c>
      <c r="E454" s="26" t="n">
        <v>142.591</v>
      </c>
      <c r="F454" s="18"/>
      <c r="G454" s="30" t="n">
        <v>121.058</v>
      </c>
      <c r="H454" s="25" t="n">
        <v>85.626</v>
      </c>
      <c r="I454" s="24" t="n">
        <v>122.737</v>
      </c>
      <c r="J454" s="26" t="n">
        <v>63.287</v>
      </c>
      <c r="K454" s="18"/>
      <c r="L454" s="30" t="n">
        <v>29.956</v>
      </c>
      <c r="M454" s="25" t="n">
        <v>462.014</v>
      </c>
      <c r="N454" s="25" t="n">
        <v>5.737</v>
      </c>
      <c r="O454" s="26" t="n">
        <v>1367.42</v>
      </c>
      <c r="P454" s="18"/>
      <c r="Q454" s="30" t="n">
        <v>0</v>
      </c>
      <c r="R454" s="25" t="n">
        <v>114.776</v>
      </c>
      <c r="S454" s="25" t="n">
        <v>2.647</v>
      </c>
      <c r="T454" s="26" t="n">
        <v>906.802</v>
      </c>
      <c r="U454" s="18"/>
    </row>
    <row r="455" customFormat="false" ht="15" hidden="false" customHeight="false" outlineLevel="0" collapsed="false">
      <c r="B455" s="23" t="n">
        <v>216.473</v>
      </c>
      <c r="C455" s="24" t="n">
        <v>108.754</v>
      </c>
      <c r="D455" s="25" t="n">
        <v>361.773</v>
      </c>
      <c r="E455" s="26" t="n">
        <v>798.698</v>
      </c>
      <c r="F455" s="18"/>
      <c r="G455" s="30" t="n">
        <v>159.116</v>
      </c>
      <c r="H455" s="25" t="n">
        <v>84.273</v>
      </c>
      <c r="I455" s="24" t="n">
        <v>116.817</v>
      </c>
      <c r="J455" s="26" t="n">
        <v>77.985</v>
      </c>
      <c r="K455" s="18"/>
      <c r="L455" s="30" t="n">
        <v>29.857</v>
      </c>
      <c r="M455" s="25" t="n">
        <v>46.188</v>
      </c>
      <c r="N455" s="25" t="n">
        <v>5.445</v>
      </c>
      <c r="O455" s="26" t="n">
        <v>629.097</v>
      </c>
      <c r="P455" s="18"/>
      <c r="Q455" s="30" t="n">
        <v>4.277</v>
      </c>
      <c r="R455" s="25" t="n">
        <v>114.478</v>
      </c>
      <c r="S455" s="25" t="n">
        <v>2.58</v>
      </c>
      <c r="T455" s="26" t="n">
        <v>761.778</v>
      </c>
      <c r="U455" s="18"/>
    </row>
    <row r="456" customFormat="false" ht="15" hidden="false" customHeight="false" outlineLevel="0" collapsed="false">
      <c r="B456" s="23" t="n">
        <v>237.689</v>
      </c>
      <c r="C456" s="24" t="n">
        <v>108.965</v>
      </c>
      <c r="D456" s="25" t="n">
        <v>236.149</v>
      </c>
      <c r="E456" s="26" t="n">
        <v>955.028</v>
      </c>
      <c r="F456" s="18"/>
      <c r="G456" s="30" t="n">
        <v>107.582</v>
      </c>
      <c r="H456" s="25" t="n">
        <v>83.998</v>
      </c>
      <c r="I456" s="24" t="n">
        <v>71.814</v>
      </c>
      <c r="J456" s="26" t="n">
        <v>85.188</v>
      </c>
      <c r="K456" s="18"/>
      <c r="L456" s="30" t="n">
        <v>29.601</v>
      </c>
      <c r="M456" s="25" t="n">
        <v>108.321</v>
      </c>
      <c r="N456" s="25" t="n">
        <v>5.338</v>
      </c>
      <c r="O456" s="26" t="n">
        <v>559.914</v>
      </c>
      <c r="P456" s="18"/>
      <c r="Q456" s="30" t="n">
        <v>13.913</v>
      </c>
      <c r="R456" s="25" t="n">
        <v>108.603</v>
      </c>
      <c r="S456" s="25" t="n">
        <v>2.496</v>
      </c>
      <c r="T456" s="26" t="n">
        <v>1202.347</v>
      </c>
      <c r="U456" s="18"/>
    </row>
    <row r="457" customFormat="false" ht="15" hidden="false" customHeight="false" outlineLevel="0" collapsed="false">
      <c r="B457" s="23" t="n">
        <v>438.375</v>
      </c>
      <c r="C457" s="24" t="n">
        <v>109.147</v>
      </c>
      <c r="D457" s="25" t="n">
        <v>168.102</v>
      </c>
      <c r="E457" s="26" t="n">
        <v>598.892</v>
      </c>
      <c r="F457" s="18"/>
      <c r="G457" s="30" t="n">
        <v>1665.439</v>
      </c>
      <c r="H457" s="25" t="n">
        <v>83.925</v>
      </c>
      <c r="I457" s="24" t="n">
        <v>19.775</v>
      </c>
      <c r="J457" s="26" t="n">
        <v>85.961</v>
      </c>
      <c r="K457" s="18"/>
      <c r="L457" s="30" t="n">
        <v>29.386</v>
      </c>
      <c r="M457" s="25" t="n">
        <v>237.273</v>
      </c>
      <c r="N457" s="25" t="n">
        <v>5.292</v>
      </c>
      <c r="O457" s="26" t="n">
        <v>1208.471</v>
      </c>
      <c r="P457" s="18"/>
      <c r="Q457" s="30" t="n">
        <v>0</v>
      </c>
      <c r="R457" s="25" t="n">
        <v>107.993</v>
      </c>
      <c r="S457" s="25" t="n">
        <v>2.459</v>
      </c>
      <c r="T457" s="26" t="n">
        <v>1691.848</v>
      </c>
      <c r="U457" s="18"/>
    </row>
    <row r="458" customFormat="false" ht="15" hidden="false" customHeight="false" outlineLevel="0" collapsed="false">
      <c r="B458" s="23" t="n">
        <v>536.825</v>
      </c>
      <c r="C458" s="24" t="n">
        <v>110.191</v>
      </c>
      <c r="D458" s="25" t="n">
        <v>470.793</v>
      </c>
      <c r="E458" s="26" t="n">
        <v>317.016</v>
      </c>
      <c r="F458" s="18"/>
      <c r="G458" s="30" t="n">
        <v>76.179</v>
      </c>
      <c r="H458" s="25" t="n">
        <v>83.425</v>
      </c>
      <c r="I458" s="24" t="n">
        <v>61.089</v>
      </c>
      <c r="J458" s="26" t="n">
        <v>87.07</v>
      </c>
      <c r="K458" s="18"/>
      <c r="L458" s="30" t="n">
        <v>29.224</v>
      </c>
      <c r="M458" s="25" t="n">
        <v>142.528</v>
      </c>
      <c r="N458" s="25" t="n">
        <v>4.651</v>
      </c>
      <c r="O458" s="26" t="n">
        <v>600.584</v>
      </c>
      <c r="P458" s="18"/>
      <c r="Q458" s="30" t="n">
        <v>0</v>
      </c>
      <c r="R458" s="25" t="n">
        <v>102.464</v>
      </c>
      <c r="S458" s="25" t="n">
        <v>2.36</v>
      </c>
      <c r="T458" s="26" t="n">
        <v>864.353</v>
      </c>
      <c r="U458" s="18"/>
    </row>
    <row r="459" customFormat="false" ht="15" hidden="false" customHeight="false" outlineLevel="0" collapsed="false">
      <c r="B459" s="23" t="n">
        <v>639.968</v>
      </c>
      <c r="C459" s="24" t="n">
        <v>112.111</v>
      </c>
      <c r="D459" s="25" t="n">
        <v>413.263</v>
      </c>
      <c r="E459" s="26" t="n">
        <v>199.512</v>
      </c>
      <c r="F459" s="18"/>
      <c r="G459" s="30" t="n">
        <v>52.89</v>
      </c>
      <c r="H459" s="25" t="n">
        <v>83.241</v>
      </c>
      <c r="I459" s="24" t="n">
        <v>56.604</v>
      </c>
      <c r="J459" s="26" t="n">
        <v>87.94</v>
      </c>
      <c r="K459" s="18"/>
      <c r="L459" s="30" t="n">
        <v>28.561</v>
      </c>
      <c r="M459" s="25" t="n">
        <v>73.755</v>
      </c>
      <c r="N459" s="25" t="n">
        <v>4.647</v>
      </c>
      <c r="O459" s="26" t="n">
        <v>157.286</v>
      </c>
      <c r="P459" s="18"/>
      <c r="Q459" s="30" t="n">
        <v>9.113</v>
      </c>
      <c r="R459" s="25" t="n">
        <v>101.601</v>
      </c>
      <c r="S459" s="25" t="n">
        <v>2.35</v>
      </c>
      <c r="T459" s="26" t="n">
        <v>1110.962</v>
      </c>
      <c r="U459" s="18"/>
    </row>
    <row r="460" customFormat="false" ht="15" hidden="false" customHeight="false" outlineLevel="0" collapsed="false">
      <c r="B460" s="23" t="n">
        <v>585.733</v>
      </c>
      <c r="C460" s="24" t="n">
        <v>116.717</v>
      </c>
      <c r="D460" s="25" t="n">
        <v>236.858</v>
      </c>
      <c r="E460" s="26" t="n">
        <v>110.332</v>
      </c>
      <c r="F460" s="18"/>
      <c r="G460" s="30" t="n">
        <v>150.201</v>
      </c>
      <c r="H460" s="25" t="n">
        <v>82.396</v>
      </c>
      <c r="I460" s="24" t="n">
        <v>113.617</v>
      </c>
      <c r="J460" s="26" t="n">
        <v>96.078</v>
      </c>
      <c r="K460" s="18"/>
      <c r="L460" s="30" t="n">
        <v>27.419</v>
      </c>
      <c r="M460" s="25" t="n">
        <v>69.519</v>
      </c>
      <c r="N460" s="25" t="n">
        <v>4.513</v>
      </c>
      <c r="O460" s="26" t="n">
        <v>330.672</v>
      </c>
      <c r="P460" s="18"/>
      <c r="Q460" s="30" t="n">
        <v>3.958</v>
      </c>
      <c r="R460" s="25" t="n">
        <v>100.233</v>
      </c>
      <c r="S460" s="25" t="n">
        <v>2.307</v>
      </c>
      <c r="T460" s="26" t="n">
        <v>615.495</v>
      </c>
      <c r="U460" s="18"/>
    </row>
    <row r="461" customFormat="false" ht="15" hidden="false" customHeight="false" outlineLevel="0" collapsed="false">
      <c r="B461" s="23" t="n">
        <v>895.666</v>
      </c>
      <c r="C461" s="24" t="n">
        <v>117.293</v>
      </c>
      <c r="D461" s="25" t="n">
        <v>349.191</v>
      </c>
      <c r="E461" s="26" t="n">
        <v>209.46</v>
      </c>
      <c r="F461" s="18"/>
      <c r="G461" s="30" t="n">
        <v>138.434</v>
      </c>
      <c r="H461" s="25" t="n">
        <v>82.049</v>
      </c>
      <c r="I461" s="24" t="n">
        <v>4.901</v>
      </c>
      <c r="J461" s="26" t="n">
        <v>96.795</v>
      </c>
      <c r="K461" s="18"/>
      <c r="L461" s="30" t="n">
        <v>27.332</v>
      </c>
      <c r="M461" s="25" t="n">
        <v>304.473</v>
      </c>
      <c r="N461" s="25" t="n">
        <v>4.039</v>
      </c>
      <c r="O461" s="26" t="n">
        <v>310.549</v>
      </c>
      <c r="P461" s="18"/>
      <c r="Q461" s="30" t="n">
        <v>0</v>
      </c>
      <c r="R461" s="25" t="n">
        <v>98.673</v>
      </c>
      <c r="S461" s="25" t="n">
        <v>1.843</v>
      </c>
      <c r="T461" s="26" t="n">
        <v>1958.156</v>
      </c>
      <c r="U461" s="18"/>
    </row>
    <row r="462" customFormat="false" ht="15" hidden="false" customHeight="false" outlineLevel="0" collapsed="false">
      <c r="B462" s="23" t="n">
        <v>492.581</v>
      </c>
      <c r="C462" s="24" t="n">
        <v>118.044</v>
      </c>
      <c r="D462" s="25" t="n">
        <v>472.992</v>
      </c>
      <c r="E462" s="26" t="n">
        <v>407.066</v>
      </c>
      <c r="F462" s="18"/>
      <c r="G462" s="30" t="n">
        <v>57.131</v>
      </c>
      <c r="H462" s="25" t="n">
        <v>81.528</v>
      </c>
      <c r="I462" s="24" t="n">
        <v>0</v>
      </c>
      <c r="J462" s="26" t="n">
        <v>106</v>
      </c>
      <c r="K462" s="18"/>
      <c r="L462" s="30" t="n">
        <v>26.96</v>
      </c>
      <c r="M462" s="25" t="n">
        <v>138.477</v>
      </c>
      <c r="N462" s="25" t="n">
        <v>3.819</v>
      </c>
      <c r="O462" s="26" t="n">
        <v>927.822</v>
      </c>
      <c r="P462" s="18"/>
      <c r="Q462" s="30" t="n">
        <v>1.617</v>
      </c>
      <c r="R462" s="25" t="n">
        <v>98.48</v>
      </c>
      <c r="S462" s="25" t="n">
        <v>1.759</v>
      </c>
      <c r="T462" s="26" t="n">
        <v>422.345</v>
      </c>
      <c r="U462" s="18"/>
    </row>
    <row r="463" customFormat="false" ht="15" hidden="false" customHeight="false" outlineLevel="0" collapsed="false">
      <c r="B463" s="23" t="n">
        <v>502.915</v>
      </c>
      <c r="C463" s="24" t="n">
        <v>118.658</v>
      </c>
      <c r="D463" s="25" t="n">
        <v>410.524</v>
      </c>
      <c r="E463" s="26" t="n">
        <v>93.871</v>
      </c>
      <c r="F463" s="18"/>
      <c r="G463" s="30" t="n">
        <v>156.744</v>
      </c>
      <c r="H463" s="25" t="n">
        <v>81.447</v>
      </c>
      <c r="I463" s="24" t="n">
        <v>33.825</v>
      </c>
      <c r="J463" s="26" t="n">
        <v>108.763</v>
      </c>
      <c r="K463" s="18"/>
      <c r="L463" s="30" t="n">
        <v>26.952</v>
      </c>
      <c r="M463" s="25" t="n">
        <v>211.175</v>
      </c>
      <c r="N463" s="25" t="n">
        <v>3.629</v>
      </c>
      <c r="O463" s="26" t="n">
        <v>549.746</v>
      </c>
      <c r="P463" s="18"/>
      <c r="Q463" s="30" t="n">
        <v>0</v>
      </c>
      <c r="R463" s="25" t="n">
        <v>97.447</v>
      </c>
      <c r="S463" s="25" t="n">
        <v>1.716</v>
      </c>
      <c r="T463" s="26" t="n">
        <v>1390.92</v>
      </c>
      <c r="U463" s="18"/>
    </row>
    <row r="464" customFormat="false" ht="15" hidden="false" customHeight="false" outlineLevel="0" collapsed="false">
      <c r="B464" s="23" t="n">
        <v>570.414</v>
      </c>
      <c r="C464" s="24" t="n">
        <v>119.28</v>
      </c>
      <c r="D464" s="25" t="n">
        <v>256.661</v>
      </c>
      <c r="E464" s="26" t="n">
        <v>153.991</v>
      </c>
      <c r="F464" s="18"/>
      <c r="G464" s="30" t="n">
        <v>439.683</v>
      </c>
      <c r="H464" s="25" t="n">
        <v>80.44</v>
      </c>
      <c r="I464" s="24" t="n">
        <v>20.523</v>
      </c>
      <c r="J464" s="26" t="n">
        <v>115.671</v>
      </c>
      <c r="K464" s="18"/>
      <c r="L464" s="30" t="n">
        <v>26.324</v>
      </c>
      <c r="M464" s="25" t="n">
        <v>925.79</v>
      </c>
      <c r="N464" s="25" t="n">
        <v>3.388</v>
      </c>
      <c r="O464" s="26" t="n">
        <v>578.087</v>
      </c>
      <c r="P464" s="18"/>
      <c r="Q464" s="30" t="n">
        <v>0</v>
      </c>
      <c r="R464" s="25" t="n">
        <v>97.324</v>
      </c>
      <c r="S464" s="25" t="n">
        <v>1.683</v>
      </c>
      <c r="T464" s="26" t="n">
        <v>1602.622</v>
      </c>
      <c r="U464" s="18"/>
    </row>
    <row r="465" customFormat="false" ht="15" hidden="false" customHeight="false" outlineLevel="0" collapsed="false">
      <c r="B465" s="23" t="n">
        <v>541.911</v>
      </c>
      <c r="C465" s="24" t="n">
        <v>119.736</v>
      </c>
      <c r="D465" s="25" t="n">
        <v>44.645</v>
      </c>
      <c r="E465" s="26" t="n">
        <v>71.2</v>
      </c>
      <c r="F465" s="18"/>
      <c r="G465" s="30" t="n">
        <v>143.19</v>
      </c>
      <c r="H465" s="25" t="n">
        <v>80.076</v>
      </c>
      <c r="I465" s="24" t="n">
        <v>10.4</v>
      </c>
      <c r="J465" s="26" t="n">
        <v>119.085</v>
      </c>
      <c r="K465" s="18"/>
      <c r="L465" s="30" t="n">
        <v>25.627</v>
      </c>
      <c r="M465" s="25" t="n">
        <v>100.385</v>
      </c>
      <c r="N465" s="25" t="n">
        <v>3.21</v>
      </c>
      <c r="O465" s="26" t="n">
        <v>493.158</v>
      </c>
      <c r="P465" s="18"/>
      <c r="Q465" s="30" t="n">
        <v>0</v>
      </c>
      <c r="R465" s="25" t="n">
        <v>96.392</v>
      </c>
      <c r="S465" s="25" t="n">
        <v>1.547</v>
      </c>
      <c r="T465" s="26" t="n">
        <v>1800.292</v>
      </c>
      <c r="U465" s="18"/>
    </row>
    <row r="466" customFormat="false" ht="15" hidden="false" customHeight="false" outlineLevel="0" collapsed="false">
      <c r="B466" s="23" t="n">
        <v>853.222</v>
      </c>
      <c r="C466" s="24" t="n">
        <v>119.837</v>
      </c>
      <c r="D466" s="25" t="n">
        <v>330.383</v>
      </c>
      <c r="E466" s="26" t="n">
        <v>108.703</v>
      </c>
      <c r="F466" s="18"/>
      <c r="G466" s="30" t="n">
        <v>645.796</v>
      </c>
      <c r="H466" s="25" t="n">
        <v>79.113</v>
      </c>
      <c r="I466" s="24" t="n">
        <v>31.554</v>
      </c>
      <c r="J466" s="26" t="n">
        <v>121.483</v>
      </c>
      <c r="K466" s="18"/>
      <c r="L466" s="30" t="n">
        <v>25.45</v>
      </c>
      <c r="M466" s="25" t="n">
        <v>570.613</v>
      </c>
      <c r="N466" s="25" t="n">
        <v>2.895</v>
      </c>
      <c r="O466" s="26" t="n">
        <v>465.135</v>
      </c>
      <c r="P466" s="18"/>
      <c r="Q466" s="30" t="n">
        <v>6.029</v>
      </c>
      <c r="R466" s="25" t="n">
        <v>93.605</v>
      </c>
      <c r="S466" s="25" t="n">
        <v>1.445</v>
      </c>
      <c r="T466" s="26" t="n">
        <v>2004.519</v>
      </c>
      <c r="U466" s="18"/>
    </row>
    <row r="467" customFormat="false" ht="15" hidden="false" customHeight="false" outlineLevel="0" collapsed="false">
      <c r="B467" s="23" t="n">
        <v>350.365</v>
      </c>
      <c r="C467" s="24" t="n">
        <v>121.264</v>
      </c>
      <c r="D467" s="25" t="n">
        <v>244.614</v>
      </c>
      <c r="E467" s="26" t="n">
        <v>135.195</v>
      </c>
      <c r="F467" s="18"/>
      <c r="G467" s="30" t="n">
        <v>291.469</v>
      </c>
      <c r="H467" s="25" t="n">
        <v>78.718</v>
      </c>
      <c r="I467" s="24" t="n">
        <v>110.779</v>
      </c>
      <c r="J467" s="26" t="n">
        <v>123.856</v>
      </c>
      <c r="K467" s="18"/>
      <c r="L467" s="30" t="n">
        <v>24.924</v>
      </c>
      <c r="M467" s="25" t="n">
        <v>94.734</v>
      </c>
      <c r="N467" s="25" t="n">
        <v>2.682</v>
      </c>
      <c r="O467" s="26" t="n">
        <v>458.304</v>
      </c>
      <c r="P467" s="18"/>
      <c r="Q467" s="30" t="n">
        <v>3.732</v>
      </c>
      <c r="R467" s="25" t="n">
        <v>89.123</v>
      </c>
      <c r="S467" s="25" t="n">
        <v>1.298</v>
      </c>
      <c r="T467" s="26" t="n">
        <v>841.17</v>
      </c>
      <c r="U467" s="18"/>
    </row>
    <row r="468" customFormat="false" ht="15" hidden="false" customHeight="false" outlineLevel="0" collapsed="false">
      <c r="B468" s="23" t="n">
        <v>577.07</v>
      </c>
      <c r="C468" s="24" t="n">
        <v>121.743</v>
      </c>
      <c r="D468" s="25" t="n">
        <v>484.713</v>
      </c>
      <c r="E468" s="26" t="n">
        <v>95.102</v>
      </c>
      <c r="F468" s="18"/>
      <c r="G468" s="30" t="n">
        <v>97.762</v>
      </c>
      <c r="H468" s="25" t="n">
        <v>78.611</v>
      </c>
      <c r="I468" s="24" t="n">
        <v>14.346</v>
      </c>
      <c r="J468" s="26" t="n">
        <v>132.858</v>
      </c>
      <c r="K468" s="18"/>
      <c r="L468" s="30" t="n">
        <v>24.641</v>
      </c>
      <c r="M468" s="25" t="n">
        <v>299.205</v>
      </c>
      <c r="N468" s="25" t="n">
        <v>2.559</v>
      </c>
      <c r="O468" s="26" t="n">
        <v>312.744</v>
      </c>
      <c r="P468" s="18"/>
      <c r="Q468" s="30" t="n">
        <v>0</v>
      </c>
      <c r="R468" s="25" t="n">
        <v>88.722</v>
      </c>
      <c r="S468" s="25" t="n">
        <v>1.148</v>
      </c>
      <c r="T468" s="26" t="n">
        <v>744.604</v>
      </c>
      <c r="U468" s="18"/>
    </row>
    <row r="469" customFormat="false" ht="15" hidden="false" customHeight="false" outlineLevel="0" collapsed="false">
      <c r="B469" s="23" t="n">
        <v>200.847</v>
      </c>
      <c r="C469" s="24" t="n">
        <v>122.909</v>
      </c>
      <c r="D469" s="25" t="n">
        <v>259.723</v>
      </c>
      <c r="E469" s="26" t="n">
        <v>134.666</v>
      </c>
      <c r="F469" s="18"/>
      <c r="G469" s="30" t="n">
        <v>0</v>
      </c>
      <c r="H469" s="25" t="n">
        <v>78.525</v>
      </c>
      <c r="I469" s="24" t="n">
        <v>29.275</v>
      </c>
      <c r="J469" s="26" t="n">
        <v>135.121</v>
      </c>
      <c r="K469" s="18"/>
      <c r="L469" s="30" t="n">
        <v>24.595</v>
      </c>
      <c r="M469" s="25" t="n">
        <v>165.811</v>
      </c>
      <c r="N469" s="25" t="n">
        <v>2.408</v>
      </c>
      <c r="O469" s="26" t="n">
        <v>1469.132</v>
      </c>
      <c r="P469" s="18"/>
      <c r="Q469" s="30" t="n">
        <v>3.712</v>
      </c>
      <c r="R469" s="25" t="n">
        <v>87.355</v>
      </c>
      <c r="S469" s="25" t="n">
        <v>0.966000000000001</v>
      </c>
      <c r="T469" s="26" t="n">
        <v>1646.697</v>
      </c>
      <c r="U469" s="18"/>
    </row>
    <row r="470" customFormat="false" ht="15" hidden="false" customHeight="false" outlineLevel="0" collapsed="false">
      <c r="B470" s="23" t="n">
        <v>596.608</v>
      </c>
      <c r="C470" s="24" t="n">
        <v>125.682</v>
      </c>
      <c r="D470" s="25" t="n">
        <v>221.175</v>
      </c>
      <c r="E470" s="26" t="n">
        <v>89.45</v>
      </c>
      <c r="F470" s="18"/>
      <c r="G470" s="30" t="n">
        <v>331.401</v>
      </c>
      <c r="H470" s="25" t="n">
        <v>78.125</v>
      </c>
      <c r="I470" s="24" t="n">
        <v>11.453</v>
      </c>
      <c r="J470" s="26" t="n">
        <v>135.191</v>
      </c>
      <c r="K470" s="18"/>
      <c r="L470" s="30" t="n">
        <v>24.378</v>
      </c>
      <c r="M470" s="25" t="n">
        <v>508.011</v>
      </c>
      <c r="N470" s="25" t="n">
        <v>2.137</v>
      </c>
      <c r="O470" s="26" t="n">
        <v>421.747</v>
      </c>
      <c r="P470" s="18"/>
      <c r="Q470" s="30" t="n">
        <v>0</v>
      </c>
      <c r="R470" s="25" t="n">
        <v>84.394</v>
      </c>
      <c r="S470" s="25" t="n">
        <v>0.875</v>
      </c>
      <c r="T470" s="26" t="n">
        <v>1202.392</v>
      </c>
      <c r="U470" s="18"/>
    </row>
    <row r="471" customFormat="false" ht="15" hidden="false" customHeight="false" outlineLevel="0" collapsed="false">
      <c r="B471" s="23" t="n">
        <v>246.741</v>
      </c>
      <c r="C471" s="24" t="n">
        <v>126.318</v>
      </c>
      <c r="D471" s="25" t="n">
        <v>51.704</v>
      </c>
      <c r="E471" s="26" t="n">
        <v>167.841</v>
      </c>
      <c r="F471" s="18"/>
      <c r="G471" s="30" t="n">
        <v>78.257</v>
      </c>
      <c r="H471" s="25" t="n">
        <v>76.602</v>
      </c>
      <c r="I471" s="24" t="n">
        <v>41.855</v>
      </c>
      <c r="J471" s="26" t="n">
        <v>136.175</v>
      </c>
      <c r="K471" s="18"/>
      <c r="L471" s="30" t="n">
        <v>23.764</v>
      </c>
      <c r="M471" s="25" t="n">
        <v>395.216</v>
      </c>
      <c r="N471" s="25" t="n">
        <v>1.843</v>
      </c>
      <c r="O471" s="26" t="n">
        <v>534.471</v>
      </c>
      <c r="P471" s="18"/>
      <c r="Q471" s="30" t="n">
        <v>0</v>
      </c>
      <c r="R471" s="25" t="n">
        <v>83.161</v>
      </c>
      <c r="S471" s="25" t="n">
        <v>0.747</v>
      </c>
      <c r="T471" s="26" t="n">
        <v>162.987</v>
      </c>
      <c r="U471" s="18"/>
    </row>
    <row r="472" customFormat="false" ht="15" hidden="false" customHeight="false" outlineLevel="0" collapsed="false">
      <c r="B472" s="23" t="n">
        <v>93.9</v>
      </c>
      <c r="C472" s="24" t="n">
        <v>126.787</v>
      </c>
      <c r="D472" s="25" t="n">
        <v>176.666</v>
      </c>
      <c r="E472" s="26" t="n">
        <v>455.851</v>
      </c>
      <c r="F472" s="18"/>
      <c r="G472" s="30" t="n">
        <v>334.365</v>
      </c>
      <c r="H472" s="25" t="n">
        <v>74.343</v>
      </c>
      <c r="I472" s="24" t="n">
        <v>47.923</v>
      </c>
      <c r="J472" s="26" t="n">
        <v>140.348</v>
      </c>
      <c r="K472" s="18"/>
      <c r="L472" s="30" t="n">
        <v>23.155</v>
      </c>
      <c r="M472" s="25" t="n">
        <v>43.857</v>
      </c>
      <c r="N472" s="25" t="n">
        <v>1.709</v>
      </c>
      <c r="O472" s="26" t="n">
        <v>866.816</v>
      </c>
      <c r="P472" s="18"/>
      <c r="Q472" s="30" t="n">
        <v>14.343</v>
      </c>
      <c r="R472" s="25" t="n">
        <v>82.858</v>
      </c>
      <c r="S472" s="25" t="n">
        <v>0.652999999999999</v>
      </c>
      <c r="T472" s="26" t="n">
        <v>1915.782</v>
      </c>
      <c r="U472" s="18"/>
    </row>
    <row r="473" customFormat="false" ht="15" hidden="false" customHeight="false" outlineLevel="0" collapsed="false">
      <c r="B473" s="23" t="n">
        <v>610.301</v>
      </c>
      <c r="C473" s="24" t="n">
        <v>127.002</v>
      </c>
      <c r="D473" s="25" t="n">
        <v>42.722</v>
      </c>
      <c r="E473" s="26" t="n">
        <v>129.131</v>
      </c>
      <c r="F473" s="18"/>
      <c r="G473" s="30" t="n">
        <v>137.211</v>
      </c>
      <c r="H473" s="25" t="n">
        <v>74.08</v>
      </c>
      <c r="I473" s="24" t="n">
        <v>71.705</v>
      </c>
      <c r="J473" s="26" t="n">
        <v>146.907</v>
      </c>
      <c r="K473" s="18"/>
      <c r="L473" s="30" t="n">
        <v>23.085</v>
      </c>
      <c r="M473" s="25" t="n">
        <v>96.107</v>
      </c>
      <c r="N473" s="25" t="n">
        <v>1.678</v>
      </c>
      <c r="O473" s="26" t="n">
        <v>567.805</v>
      </c>
      <c r="P473" s="18"/>
      <c r="Q473" s="30" t="n">
        <v>3.369</v>
      </c>
      <c r="R473" s="25" t="n">
        <v>82.457</v>
      </c>
      <c r="S473" s="25" t="n">
        <v>0.552999999999997</v>
      </c>
      <c r="T473" s="26" t="n">
        <v>736.317</v>
      </c>
      <c r="U473" s="18"/>
    </row>
    <row r="474" customFormat="false" ht="15" hidden="false" customHeight="false" outlineLevel="0" collapsed="false">
      <c r="B474" s="23" t="n">
        <v>283.552</v>
      </c>
      <c r="C474" s="24" t="n">
        <v>129.061</v>
      </c>
      <c r="D474" s="25" t="n">
        <v>290.144</v>
      </c>
      <c r="E474" s="26" t="n">
        <v>105.449</v>
      </c>
      <c r="F474" s="18"/>
      <c r="G474" s="30" t="n">
        <v>155.639</v>
      </c>
      <c r="H474" s="25" t="n">
        <v>73.858</v>
      </c>
      <c r="I474" s="24" t="n">
        <v>80.646</v>
      </c>
      <c r="J474" s="26" t="n">
        <v>147.989</v>
      </c>
      <c r="K474" s="18"/>
      <c r="L474" s="30" t="n">
        <v>22.608</v>
      </c>
      <c r="M474" s="25" t="n">
        <v>549.728</v>
      </c>
      <c r="N474" s="25" t="n">
        <v>1.669</v>
      </c>
      <c r="O474" s="26" t="n">
        <v>210.765</v>
      </c>
      <c r="P474" s="18"/>
      <c r="Q474" s="30" t="n">
        <v>4.93300000000001</v>
      </c>
      <c r="R474" s="25" t="n">
        <v>82.439</v>
      </c>
      <c r="S474" s="25" t="n">
        <v>0.439999999999998</v>
      </c>
      <c r="T474" s="26" t="n">
        <v>1316.31</v>
      </c>
      <c r="U474" s="18"/>
    </row>
    <row r="475" customFormat="false" ht="15" hidden="false" customHeight="false" outlineLevel="0" collapsed="false">
      <c r="B475" s="23" t="n">
        <v>395.101</v>
      </c>
      <c r="C475" s="24" t="n">
        <v>133.78</v>
      </c>
      <c r="D475" s="25" t="n">
        <v>354.081</v>
      </c>
      <c r="E475" s="26" t="n">
        <v>200.66</v>
      </c>
      <c r="F475" s="18"/>
      <c r="G475" s="30" t="n">
        <v>43.116</v>
      </c>
      <c r="H475" s="25" t="n">
        <v>73.81</v>
      </c>
      <c r="I475" s="24" t="n">
        <v>64.04</v>
      </c>
      <c r="J475" s="26" t="n">
        <v>148.107</v>
      </c>
      <c r="K475" s="18"/>
      <c r="L475" s="30" t="n">
        <v>22.068</v>
      </c>
      <c r="M475" s="25" t="n">
        <v>92.081</v>
      </c>
      <c r="N475" s="25" t="n">
        <v>1.634</v>
      </c>
      <c r="O475" s="26" t="n">
        <v>572.385</v>
      </c>
      <c r="P475" s="18"/>
      <c r="Q475" s="30" t="n">
        <v>2.593</v>
      </c>
      <c r="R475" s="25" t="n">
        <v>82.002</v>
      </c>
      <c r="S475" s="25" t="n">
        <v>0.411000000000001</v>
      </c>
      <c r="T475" s="26" t="n">
        <v>779.248</v>
      </c>
      <c r="U475" s="18"/>
    </row>
    <row r="476" customFormat="false" ht="15" hidden="false" customHeight="false" outlineLevel="0" collapsed="false">
      <c r="B476" s="23" t="n">
        <v>582.654</v>
      </c>
      <c r="C476" s="24" t="n">
        <v>135.62</v>
      </c>
      <c r="D476" s="25" t="n">
        <v>429.675</v>
      </c>
      <c r="E476" s="26" t="n">
        <v>97.39</v>
      </c>
      <c r="F476" s="18"/>
      <c r="G476" s="30" t="n">
        <v>85.488</v>
      </c>
      <c r="H476" s="25" t="n">
        <v>72.879</v>
      </c>
      <c r="I476" s="24" t="n">
        <v>65.017</v>
      </c>
      <c r="J476" s="26" t="n">
        <v>150.694</v>
      </c>
      <c r="K476" s="18"/>
      <c r="L476" s="30" t="n">
        <v>21.921</v>
      </c>
      <c r="M476" s="25" t="n">
        <v>61.383</v>
      </c>
      <c r="N476" s="25" t="n">
        <v>1.581</v>
      </c>
      <c r="O476" s="26" t="n">
        <v>70.866</v>
      </c>
      <c r="P476" s="18"/>
      <c r="Q476" s="30" t="n">
        <v>0</v>
      </c>
      <c r="R476" s="25" t="n">
        <v>80.794</v>
      </c>
      <c r="S476" s="25" t="n">
        <v>0.372</v>
      </c>
      <c r="T476" s="26" t="n">
        <v>1558.064</v>
      </c>
      <c r="U476" s="18"/>
    </row>
    <row r="477" customFormat="false" ht="15" hidden="false" customHeight="false" outlineLevel="0" collapsed="false">
      <c r="B477" s="23" t="n">
        <v>705.189</v>
      </c>
      <c r="C477" s="24" t="n">
        <v>138.165</v>
      </c>
      <c r="D477" s="25" t="n">
        <v>270.747</v>
      </c>
      <c r="E477" s="26" t="n">
        <v>87.443</v>
      </c>
      <c r="F477" s="18"/>
      <c r="G477" s="30" t="n">
        <v>452.031</v>
      </c>
      <c r="H477" s="25" t="n">
        <v>72.484</v>
      </c>
      <c r="I477" s="24" t="n">
        <v>0</v>
      </c>
      <c r="J477" s="26" t="n">
        <v>156.704</v>
      </c>
      <c r="K477" s="18"/>
      <c r="L477" s="30" t="n">
        <v>21.827</v>
      </c>
      <c r="M477" s="25" t="n">
        <v>248.842</v>
      </c>
      <c r="N477" s="25" t="n">
        <v>1.35</v>
      </c>
      <c r="O477" s="26" t="n">
        <v>976.681</v>
      </c>
      <c r="P477" s="18"/>
      <c r="Q477" s="30" t="n">
        <v>4.72</v>
      </c>
      <c r="R477" s="25" t="n">
        <v>79.956</v>
      </c>
      <c r="S477" s="25" t="n">
        <v>0.210999999999999</v>
      </c>
      <c r="T477" s="26" t="n">
        <v>397.083</v>
      </c>
      <c r="U477" s="18"/>
    </row>
    <row r="478" customFormat="false" ht="15" hidden="false" customHeight="false" outlineLevel="0" collapsed="false">
      <c r="B478" s="23" t="n">
        <v>621.71</v>
      </c>
      <c r="C478" s="24" t="n">
        <v>140.166</v>
      </c>
      <c r="D478" s="25" t="n">
        <v>226.485</v>
      </c>
      <c r="E478" s="26" t="n">
        <v>193.59</v>
      </c>
      <c r="F478" s="18"/>
      <c r="G478" s="30" t="n">
        <v>1275.07</v>
      </c>
      <c r="H478" s="25" t="n">
        <v>71.948</v>
      </c>
      <c r="I478" s="24" t="n">
        <v>0</v>
      </c>
      <c r="J478" s="26" t="n">
        <v>165.197</v>
      </c>
      <c r="K478" s="18"/>
      <c r="L478" s="30" t="n">
        <v>21.163</v>
      </c>
      <c r="M478" s="25" t="n">
        <v>153.859</v>
      </c>
      <c r="N478" s="25" t="n">
        <v>1.3</v>
      </c>
      <c r="O478" s="26" t="n">
        <v>1248.57</v>
      </c>
      <c r="P478" s="18"/>
      <c r="Q478" s="30" t="n">
        <v>2.488</v>
      </c>
      <c r="R478" s="25" t="n">
        <v>79.431</v>
      </c>
      <c r="S478" s="25" t="n">
        <v>0.0889999999999986</v>
      </c>
      <c r="T478" s="26" t="n">
        <v>1368.099</v>
      </c>
      <c r="U478" s="18"/>
    </row>
    <row r="479" customFormat="false" ht="15" hidden="false" customHeight="false" outlineLevel="0" collapsed="false">
      <c r="B479" s="23" t="n">
        <v>266.92</v>
      </c>
      <c r="C479" s="24" t="n">
        <v>146.679</v>
      </c>
      <c r="D479" s="25" t="n">
        <v>274.501</v>
      </c>
      <c r="E479" s="26" t="n">
        <v>116.722</v>
      </c>
      <c r="F479" s="18"/>
      <c r="G479" s="30" t="n">
        <v>38.416</v>
      </c>
      <c r="H479" s="25" t="n">
        <v>71.896</v>
      </c>
      <c r="I479" s="24" t="n">
        <v>9.974</v>
      </c>
      <c r="J479" s="26" t="n">
        <v>166.891</v>
      </c>
      <c r="K479" s="18"/>
      <c r="L479" s="30" t="n">
        <v>20.979</v>
      </c>
      <c r="M479" s="25" t="n">
        <v>633.062</v>
      </c>
      <c r="N479" s="25" t="n">
        <v>0.896999999999999</v>
      </c>
      <c r="O479" s="26" t="n">
        <v>525.977</v>
      </c>
      <c r="P479" s="18"/>
      <c r="Q479" s="30" t="n">
        <v>3.831</v>
      </c>
      <c r="R479" s="25" t="n">
        <v>77.214</v>
      </c>
      <c r="S479" s="25" t="n">
        <v>0.0810000000000031</v>
      </c>
      <c r="T479" s="26" t="n">
        <v>592.694</v>
      </c>
      <c r="U479" s="18"/>
    </row>
    <row r="480" customFormat="false" ht="15" hidden="false" customHeight="false" outlineLevel="0" collapsed="false">
      <c r="B480" s="23" t="n">
        <v>277.212</v>
      </c>
      <c r="C480" s="24" t="n">
        <v>150.332</v>
      </c>
      <c r="D480" s="25" t="n">
        <v>378.472</v>
      </c>
      <c r="E480" s="26" t="n">
        <v>233.959</v>
      </c>
      <c r="F480" s="18"/>
      <c r="G480" s="30" t="n">
        <v>110.628</v>
      </c>
      <c r="H480" s="25" t="n">
        <v>71.05</v>
      </c>
      <c r="I480" s="24" t="n">
        <v>67.55</v>
      </c>
      <c r="J480" s="26" t="n">
        <v>181.26</v>
      </c>
      <c r="K480" s="18"/>
      <c r="L480" s="30" t="n">
        <v>20.379</v>
      </c>
      <c r="M480" s="25" t="n">
        <v>211.498</v>
      </c>
      <c r="N480" s="25" t="n">
        <v>0</v>
      </c>
      <c r="O480" s="26" t="n">
        <v>1125.232</v>
      </c>
      <c r="P480" s="18"/>
      <c r="Q480" s="30" t="n">
        <v>14.35</v>
      </c>
      <c r="R480" s="25" t="n">
        <v>74.624</v>
      </c>
      <c r="S480" s="25" t="n">
        <v>0.0630000000000024</v>
      </c>
      <c r="T480" s="26" t="n">
        <v>1397.602</v>
      </c>
      <c r="U480" s="18"/>
    </row>
    <row r="481" customFormat="false" ht="15" hidden="false" customHeight="false" outlineLevel="0" collapsed="false">
      <c r="B481" s="23" t="n">
        <v>451.63</v>
      </c>
      <c r="C481" s="24" t="n">
        <v>151.835</v>
      </c>
      <c r="D481" s="25" t="n">
        <v>356.104</v>
      </c>
      <c r="E481" s="26" t="n">
        <v>122.286</v>
      </c>
      <c r="F481" s="18"/>
      <c r="G481" s="30" t="n">
        <v>81.074</v>
      </c>
      <c r="H481" s="25" t="n">
        <v>71.034</v>
      </c>
      <c r="I481" s="24" t="n">
        <v>78.494</v>
      </c>
      <c r="J481" s="26" t="n">
        <v>181.714</v>
      </c>
      <c r="K481" s="18"/>
      <c r="L481" s="30" t="n">
        <v>20.112</v>
      </c>
      <c r="M481" s="25" t="n">
        <v>10.33</v>
      </c>
      <c r="N481" s="25" t="n">
        <v>0</v>
      </c>
      <c r="O481" s="26" t="n">
        <v>628.189</v>
      </c>
      <c r="P481" s="18"/>
      <c r="Q481" s="30" t="n">
        <v>2.493</v>
      </c>
      <c r="R481" s="25" t="n">
        <v>73.361</v>
      </c>
      <c r="S481" s="25" t="n">
        <v>0</v>
      </c>
      <c r="T481" s="26" t="n">
        <v>1020.488</v>
      </c>
      <c r="U481" s="18"/>
    </row>
    <row r="482" customFormat="false" ht="15" hidden="false" customHeight="false" outlineLevel="0" collapsed="false">
      <c r="B482" s="23" t="n">
        <v>907.223</v>
      </c>
      <c r="C482" s="24" t="n">
        <v>155.898</v>
      </c>
      <c r="D482" s="25" t="n">
        <v>384.292</v>
      </c>
      <c r="E482" s="26" t="n">
        <v>159.438</v>
      </c>
      <c r="F482" s="18"/>
      <c r="G482" s="30" t="n">
        <v>159.5</v>
      </c>
      <c r="H482" s="25" t="n">
        <v>70.875</v>
      </c>
      <c r="I482" s="24" t="n">
        <v>57.779</v>
      </c>
      <c r="J482" s="26" t="n">
        <v>188.341</v>
      </c>
      <c r="K482" s="18"/>
      <c r="L482" s="30" t="n">
        <v>19.932</v>
      </c>
      <c r="M482" s="25" t="n">
        <v>60.229</v>
      </c>
      <c r="N482" s="25" t="n">
        <v>0</v>
      </c>
      <c r="O482" s="26" t="n">
        <v>579.609</v>
      </c>
      <c r="P482" s="18"/>
      <c r="Q482" s="30" t="n">
        <v>0</v>
      </c>
      <c r="R482" s="25" t="n">
        <v>73.119</v>
      </c>
      <c r="S482" s="25" t="n">
        <v>0</v>
      </c>
      <c r="T482" s="26" t="n">
        <v>869.768</v>
      </c>
      <c r="U482" s="18"/>
    </row>
    <row r="483" customFormat="false" ht="15" hidden="false" customHeight="false" outlineLevel="0" collapsed="false">
      <c r="B483" s="23" t="n">
        <v>587.774</v>
      </c>
      <c r="C483" s="24" t="n">
        <v>162.015</v>
      </c>
      <c r="D483" s="25" t="n">
        <v>279.138</v>
      </c>
      <c r="E483" s="26" t="n">
        <v>115.058</v>
      </c>
      <c r="F483" s="18"/>
      <c r="G483" s="30" t="n">
        <v>149.705</v>
      </c>
      <c r="H483" s="25" t="n">
        <v>62.42</v>
      </c>
      <c r="I483" s="24" t="n">
        <v>80.119</v>
      </c>
      <c r="J483" s="26" t="n">
        <v>206.292</v>
      </c>
      <c r="K483" s="18"/>
      <c r="L483" s="30" t="n">
        <v>19.659</v>
      </c>
      <c r="M483" s="25" t="n">
        <v>252.669</v>
      </c>
      <c r="N483" s="25" t="n">
        <v>0</v>
      </c>
      <c r="O483" s="26" t="n">
        <v>700.58</v>
      </c>
      <c r="P483" s="18"/>
      <c r="Q483" s="30" t="n">
        <v>0</v>
      </c>
      <c r="R483" s="25" t="n">
        <v>68.043</v>
      </c>
      <c r="S483" s="25" t="n">
        <v>0</v>
      </c>
      <c r="T483" s="26" t="n">
        <v>875.651</v>
      </c>
      <c r="U483" s="18"/>
    </row>
    <row r="484" customFormat="false" ht="15" hidden="false" customHeight="false" outlineLevel="0" collapsed="false">
      <c r="B484" s="23" t="n">
        <v>663.089</v>
      </c>
      <c r="C484" s="24" t="n">
        <v>167.814</v>
      </c>
      <c r="D484" s="25" t="n">
        <v>254.09</v>
      </c>
      <c r="E484" s="26" t="n">
        <v>169.908</v>
      </c>
      <c r="F484" s="18"/>
      <c r="G484" s="30" t="n">
        <v>312.295</v>
      </c>
      <c r="H484" s="25" t="n">
        <v>61.607</v>
      </c>
      <c r="I484" s="24" t="n">
        <v>135.225</v>
      </c>
      <c r="J484" s="26" t="n">
        <v>231.665</v>
      </c>
      <c r="K484" s="18"/>
      <c r="L484" s="30" t="n">
        <v>19.502</v>
      </c>
      <c r="M484" s="25" t="n">
        <v>174.28</v>
      </c>
      <c r="N484" s="25" t="n">
        <v>0</v>
      </c>
      <c r="O484" s="26" t="n">
        <v>331.216</v>
      </c>
      <c r="P484" s="18"/>
      <c r="Q484" s="30" t="n">
        <v>0.778999999999996</v>
      </c>
      <c r="R484" s="25" t="n">
        <v>65.497</v>
      </c>
      <c r="S484" s="25" t="n">
        <v>0</v>
      </c>
      <c r="T484" s="26" t="n">
        <v>1306.138</v>
      </c>
      <c r="U484" s="18"/>
    </row>
    <row r="485" customFormat="false" ht="15" hidden="false" customHeight="false" outlineLevel="0" collapsed="false">
      <c r="B485" s="23" t="n">
        <v>622.494</v>
      </c>
      <c r="C485" s="24" t="n">
        <v>168.183</v>
      </c>
      <c r="D485" s="25" t="n">
        <v>181.359</v>
      </c>
      <c r="E485" s="26" t="n">
        <v>126.834</v>
      </c>
      <c r="F485" s="18"/>
      <c r="G485" s="30" t="n">
        <v>109.012</v>
      </c>
      <c r="H485" s="25" t="n">
        <v>54.304</v>
      </c>
      <c r="I485" s="24" t="n">
        <v>1.08</v>
      </c>
      <c r="J485" s="26" t="n">
        <v>231.77</v>
      </c>
      <c r="K485" s="18"/>
      <c r="L485" s="30" t="n">
        <v>19.339</v>
      </c>
      <c r="M485" s="25" t="n">
        <v>81.754</v>
      </c>
      <c r="N485" s="25" t="n">
        <v>0</v>
      </c>
      <c r="O485" s="26" t="n">
        <v>668.195</v>
      </c>
      <c r="P485" s="18"/>
      <c r="Q485" s="30" t="n">
        <v>25.913</v>
      </c>
      <c r="R485" s="25" t="n">
        <v>64.399</v>
      </c>
      <c r="S485" s="25" t="n">
        <v>0</v>
      </c>
      <c r="T485" s="26" t="n">
        <v>797.74</v>
      </c>
      <c r="U485" s="18"/>
    </row>
    <row r="486" customFormat="false" ht="15" hidden="false" customHeight="false" outlineLevel="0" collapsed="false">
      <c r="B486" s="23" t="n">
        <v>736.473</v>
      </c>
      <c r="C486" s="24" t="n">
        <v>185.815</v>
      </c>
      <c r="D486" s="25" t="n">
        <v>15.799</v>
      </c>
      <c r="E486" s="26" t="n">
        <v>144.735</v>
      </c>
      <c r="F486" s="18"/>
      <c r="G486" s="30" t="n">
        <v>49.284</v>
      </c>
      <c r="H486" s="25" t="n">
        <v>52.154</v>
      </c>
      <c r="I486" s="24" t="n">
        <v>24.924</v>
      </c>
      <c r="J486" s="26" t="n">
        <v>236.371</v>
      </c>
      <c r="K486" s="18"/>
      <c r="L486" s="30" t="n">
        <v>19.129</v>
      </c>
      <c r="M486" s="25" t="n">
        <v>66.822</v>
      </c>
      <c r="N486" s="25" t="n">
        <v>0</v>
      </c>
      <c r="O486" s="26" t="n">
        <v>883.134</v>
      </c>
      <c r="P486" s="18"/>
      <c r="Q486" s="30" t="n">
        <v>7.154</v>
      </c>
      <c r="R486" s="25" t="n">
        <v>63.887</v>
      </c>
      <c r="S486" s="25" t="n">
        <v>0</v>
      </c>
      <c r="T486" s="26" t="n">
        <v>651.153</v>
      </c>
      <c r="U486" s="18"/>
    </row>
    <row r="487" customFormat="false" ht="15" hidden="false" customHeight="false" outlineLevel="0" collapsed="false">
      <c r="B487" s="23" t="n">
        <v>435.572</v>
      </c>
      <c r="C487" s="24" t="n">
        <v>196.79</v>
      </c>
      <c r="D487" s="25" t="n">
        <v>389.114</v>
      </c>
      <c r="E487" s="26" t="n">
        <v>82.972</v>
      </c>
      <c r="F487" s="18"/>
      <c r="G487" s="30" t="n">
        <v>91.452</v>
      </c>
      <c r="H487" s="25" t="n">
        <v>51.295</v>
      </c>
      <c r="I487" s="24" t="n">
        <v>42.881</v>
      </c>
      <c r="J487" s="26" t="n">
        <v>239.505</v>
      </c>
      <c r="K487" s="18"/>
      <c r="L487" s="30" t="n">
        <v>19.076</v>
      </c>
      <c r="M487" s="25" t="n">
        <v>281.688</v>
      </c>
      <c r="N487" s="25" t="n">
        <v>0</v>
      </c>
      <c r="O487" s="26" t="n">
        <v>103.624</v>
      </c>
      <c r="P487" s="18"/>
      <c r="Q487" s="30" t="n">
        <v>5.077</v>
      </c>
      <c r="R487" s="25" t="n">
        <v>63.451</v>
      </c>
      <c r="S487" s="25" t="n">
        <v>0</v>
      </c>
      <c r="T487" s="26" t="n">
        <v>1973.742</v>
      </c>
      <c r="U487" s="18"/>
    </row>
    <row r="488" customFormat="false" ht="15" hidden="false" customHeight="false" outlineLevel="0" collapsed="false">
      <c r="B488" s="23" t="n">
        <v>640.623</v>
      </c>
      <c r="C488" s="24" t="n">
        <v>197.135</v>
      </c>
      <c r="D488" s="25" t="n">
        <v>315.786</v>
      </c>
      <c r="E488" s="26" t="n">
        <v>399.782</v>
      </c>
      <c r="F488" s="18"/>
      <c r="G488" s="30" t="n">
        <v>74.411</v>
      </c>
      <c r="H488" s="25" t="n">
        <v>48.708</v>
      </c>
      <c r="I488" s="24" t="n">
        <v>56.976</v>
      </c>
      <c r="J488" s="26" t="n">
        <v>262.991</v>
      </c>
      <c r="K488" s="18"/>
      <c r="L488" s="30" t="n">
        <v>18.834</v>
      </c>
      <c r="M488" s="25" t="n">
        <v>135.256</v>
      </c>
      <c r="N488" s="25" t="n">
        <v>0</v>
      </c>
      <c r="O488" s="26" t="n">
        <v>306.965</v>
      </c>
      <c r="P488" s="18"/>
      <c r="Q488" s="30" t="n">
        <v>9.137</v>
      </c>
      <c r="R488" s="25" t="n">
        <v>59.791</v>
      </c>
      <c r="S488" s="25" t="n">
        <v>0</v>
      </c>
      <c r="T488" s="26" t="n">
        <v>1958.961</v>
      </c>
      <c r="U488" s="18"/>
    </row>
    <row r="489" customFormat="false" ht="15" hidden="false" customHeight="false" outlineLevel="0" collapsed="false">
      <c r="B489" s="23" t="n">
        <v>717.972</v>
      </c>
      <c r="C489" s="24" t="n">
        <v>198.954</v>
      </c>
      <c r="D489" s="25" t="n">
        <v>212.504</v>
      </c>
      <c r="E489" s="26" t="n">
        <v>331.172</v>
      </c>
      <c r="F489" s="18"/>
      <c r="G489" s="30" t="n">
        <v>43.143</v>
      </c>
      <c r="H489" s="25" t="n">
        <v>48.313</v>
      </c>
      <c r="I489" s="24" t="n">
        <v>23.094</v>
      </c>
      <c r="J489" s="26" t="n">
        <v>268.604</v>
      </c>
      <c r="K489" s="18"/>
      <c r="L489" s="30" t="n">
        <v>18.539</v>
      </c>
      <c r="M489" s="25" t="n">
        <v>63.048</v>
      </c>
      <c r="N489" s="25" t="n">
        <v>0</v>
      </c>
      <c r="O489" s="26" t="n">
        <v>1578.132</v>
      </c>
      <c r="P489" s="18"/>
      <c r="Q489" s="30" t="n">
        <v>6.41800000000001</v>
      </c>
      <c r="R489" s="25" t="n">
        <v>58.716</v>
      </c>
      <c r="S489" s="25" t="n">
        <v>0</v>
      </c>
      <c r="T489" s="26" t="n">
        <v>3203.319</v>
      </c>
      <c r="U489" s="18"/>
    </row>
    <row r="490" customFormat="false" ht="15" hidden="false" customHeight="false" outlineLevel="0" collapsed="false">
      <c r="B490" s="23" t="n">
        <v>232.777</v>
      </c>
      <c r="C490" s="24" t="n">
        <v>227.708</v>
      </c>
      <c r="D490" s="25" t="n">
        <v>511.906</v>
      </c>
      <c r="E490" s="26" t="n">
        <v>104.571</v>
      </c>
      <c r="F490" s="18"/>
      <c r="G490" s="30" t="n">
        <v>306.282</v>
      </c>
      <c r="H490" s="25" t="n">
        <v>44.139</v>
      </c>
      <c r="I490" s="24" t="n">
        <v>26.964</v>
      </c>
      <c r="J490" s="26" t="n">
        <v>273.667</v>
      </c>
      <c r="K490" s="18"/>
      <c r="L490" s="30" t="n">
        <v>18.34</v>
      </c>
      <c r="M490" s="25" t="n">
        <v>801.515</v>
      </c>
      <c r="N490" s="25" t="n">
        <v>0</v>
      </c>
      <c r="O490" s="26" t="n">
        <v>721.548</v>
      </c>
      <c r="P490" s="18"/>
      <c r="Q490" s="30" t="n">
        <v>6.19799999999999</v>
      </c>
      <c r="R490" s="25" t="n">
        <v>57.989</v>
      </c>
      <c r="S490" s="25" t="n">
        <v>0</v>
      </c>
      <c r="T490" s="26" t="n">
        <v>928.018</v>
      </c>
      <c r="U490" s="18"/>
    </row>
    <row r="491" customFormat="false" ht="15" hidden="false" customHeight="false" outlineLevel="0" collapsed="false">
      <c r="B491" s="23" t="n">
        <v>587.097</v>
      </c>
      <c r="C491" s="24" t="n">
        <v>280.346</v>
      </c>
      <c r="D491" s="25" t="n">
        <v>268.613</v>
      </c>
      <c r="E491" s="26" t="n">
        <v>371.262</v>
      </c>
      <c r="F491" s="18"/>
      <c r="G491" s="30" t="n">
        <v>151.356</v>
      </c>
      <c r="H491" s="25" t="n">
        <v>41.202</v>
      </c>
      <c r="I491" s="24" t="n">
        <v>4.611</v>
      </c>
      <c r="J491" s="26" t="n">
        <v>321.686</v>
      </c>
      <c r="K491" s="18"/>
      <c r="L491" s="30" t="n">
        <v>18.101</v>
      </c>
      <c r="M491" s="25" t="n">
        <v>231.917</v>
      </c>
      <c r="N491" s="25" t="n">
        <v>0</v>
      </c>
      <c r="O491" s="26" t="n">
        <v>592.73</v>
      </c>
      <c r="P491" s="18"/>
      <c r="Q491" s="30" t="n">
        <v>0</v>
      </c>
      <c r="R491" s="25" t="n">
        <v>57.925</v>
      </c>
      <c r="S491" s="25" t="n">
        <v>0</v>
      </c>
      <c r="T491" s="26" t="n">
        <v>223.474</v>
      </c>
      <c r="U491" s="18"/>
    </row>
    <row r="492" customFormat="false" ht="15" hidden="false" customHeight="false" outlineLevel="0" collapsed="false">
      <c r="B492" s="23" t="n">
        <v>13.286</v>
      </c>
      <c r="C492" s="24" t="n">
        <v>79.697</v>
      </c>
      <c r="D492" s="25" t="n">
        <v>133.939</v>
      </c>
      <c r="E492" s="26" t="n">
        <v>570.537</v>
      </c>
      <c r="F492" s="18"/>
      <c r="G492" s="30" t="n">
        <v>77.198</v>
      </c>
      <c r="H492" s="25" t="n">
        <v>38.884</v>
      </c>
      <c r="I492" s="24" t="n">
        <v>44.212</v>
      </c>
      <c r="J492" s="26" t="n">
        <v>365.089</v>
      </c>
      <c r="K492" s="18"/>
      <c r="L492" s="30" t="n">
        <v>17.904</v>
      </c>
      <c r="M492" s="25" t="n">
        <v>53.376</v>
      </c>
      <c r="N492" s="25" t="n">
        <v>0</v>
      </c>
      <c r="O492" s="26" t="n">
        <v>916.307</v>
      </c>
      <c r="P492" s="18"/>
      <c r="Q492" s="30" t="n">
        <v>0</v>
      </c>
      <c r="R492" s="25" t="n">
        <v>54.862</v>
      </c>
      <c r="S492" s="25" t="n">
        <v>0</v>
      </c>
      <c r="T492" s="26" t="n">
        <v>1358.197</v>
      </c>
      <c r="U492" s="18"/>
    </row>
    <row r="493" customFormat="false" ht="15" hidden="false" customHeight="false" outlineLevel="0" collapsed="false">
      <c r="B493" s="23" t="n">
        <v>45.212</v>
      </c>
      <c r="C493" s="24" t="n">
        <v>29.477</v>
      </c>
      <c r="D493" s="25" t="n">
        <v>170.664</v>
      </c>
      <c r="E493" s="26" t="n">
        <v>498.728</v>
      </c>
      <c r="F493" s="18"/>
      <c r="G493" s="30" t="n">
        <v>69.934</v>
      </c>
      <c r="H493" s="25" t="n">
        <v>31.481</v>
      </c>
      <c r="I493" s="24" t="n">
        <v>36.402</v>
      </c>
      <c r="J493" s="26" t="n">
        <v>586.755</v>
      </c>
      <c r="K493" s="18"/>
      <c r="L493" s="30" t="n">
        <v>15.942</v>
      </c>
      <c r="M493" s="25" t="n">
        <v>109.407</v>
      </c>
      <c r="N493" s="25" t="n">
        <v>0</v>
      </c>
      <c r="O493" s="26" t="n">
        <v>811.419</v>
      </c>
      <c r="P493" s="18"/>
      <c r="Q493" s="30" t="n">
        <v>16.947</v>
      </c>
      <c r="R493" s="25" t="n">
        <v>53.982</v>
      </c>
      <c r="S493" s="25" t="n">
        <v>0</v>
      </c>
      <c r="T493" s="26" t="n">
        <v>621.56</v>
      </c>
      <c r="U493" s="18"/>
    </row>
    <row r="494" customFormat="false" ht="15" hidden="false" customHeight="false" outlineLevel="0" collapsed="false">
      <c r="B494" s="23" t="n">
        <v>65.046</v>
      </c>
      <c r="C494" s="24" t="n">
        <v>93.604</v>
      </c>
      <c r="D494" s="25" t="n">
        <v>98.06</v>
      </c>
      <c r="E494" s="26" t="n">
        <v>768.061</v>
      </c>
      <c r="F494" s="18"/>
      <c r="G494" s="30" t="n">
        <v>22.065</v>
      </c>
      <c r="H494" s="25" t="n">
        <v>29.794</v>
      </c>
      <c r="I494" s="24" t="n">
        <v>29.844</v>
      </c>
      <c r="J494" s="26" t="n">
        <v>732.794</v>
      </c>
      <c r="K494" s="18"/>
      <c r="L494" s="30" t="n">
        <v>15.923</v>
      </c>
      <c r="M494" s="25" t="n">
        <v>374.951</v>
      </c>
      <c r="N494" s="25" t="n">
        <v>0</v>
      </c>
      <c r="O494" s="26" t="n">
        <v>417.047</v>
      </c>
      <c r="P494" s="18"/>
      <c r="Q494" s="30" t="n">
        <v>11.158</v>
      </c>
      <c r="R494" s="25" t="n">
        <v>53.482</v>
      </c>
      <c r="S494" s="25" t="n">
        <v>0</v>
      </c>
      <c r="T494" s="26" t="n">
        <v>1443.59</v>
      </c>
      <c r="U494" s="18"/>
    </row>
    <row r="495" customFormat="false" ht="15" hidden="false" customHeight="false" outlineLevel="0" collapsed="false">
      <c r="B495" s="23" t="n">
        <v>67.317</v>
      </c>
      <c r="C495" s="24" t="n">
        <v>81.693</v>
      </c>
      <c r="D495" s="25" t="n">
        <v>273.046</v>
      </c>
      <c r="E495" s="26" t="n">
        <v>129.86</v>
      </c>
      <c r="F495" s="18"/>
      <c r="G495" s="30" t="n">
        <v>0.0649999999999977</v>
      </c>
      <c r="H495" s="25" t="n">
        <v>489.885</v>
      </c>
      <c r="I495" s="24" t="n">
        <v>54.132</v>
      </c>
      <c r="J495" s="26" t="n">
        <v>1099.409</v>
      </c>
      <c r="K495" s="18"/>
      <c r="L495" s="30" t="n">
        <v>15.879</v>
      </c>
      <c r="M495" s="25" t="n">
        <v>317.299</v>
      </c>
      <c r="N495" s="25" t="n">
        <v>0</v>
      </c>
      <c r="O495" s="26" t="n">
        <v>132.915</v>
      </c>
      <c r="P495" s="18"/>
      <c r="Q495" s="30" t="n">
        <v>0.194999999999993</v>
      </c>
      <c r="R495" s="25" t="n">
        <v>53.326</v>
      </c>
      <c r="S495" s="25" t="n">
        <v>0</v>
      </c>
      <c r="T495" s="26" t="n">
        <v>1900.566</v>
      </c>
      <c r="U495" s="18"/>
    </row>
    <row r="496" customFormat="false" ht="15" hidden="false" customHeight="false" outlineLevel="0" collapsed="false">
      <c r="B496" s="23" t="n">
        <v>163.288</v>
      </c>
      <c r="C496" s="24" t="n">
        <v>91.059</v>
      </c>
      <c r="D496" s="25" t="n">
        <v>286.603</v>
      </c>
      <c r="E496" s="26" t="n">
        <v>222.749</v>
      </c>
      <c r="F496" s="18"/>
      <c r="G496" s="30" t="n">
        <v>3.197</v>
      </c>
      <c r="H496" s="25" t="n">
        <v>411.274</v>
      </c>
      <c r="I496" s="24" t="n">
        <v>57.922</v>
      </c>
      <c r="J496" s="26" t="n">
        <v>0</v>
      </c>
      <c r="K496" s="18"/>
      <c r="L496" s="30" t="n">
        <v>15.617</v>
      </c>
      <c r="M496" s="25" t="n">
        <v>49.863</v>
      </c>
      <c r="N496" s="25" t="n">
        <v>0</v>
      </c>
      <c r="O496" s="26" t="n">
        <v>142.738</v>
      </c>
      <c r="P496" s="18"/>
      <c r="Q496" s="30" t="n">
        <v>7.527</v>
      </c>
      <c r="R496" s="25" t="n">
        <v>53.104</v>
      </c>
      <c r="S496" s="25" t="n">
        <v>0</v>
      </c>
      <c r="T496" s="26" t="n">
        <v>186.089</v>
      </c>
      <c r="U496" s="18"/>
    </row>
    <row r="497" customFormat="false" ht="15" hidden="false" customHeight="false" outlineLevel="0" collapsed="false">
      <c r="B497" s="23" t="n">
        <v>175.623</v>
      </c>
      <c r="C497" s="24" t="n">
        <v>157.998</v>
      </c>
      <c r="D497" s="25" t="n">
        <v>362.187</v>
      </c>
      <c r="E497" s="26" t="n">
        <v>177.787</v>
      </c>
      <c r="F497" s="18"/>
      <c r="G497" s="30" t="n">
        <v>11.145</v>
      </c>
      <c r="H497" s="25" t="n">
        <v>360.041</v>
      </c>
      <c r="I497" s="24" t="n">
        <v>44.218</v>
      </c>
      <c r="J497" s="26" t="n">
        <v>15.948</v>
      </c>
      <c r="K497" s="18"/>
      <c r="L497" s="30" t="n">
        <v>13.473</v>
      </c>
      <c r="M497" s="25" t="n">
        <v>145.062</v>
      </c>
      <c r="N497" s="25" t="n">
        <v>0</v>
      </c>
      <c r="O497" s="26" t="n">
        <v>304.462</v>
      </c>
      <c r="P497" s="18"/>
      <c r="Q497" s="30" t="n">
        <v>0.197000000000003</v>
      </c>
      <c r="R497" s="25" t="n">
        <v>52.545</v>
      </c>
      <c r="S497" s="25" t="n">
        <v>0</v>
      </c>
      <c r="T497" s="26" t="n">
        <v>524.561</v>
      </c>
      <c r="U497" s="18"/>
    </row>
    <row r="498" customFormat="false" ht="15" hidden="false" customHeight="false" outlineLevel="0" collapsed="false">
      <c r="B498" s="23" t="n">
        <v>203.398</v>
      </c>
      <c r="C498" s="24" t="n">
        <v>35.667</v>
      </c>
      <c r="D498" s="25" t="n">
        <v>268.991</v>
      </c>
      <c r="E498" s="26" t="n">
        <v>355.089</v>
      </c>
      <c r="F498" s="18"/>
      <c r="G498" s="30" t="n">
        <v>5.449</v>
      </c>
      <c r="H498" s="25" t="n">
        <v>322.493</v>
      </c>
      <c r="I498" s="24" t="n">
        <v>25.21</v>
      </c>
      <c r="J498" s="26" t="n">
        <v>25.668</v>
      </c>
      <c r="K498" s="18"/>
      <c r="L498" s="30" t="n">
        <v>13.467</v>
      </c>
      <c r="M498" s="25" t="n">
        <v>484.903</v>
      </c>
      <c r="N498" s="25" t="n">
        <v>0</v>
      </c>
      <c r="O498" s="26" t="n">
        <v>534.878</v>
      </c>
      <c r="P498" s="18"/>
      <c r="Q498" s="30" t="n">
        <v>0</v>
      </c>
      <c r="R498" s="25" t="n">
        <v>51.319</v>
      </c>
      <c r="S498" s="25" t="n">
        <v>0</v>
      </c>
      <c r="T498" s="26" t="n">
        <v>1481.944</v>
      </c>
      <c r="U498" s="18"/>
    </row>
    <row r="499" customFormat="false" ht="15" hidden="false" customHeight="false" outlineLevel="0" collapsed="false">
      <c r="B499" s="23" t="n">
        <v>241.059</v>
      </c>
      <c r="C499" s="24" t="n">
        <v>61.639</v>
      </c>
      <c r="D499" s="25" t="n">
        <v>584.47</v>
      </c>
      <c r="E499" s="26" t="n">
        <v>124.298</v>
      </c>
      <c r="F499" s="18"/>
      <c r="G499" s="30" t="n">
        <v>6.944</v>
      </c>
      <c r="H499" s="25" t="n">
        <v>305.716</v>
      </c>
      <c r="I499" s="24" t="n">
        <v>71.995</v>
      </c>
      <c r="J499" s="26" t="n">
        <v>35.984</v>
      </c>
      <c r="K499" s="18"/>
      <c r="L499" s="30" t="n">
        <v>11.326</v>
      </c>
      <c r="M499" s="25" t="n">
        <v>214.086</v>
      </c>
      <c r="N499" s="25" t="n">
        <v>0</v>
      </c>
      <c r="O499" s="26" t="n">
        <v>1476.943</v>
      </c>
      <c r="P499" s="18"/>
      <c r="Q499" s="30" t="n">
        <v>0</v>
      </c>
      <c r="R499" s="25" t="n">
        <v>49.45</v>
      </c>
      <c r="S499" s="25" t="n">
        <v>0</v>
      </c>
      <c r="T499" s="26" t="n">
        <v>781.905</v>
      </c>
      <c r="U499" s="18"/>
    </row>
    <row r="500" customFormat="false" ht="15" hidden="false" customHeight="false" outlineLevel="0" collapsed="false">
      <c r="B500" s="23" t="n">
        <v>241.738</v>
      </c>
      <c r="C500" s="24" t="n">
        <v>78.311</v>
      </c>
      <c r="D500" s="25" t="n">
        <v>293.827</v>
      </c>
      <c r="E500" s="26" t="n">
        <v>227.987</v>
      </c>
      <c r="F500" s="18"/>
      <c r="G500" s="30" t="n">
        <v>2.098</v>
      </c>
      <c r="H500" s="25" t="n">
        <v>293.274</v>
      </c>
      <c r="I500" s="24" t="n">
        <v>83.044</v>
      </c>
      <c r="J500" s="26" t="n">
        <v>49.284</v>
      </c>
      <c r="K500" s="18"/>
      <c r="L500" s="30" t="n">
        <v>8.268</v>
      </c>
      <c r="M500" s="25" t="n">
        <v>345.949</v>
      </c>
      <c r="N500" s="25" t="n">
        <v>0</v>
      </c>
      <c r="O500" s="26" t="n">
        <v>285.865</v>
      </c>
      <c r="P500" s="18"/>
      <c r="Q500" s="30" t="n">
        <v>22.241</v>
      </c>
      <c r="R500" s="25" t="n">
        <v>49.056</v>
      </c>
      <c r="S500" s="25" t="n">
        <v>0</v>
      </c>
      <c r="T500" s="26" t="n">
        <v>780.627</v>
      </c>
      <c r="U500" s="18"/>
    </row>
    <row r="501" customFormat="false" ht="15" hidden="false" customHeight="false" outlineLevel="0" collapsed="false">
      <c r="B501" s="23" t="n">
        <v>272.215</v>
      </c>
      <c r="C501" s="24" t="n">
        <v>70.426</v>
      </c>
      <c r="D501" s="25" t="n">
        <v>333.763</v>
      </c>
      <c r="E501" s="26" t="n">
        <v>97.006</v>
      </c>
      <c r="F501" s="18"/>
      <c r="G501" s="30" t="n">
        <v>9.336</v>
      </c>
      <c r="H501" s="25" t="n">
        <v>261.021</v>
      </c>
      <c r="I501" s="24" t="n">
        <v>11.74</v>
      </c>
      <c r="J501" s="26" t="n">
        <v>49.524</v>
      </c>
      <c r="K501" s="18"/>
      <c r="L501" s="30" t="n">
        <v>7.807</v>
      </c>
      <c r="M501" s="25" t="n">
        <v>29.097</v>
      </c>
      <c r="N501" s="25" t="n">
        <v>0</v>
      </c>
      <c r="O501" s="26" t="n">
        <v>191.001</v>
      </c>
      <c r="P501" s="18"/>
      <c r="Q501" s="30" t="n">
        <v>6.092</v>
      </c>
      <c r="R501" s="25" t="n">
        <v>48.378</v>
      </c>
      <c r="S501" s="25" t="n">
        <v>0</v>
      </c>
      <c r="T501" s="26" t="n">
        <v>1070.662</v>
      </c>
      <c r="U501" s="18"/>
    </row>
    <row r="502" customFormat="false" ht="15" hidden="false" customHeight="false" outlineLevel="0" collapsed="false">
      <c r="B502" s="23" t="n">
        <v>274.258</v>
      </c>
      <c r="C502" s="24" t="n">
        <v>0</v>
      </c>
      <c r="D502" s="25" t="n">
        <v>206.477</v>
      </c>
      <c r="E502" s="26" t="n">
        <v>460.235</v>
      </c>
      <c r="F502" s="18"/>
      <c r="G502" s="30" t="n">
        <v>2.991</v>
      </c>
      <c r="H502" s="25" t="n">
        <v>236.604</v>
      </c>
      <c r="I502" s="24" t="n">
        <v>480.896</v>
      </c>
      <c r="J502" s="26" t="n">
        <v>50.372</v>
      </c>
      <c r="K502" s="18"/>
      <c r="L502" s="30" t="n">
        <v>2.125</v>
      </c>
      <c r="M502" s="25" t="n">
        <v>401.399</v>
      </c>
      <c r="N502" s="25" t="n">
        <v>0</v>
      </c>
      <c r="O502" s="26" t="n">
        <v>323.428</v>
      </c>
      <c r="P502" s="18"/>
      <c r="Q502" s="30" t="n">
        <v>8.517</v>
      </c>
      <c r="R502" s="25" t="n">
        <v>46.712</v>
      </c>
      <c r="S502" s="25" t="n">
        <v>0</v>
      </c>
      <c r="T502" s="26" t="n">
        <v>356.249</v>
      </c>
      <c r="U502" s="18"/>
    </row>
    <row r="503" customFormat="false" ht="15" hidden="false" customHeight="false" outlineLevel="0" collapsed="false">
      <c r="B503" s="23" t="n">
        <v>284.905</v>
      </c>
      <c r="C503" s="24" t="n">
        <v>57.886</v>
      </c>
      <c r="D503" s="25" t="n">
        <v>549.818</v>
      </c>
      <c r="E503" s="26" t="n">
        <v>129.251</v>
      </c>
      <c r="F503" s="18"/>
      <c r="G503" s="30" t="n">
        <v>0</v>
      </c>
      <c r="H503" s="25" t="n">
        <v>233.512</v>
      </c>
      <c r="I503" s="24" t="n">
        <v>98.542</v>
      </c>
      <c r="J503" s="26" t="n">
        <v>50.435</v>
      </c>
      <c r="K503" s="18"/>
      <c r="L503" s="30" t="n">
        <v>729.607</v>
      </c>
      <c r="M503" s="25" t="n">
        <v>30.69</v>
      </c>
      <c r="N503" s="25" t="n">
        <v>0</v>
      </c>
      <c r="O503" s="26" t="n">
        <v>862.156</v>
      </c>
      <c r="P503" s="18"/>
      <c r="Q503" s="30" t="n">
        <v>0</v>
      </c>
      <c r="R503" s="25" t="n">
        <v>46.266</v>
      </c>
      <c r="S503" s="25" t="n">
        <v>0</v>
      </c>
      <c r="T503" s="26" t="n">
        <v>1454.908</v>
      </c>
      <c r="U503" s="18"/>
    </row>
    <row r="504" customFormat="false" ht="15" hidden="false" customHeight="false" outlineLevel="0" collapsed="false">
      <c r="B504" s="23" t="n">
        <v>291.605</v>
      </c>
      <c r="C504" s="24" t="n">
        <v>93.484</v>
      </c>
      <c r="D504" s="25" t="n">
        <v>556.866</v>
      </c>
      <c r="E504" s="26" t="n">
        <v>108.951</v>
      </c>
      <c r="F504" s="18"/>
      <c r="G504" s="30" t="n">
        <v>0.143999999999998</v>
      </c>
      <c r="H504" s="25" t="n">
        <v>223.931</v>
      </c>
      <c r="I504" s="24" t="n">
        <v>138.464</v>
      </c>
      <c r="J504" s="26" t="n">
        <v>51.622</v>
      </c>
      <c r="K504" s="18"/>
      <c r="L504" s="30" t="n">
        <v>467.369</v>
      </c>
      <c r="M504" s="25" t="n">
        <v>56.115</v>
      </c>
      <c r="N504" s="25" t="n">
        <v>0</v>
      </c>
      <c r="O504" s="26" t="n">
        <v>909.305</v>
      </c>
      <c r="P504" s="18"/>
      <c r="Q504" s="30" t="n">
        <v>0</v>
      </c>
      <c r="R504" s="25" t="n">
        <v>42.901</v>
      </c>
      <c r="S504" s="25" t="n">
        <v>0</v>
      </c>
      <c r="T504" s="26" t="n">
        <v>1076.34</v>
      </c>
      <c r="U504" s="18"/>
    </row>
    <row r="505" customFormat="false" ht="15" hidden="false" customHeight="false" outlineLevel="0" collapsed="false">
      <c r="B505" s="23" t="n">
        <v>308.29</v>
      </c>
      <c r="C505" s="24" t="n">
        <v>52.932</v>
      </c>
      <c r="D505" s="25" t="n">
        <v>277.017</v>
      </c>
      <c r="E505" s="26" t="n">
        <v>489.803</v>
      </c>
      <c r="F505" s="18"/>
      <c r="G505" s="30" t="n">
        <v>0</v>
      </c>
      <c r="H505" s="25" t="n">
        <v>222.114</v>
      </c>
      <c r="I505" s="24" t="n">
        <v>476.89</v>
      </c>
      <c r="J505" s="26" t="n">
        <v>52.207</v>
      </c>
      <c r="K505" s="18"/>
      <c r="L505" s="30" t="n">
        <v>384.685</v>
      </c>
      <c r="M505" s="25" t="n">
        <v>33.176</v>
      </c>
      <c r="N505" s="25" t="n">
        <v>0</v>
      </c>
      <c r="O505" s="26" t="n">
        <v>114.203</v>
      </c>
      <c r="P505" s="18"/>
      <c r="Q505" s="30" t="n">
        <v>1.22799999999999</v>
      </c>
      <c r="R505" s="25" t="n">
        <v>42.356</v>
      </c>
      <c r="S505" s="25" t="n">
        <v>0</v>
      </c>
      <c r="T505" s="26" t="n">
        <v>270.21</v>
      </c>
      <c r="U505" s="18"/>
    </row>
    <row r="506" customFormat="false" ht="15" hidden="false" customHeight="false" outlineLevel="0" collapsed="false">
      <c r="B506" s="23" t="n">
        <v>320.417</v>
      </c>
      <c r="C506" s="24" t="n">
        <v>42.916</v>
      </c>
      <c r="D506" s="25" t="n">
        <v>441.972</v>
      </c>
      <c r="E506" s="26" t="n">
        <v>184.466</v>
      </c>
      <c r="F506" s="18"/>
      <c r="G506" s="30" t="n">
        <v>0</v>
      </c>
      <c r="H506" s="25" t="n">
        <v>221.438</v>
      </c>
      <c r="I506" s="24" t="n">
        <v>0</v>
      </c>
      <c r="J506" s="26" t="n">
        <v>58.753</v>
      </c>
      <c r="K506" s="18"/>
      <c r="L506" s="30" t="n">
        <v>356.648</v>
      </c>
      <c r="M506" s="25" t="n">
        <v>31.895</v>
      </c>
      <c r="N506" s="25" t="n">
        <v>0</v>
      </c>
      <c r="O506" s="26" t="n">
        <v>665.348</v>
      </c>
      <c r="P506" s="18"/>
      <c r="Q506" s="30" t="n">
        <v>13.179</v>
      </c>
      <c r="R506" s="25" t="n">
        <v>40.506</v>
      </c>
      <c r="S506" s="25" t="n">
        <v>0</v>
      </c>
      <c r="T506" s="26" t="n">
        <v>655.854</v>
      </c>
      <c r="U506" s="18"/>
    </row>
    <row r="507" customFormat="false" ht="15" hidden="false" customHeight="false" outlineLevel="0" collapsed="false">
      <c r="B507" s="23" t="n">
        <v>320.878</v>
      </c>
      <c r="C507" s="24" t="n">
        <v>97.879</v>
      </c>
      <c r="D507" s="25" t="n">
        <v>463.958</v>
      </c>
      <c r="E507" s="26" t="n">
        <v>242.938</v>
      </c>
      <c r="F507" s="18"/>
      <c r="G507" s="30" t="n">
        <v>11.881</v>
      </c>
      <c r="H507" s="25" t="n">
        <v>217.031</v>
      </c>
      <c r="I507" s="24" t="n">
        <v>355.428</v>
      </c>
      <c r="J507" s="26" t="n">
        <v>59.859</v>
      </c>
      <c r="K507" s="18"/>
      <c r="L507" s="30" t="n">
        <v>340.051</v>
      </c>
      <c r="M507" s="25" t="n">
        <v>36.948</v>
      </c>
      <c r="N507" s="25" t="n">
        <v>0</v>
      </c>
      <c r="O507" s="26" t="n">
        <v>768.74</v>
      </c>
      <c r="P507" s="18"/>
      <c r="Q507" s="30" t="n">
        <v>1.755</v>
      </c>
      <c r="R507" s="25" t="n">
        <v>40.326</v>
      </c>
      <c r="S507" s="25" t="n">
        <v>0</v>
      </c>
      <c r="T507" s="26" t="n">
        <v>650.269</v>
      </c>
      <c r="U507" s="18"/>
    </row>
    <row r="508" customFormat="false" ht="15" hidden="false" customHeight="false" outlineLevel="0" collapsed="false">
      <c r="B508" s="23" t="n">
        <v>326.859</v>
      </c>
      <c r="C508" s="24" t="n">
        <v>82.528</v>
      </c>
      <c r="D508" s="25" t="n">
        <v>407.9</v>
      </c>
      <c r="E508" s="26" t="n">
        <v>84.761</v>
      </c>
      <c r="F508" s="18"/>
      <c r="G508" s="30" t="n">
        <v>9.943</v>
      </c>
      <c r="H508" s="25" t="n">
        <v>199.935</v>
      </c>
      <c r="I508" s="24" t="n">
        <v>267.34</v>
      </c>
      <c r="J508" s="26" t="n">
        <v>61.157</v>
      </c>
      <c r="K508" s="18"/>
      <c r="L508" s="30" t="n">
        <v>306.958</v>
      </c>
      <c r="M508" s="25" t="n">
        <v>70.241</v>
      </c>
      <c r="N508" s="25" t="n">
        <v>0</v>
      </c>
      <c r="O508" s="26" t="n">
        <v>556.156</v>
      </c>
      <c r="P508" s="18"/>
      <c r="Q508" s="30" t="n">
        <v>0</v>
      </c>
      <c r="R508" s="25" t="n">
        <v>39.625</v>
      </c>
      <c r="S508" s="25" t="n">
        <v>0</v>
      </c>
      <c r="T508" s="26" t="n">
        <v>591.757</v>
      </c>
      <c r="U508" s="18"/>
    </row>
    <row r="509" customFormat="false" ht="15" hidden="false" customHeight="false" outlineLevel="0" collapsed="false">
      <c r="B509" s="23" t="n">
        <v>340.672</v>
      </c>
      <c r="C509" s="24" t="n">
        <v>115.822</v>
      </c>
      <c r="D509" s="25" t="n">
        <v>412.994</v>
      </c>
      <c r="E509" s="26" t="n">
        <v>79.05</v>
      </c>
      <c r="F509" s="18"/>
      <c r="G509" s="30" t="n">
        <v>1253.394</v>
      </c>
      <c r="H509" s="25" t="n">
        <v>199.592</v>
      </c>
      <c r="I509" s="24" t="n">
        <v>354.431</v>
      </c>
      <c r="J509" s="26" t="n">
        <v>62.709</v>
      </c>
      <c r="K509" s="18"/>
      <c r="L509" s="30" t="n">
        <v>301.782</v>
      </c>
      <c r="M509" s="25" t="n">
        <v>78.314</v>
      </c>
      <c r="N509" s="25" t="n">
        <v>0</v>
      </c>
      <c r="O509" s="26" t="n">
        <v>1081.188</v>
      </c>
      <c r="P509" s="18"/>
      <c r="Q509" s="30" t="n">
        <v>15.818</v>
      </c>
      <c r="R509" s="25" t="n">
        <v>38.256</v>
      </c>
      <c r="S509" s="25" t="n">
        <v>0</v>
      </c>
      <c r="T509" s="26" t="n">
        <v>773.913</v>
      </c>
      <c r="U509" s="18"/>
    </row>
    <row r="510" customFormat="false" ht="15" hidden="false" customHeight="false" outlineLevel="0" collapsed="false">
      <c r="B510" s="23" t="n">
        <v>348.387</v>
      </c>
      <c r="C510" s="24" t="n">
        <v>31.006</v>
      </c>
      <c r="D510" s="25" t="n">
        <v>76.879</v>
      </c>
      <c r="E510" s="26" t="n">
        <v>169.583</v>
      </c>
      <c r="F510" s="18"/>
      <c r="G510" s="30" t="n">
        <v>1245.943</v>
      </c>
      <c r="H510" s="25" t="n">
        <v>181.11</v>
      </c>
      <c r="I510" s="24" t="n">
        <v>87.741</v>
      </c>
      <c r="J510" s="26" t="n">
        <v>64.89</v>
      </c>
      <c r="K510" s="18"/>
      <c r="L510" s="30" t="n">
        <v>293.825</v>
      </c>
      <c r="M510" s="25" t="n">
        <v>60.701</v>
      </c>
      <c r="N510" s="25" t="n">
        <v>0</v>
      </c>
      <c r="O510" s="26" t="n">
        <v>306.917</v>
      </c>
      <c r="P510" s="18"/>
      <c r="Q510" s="30" t="n">
        <v>4.465</v>
      </c>
      <c r="R510" s="25" t="n">
        <v>37.26</v>
      </c>
      <c r="S510" s="25" t="n">
        <v>0</v>
      </c>
      <c r="T510" s="26" t="n">
        <v>1198.587</v>
      </c>
      <c r="U510" s="18"/>
    </row>
    <row r="511" customFormat="false" ht="15" hidden="false" customHeight="false" outlineLevel="0" collapsed="false">
      <c r="B511" s="23" t="n">
        <v>352.083</v>
      </c>
      <c r="C511" s="24" t="n">
        <v>44.099</v>
      </c>
      <c r="D511" s="25" t="n">
        <v>217.009</v>
      </c>
      <c r="E511" s="26" t="n">
        <v>328.068</v>
      </c>
      <c r="F511" s="18"/>
      <c r="G511" s="30" t="n">
        <v>3.115</v>
      </c>
      <c r="H511" s="25" t="n">
        <v>179.036</v>
      </c>
      <c r="I511" s="24" t="n">
        <v>98.28</v>
      </c>
      <c r="J511" s="26" t="n">
        <v>65.602</v>
      </c>
      <c r="K511" s="18"/>
      <c r="L511" s="30" t="n">
        <v>282.058</v>
      </c>
      <c r="M511" s="25" t="n">
        <v>83.691</v>
      </c>
      <c r="N511" s="25" t="n">
        <v>0</v>
      </c>
      <c r="O511" s="26" t="n">
        <v>1046.212</v>
      </c>
      <c r="P511" s="18"/>
      <c r="Q511" s="30" t="n">
        <v>2.02500000000001</v>
      </c>
      <c r="R511" s="25" t="n">
        <v>36.132</v>
      </c>
      <c r="S511" s="25" t="n">
        <v>0</v>
      </c>
      <c r="T511" s="26" t="n">
        <v>2306.392</v>
      </c>
      <c r="U511" s="18"/>
    </row>
    <row r="512" customFormat="false" ht="15" hidden="false" customHeight="false" outlineLevel="0" collapsed="false">
      <c r="B512" s="23" t="n">
        <v>357.862</v>
      </c>
      <c r="C512" s="24" t="n">
        <v>100.788</v>
      </c>
      <c r="D512" s="25" t="n">
        <v>240.042</v>
      </c>
      <c r="E512" s="26" t="n">
        <v>220.636</v>
      </c>
      <c r="F512" s="18"/>
      <c r="G512" s="30" t="n">
        <v>0</v>
      </c>
      <c r="H512" s="25" t="n">
        <v>177.3</v>
      </c>
      <c r="I512" s="24" t="n">
        <v>43.907</v>
      </c>
      <c r="J512" s="26" t="n">
        <v>71.275</v>
      </c>
      <c r="K512" s="18"/>
      <c r="L512" s="30" t="n">
        <v>277.43</v>
      </c>
      <c r="M512" s="25" t="n">
        <v>50.803</v>
      </c>
      <c r="N512" s="25" t="n">
        <v>0</v>
      </c>
      <c r="O512" s="26" t="n">
        <v>686.755</v>
      </c>
      <c r="P512" s="18"/>
      <c r="Q512" s="30" t="n">
        <v>23.449</v>
      </c>
      <c r="R512" s="25" t="n">
        <v>31.031</v>
      </c>
      <c r="S512" s="25" t="n">
        <v>0</v>
      </c>
      <c r="T512" s="26" t="n">
        <v>776.279</v>
      </c>
      <c r="U512" s="18"/>
    </row>
    <row r="513" customFormat="false" ht="15" hidden="false" customHeight="false" outlineLevel="0" collapsed="false">
      <c r="B513" s="23" t="n">
        <v>358.171</v>
      </c>
      <c r="C513" s="24" t="n">
        <v>82.321</v>
      </c>
      <c r="D513" s="25" t="n">
        <v>154.071</v>
      </c>
      <c r="E513" s="26" t="n">
        <v>154.522</v>
      </c>
      <c r="F513" s="18"/>
      <c r="G513" s="30" t="n">
        <v>7.264</v>
      </c>
      <c r="H513" s="25" t="n">
        <v>150.41</v>
      </c>
      <c r="I513" s="24" t="n">
        <v>36.065</v>
      </c>
      <c r="J513" s="26" t="n">
        <v>72.674</v>
      </c>
      <c r="K513" s="18"/>
      <c r="L513" s="30" t="n">
        <v>272.903</v>
      </c>
      <c r="M513" s="25" t="n">
        <v>59.588</v>
      </c>
      <c r="N513" s="25" t="n">
        <v>0</v>
      </c>
      <c r="O513" s="26" t="n">
        <v>757.391</v>
      </c>
      <c r="P513" s="18"/>
      <c r="Q513" s="30" t="n">
        <v>13.008</v>
      </c>
      <c r="R513" s="25" t="n">
        <v>28.269</v>
      </c>
      <c r="S513" s="25" t="n">
        <v>0</v>
      </c>
      <c r="T513" s="26" t="n">
        <v>441.223</v>
      </c>
      <c r="U513" s="18"/>
    </row>
    <row r="514" customFormat="false" ht="15" hidden="false" customHeight="false" outlineLevel="0" collapsed="false">
      <c r="B514" s="23" t="n">
        <v>367.373</v>
      </c>
      <c r="C514" s="24" t="n">
        <v>26.254</v>
      </c>
      <c r="D514" s="25" t="n">
        <v>201.248</v>
      </c>
      <c r="E514" s="26" t="n">
        <v>257.166</v>
      </c>
      <c r="F514" s="18"/>
      <c r="G514" s="30" t="n">
        <v>0</v>
      </c>
      <c r="H514" s="25" t="n">
        <v>141.49</v>
      </c>
      <c r="I514" s="24" t="n">
        <v>76.632</v>
      </c>
      <c r="J514" s="26" t="n">
        <v>73.029</v>
      </c>
      <c r="K514" s="18"/>
      <c r="L514" s="30" t="n">
        <v>264.278</v>
      </c>
      <c r="M514" s="25" t="n">
        <v>37.131</v>
      </c>
      <c r="N514" s="25" t="n">
        <v>0</v>
      </c>
      <c r="O514" s="26" t="n">
        <v>919.978</v>
      </c>
      <c r="P514" s="18"/>
      <c r="Q514" s="30" t="n">
        <v>0</v>
      </c>
      <c r="R514" s="25" t="n">
        <v>20.762</v>
      </c>
      <c r="S514" s="25" t="n">
        <v>0</v>
      </c>
      <c r="T514" s="26" t="n">
        <v>1224.568</v>
      </c>
      <c r="U514" s="18"/>
    </row>
    <row r="515" customFormat="false" ht="15" hidden="false" customHeight="false" outlineLevel="0" collapsed="false">
      <c r="B515" s="23" t="n">
        <v>383.149</v>
      </c>
      <c r="C515" s="24" t="n">
        <v>42.258</v>
      </c>
      <c r="D515" s="25" t="n">
        <v>316.572</v>
      </c>
      <c r="E515" s="26" t="n">
        <v>169.241</v>
      </c>
      <c r="F515" s="18"/>
      <c r="G515" s="30" t="n">
        <v>35.661</v>
      </c>
      <c r="H515" s="25" t="n">
        <v>134.522</v>
      </c>
      <c r="I515" s="24" t="n">
        <v>203.184</v>
      </c>
      <c r="J515" s="26" t="n">
        <v>73.773</v>
      </c>
      <c r="K515" s="18"/>
      <c r="L515" s="30" t="n">
        <v>251.007</v>
      </c>
      <c r="M515" s="25" t="n">
        <v>43.017</v>
      </c>
      <c r="N515" s="25" t="n">
        <v>0</v>
      </c>
      <c r="O515" s="26" t="n">
        <v>391.58</v>
      </c>
      <c r="P515" s="18"/>
      <c r="Q515" s="30" t="n">
        <v>12.637</v>
      </c>
      <c r="R515" s="25" t="n">
        <v>18.847</v>
      </c>
      <c r="S515" s="25" t="n">
        <v>0</v>
      </c>
      <c r="T515" s="26" t="n">
        <v>581.248</v>
      </c>
      <c r="U515" s="18"/>
    </row>
    <row r="516" customFormat="false" ht="15" hidden="false" customHeight="false" outlineLevel="0" collapsed="false">
      <c r="B516" s="23" t="n">
        <v>386.998</v>
      </c>
      <c r="C516" s="24" t="n">
        <v>52.454</v>
      </c>
      <c r="D516" s="25" t="n">
        <v>260.935</v>
      </c>
      <c r="E516" s="26" t="n">
        <v>372.997</v>
      </c>
      <c r="F516" s="18"/>
      <c r="G516" s="30" t="n">
        <v>0</v>
      </c>
      <c r="H516" s="25" t="n">
        <v>133.099</v>
      </c>
      <c r="I516" s="24" t="n">
        <v>0</v>
      </c>
      <c r="J516" s="26" t="n">
        <v>74.723</v>
      </c>
      <c r="K516" s="18"/>
      <c r="L516" s="30" t="n">
        <v>248.726</v>
      </c>
      <c r="M516" s="25" t="n">
        <v>29.487</v>
      </c>
      <c r="N516" s="25" t="n">
        <v>0</v>
      </c>
      <c r="O516" s="26" t="n">
        <v>223.011</v>
      </c>
      <c r="P516" s="18"/>
      <c r="Q516" s="30" t="n">
        <v>0</v>
      </c>
      <c r="R516" s="25" t="n">
        <v>17.515</v>
      </c>
      <c r="S516" s="25" t="n">
        <v>0</v>
      </c>
      <c r="T516" s="26" t="n">
        <v>548.424</v>
      </c>
      <c r="U516" s="18"/>
    </row>
    <row r="517" customFormat="false" ht="15" hidden="false" customHeight="false" outlineLevel="0" collapsed="false">
      <c r="B517" s="23" t="n">
        <v>388.982</v>
      </c>
      <c r="C517" s="24" t="n">
        <v>113.143</v>
      </c>
      <c r="D517" s="25" t="n">
        <v>306.203</v>
      </c>
      <c r="E517" s="26" t="n">
        <v>103.451</v>
      </c>
      <c r="F517" s="18"/>
      <c r="G517" s="30" t="n">
        <v>0</v>
      </c>
      <c r="H517" s="25" t="n">
        <v>129.522</v>
      </c>
      <c r="I517" s="24" t="n">
        <v>163.455</v>
      </c>
      <c r="J517" s="26" t="n">
        <v>79.668</v>
      </c>
      <c r="K517" s="18"/>
      <c r="L517" s="30" t="n">
        <v>248.096</v>
      </c>
      <c r="M517" s="25" t="n">
        <v>99.531</v>
      </c>
      <c r="N517" s="25" t="n">
        <v>0</v>
      </c>
      <c r="O517" s="26" t="n">
        <v>300.509</v>
      </c>
      <c r="P517" s="18"/>
      <c r="Q517" s="30" t="n">
        <v>1.967</v>
      </c>
      <c r="R517" s="25" t="n">
        <v>17.48</v>
      </c>
      <c r="S517" s="25" t="n">
        <v>0</v>
      </c>
      <c r="T517" s="26" t="n">
        <v>418.057</v>
      </c>
      <c r="U517" s="18"/>
    </row>
    <row r="518" customFormat="false" ht="15" hidden="false" customHeight="false" outlineLevel="0" collapsed="false">
      <c r="B518" s="23" t="n">
        <v>401.697</v>
      </c>
      <c r="C518" s="24" t="n">
        <v>66.028</v>
      </c>
      <c r="D518" s="25" t="n">
        <v>283.092</v>
      </c>
      <c r="E518" s="26" t="n">
        <v>290.565</v>
      </c>
      <c r="F518" s="18"/>
      <c r="G518" s="30" t="n">
        <v>0.0790000000000006</v>
      </c>
      <c r="H518" s="25" t="n">
        <v>121.573</v>
      </c>
      <c r="I518" s="24" t="n">
        <v>64.856</v>
      </c>
      <c r="J518" s="26" t="n">
        <v>81.364</v>
      </c>
      <c r="K518" s="18"/>
      <c r="L518" s="30" t="n">
        <v>238.232</v>
      </c>
      <c r="M518" s="25" t="n">
        <v>38.196</v>
      </c>
      <c r="N518" s="25" t="n">
        <v>0</v>
      </c>
      <c r="O518" s="26" t="n">
        <v>520.143</v>
      </c>
      <c r="P518" s="18"/>
      <c r="Q518" s="30" t="n">
        <v>0</v>
      </c>
      <c r="R518" s="25" t="n">
        <v>14.39</v>
      </c>
      <c r="S518" s="25" t="n">
        <v>0</v>
      </c>
      <c r="T518" s="26" t="n">
        <v>1255.149</v>
      </c>
      <c r="U518" s="18"/>
    </row>
    <row r="519" customFormat="false" ht="15" hidden="false" customHeight="false" outlineLevel="0" collapsed="false">
      <c r="B519" s="23" t="n">
        <v>406.849</v>
      </c>
      <c r="C519" s="24" t="n">
        <v>25.337</v>
      </c>
      <c r="D519" s="25" t="n">
        <v>421.853</v>
      </c>
      <c r="E519" s="26" t="n">
        <v>113.505</v>
      </c>
      <c r="F519" s="18"/>
      <c r="G519" s="30" t="n">
        <v>9.158</v>
      </c>
      <c r="H519" s="25" t="n">
        <v>114.558</v>
      </c>
      <c r="I519" s="24" t="n">
        <v>189.402</v>
      </c>
      <c r="J519" s="26" t="n">
        <v>81.408</v>
      </c>
      <c r="K519" s="18"/>
      <c r="L519" s="30" t="n">
        <v>214.284</v>
      </c>
      <c r="M519" s="25" t="n">
        <v>30.499</v>
      </c>
      <c r="N519" s="25" t="n">
        <v>0</v>
      </c>
      <c r="O519" s="26" t="n">
        <v>306.817</v>
      </c>
      <c r="P519" s="18"/>
      <c r="Q519" s="30" t="n">
        <v>3.68600000000001</v>
      </c>
      <c r="R519" s="25" t="n">
        <v>12.008</v>
      </c>
      <c r="S519" s="25" t="n">
        <v>0</v>
      </c>
      <c r="T519" s="26" t="n">
        <v>1229.107</v>
      </c>
      <c r="U519" s="18"/>
    </row>
    <row r="520" customFormat="false" ht="15" hidden="false" customHeight="false" outlineLevel="0" collapsed="false">
      <c r="B520" s="23" t="n">
        <v>408.242</v>
      </c>
      <c r="C520" s="24" t="n">
        <v>36.667</v>
      </c>
      <c r="D520" s="25" t="n">
        <v>38.908</v>
      </c>
      <c r="E520" s="26" t="n">
        <v>208.985</v>
      </c>
      <c r="F520" s="18"/>
      <c r="G520" s="30" t="n">
        <v>0</v>
      </c>
      <c r="H520" s="25" t="n">
        <v>107.654</v>
      </c>
      <c r="I520" s="24" t="n">
        <v>84.209</v>
      </c>
      <c r="J520" s="26" t="n">
        <v>82.293</v>
      </c>
      <c r="K520" s="18"/>
      <c r="L520" s="30" t="n">
        <v>213.287</v>
      </c>
      <c r="M520" s="25" t="n">
        <v>68.002</v>
      </c>
      <c r="N520" s="25" t="n">
        <v>86.363</v>
      </c>
      <c r="O520" s="26" t="n">
        <v>120.134</v>
      </c>
      <c r="P520" s="18"/>
      <c r="Q520" s="30" t="n">
        <v>8.56399999999999</v>
      </c>
      <c r="R520" s="25" t="n">
        <v>9.67699999999999</v>
      </c>
      <c r="S520" s="25" t="n">
        <v>0</v>
      </c>
      <c r="T520" s="26" t="n">
        <v>1475.531</v>
      </c>
      <c r="U520" s="18"/>
    </row>
    <row r="521" customFormat="false" ht="15" hidden="false" customHeight="false" outlineLevel="0" collapsed="false">
      <c r="B521" s="23" t="n">
        <v>419.519</v>
      </c>
      <c r="C521" s="24" t="n">
        <v>223.597</v>
      </c>
      <c r="D521" s="25" t="n">
        <v>457.17</v>
      </c>
      <c r="E521" s="26" t="n">
        <v>78.434</v>
      </c>
      <c r="F521" s="18"/>
      <c r="G521" s="30" t="n">
        <v>14.173</v>
      </c>
      <c r="H521" s="25" t="n">
        <v>106.477</v>
      </c>
      <c r="I521" s="24" t="n">
        <v>133.358</v>
      </c>
      <c r="J521" s="26" t="n">
        <v>84.818</v>
      </c>
      <c r="K521" s="18"/>
      <c r="L521" s="30" t="n">
        <v>192.61</v>
      </c>
      <c r="M521" s="25" t="n">
        <v>31.874</v>
      </c>
      <c r="N521" s="25" t="n">
        <v>78.21</v>
      </c>
      <c r="O521" s="26" t="n">
        <v>375.357</v>
      </c>
      <c r="P521" s="18"/>
      <c r="Q521" s="30" t="n">
        <v>7.21899999999999</v>
      </c>
      <c r="R521" s="25" t="n">
        <v>9.64699999999999</v>
      </c>
      <c r="S521" s="25" t="n">
        <v>0</v>
      </c>
      <c r="T521" s="26" t="n">
        <v>758.792</v>
      </c>
      <c r="U521" s="18"/>
    </row>
    <row r="522" customFormat="false" ht="15" hidden="false" customHeight="false" outlineLevel="0" collapsed="false">
      <c r="B522" s="23" t="n">
        <v>423.666</v>
      </c>
      <c r="C522" s="24" t="n">
        <v>68.936</v>
      </c>
      <c r="D522" s="25" t="n">
        <v>191.871</v>
      </c>
      <c r="E522" s="26" t="n">
        <v>198.81</v>
      </c>
      <c r="F522" s="18"/>
      <c r="G522" s="30" t="n">
        <v>4.649</v>
      </c>
      <c r="H522" s="25" t="n">
        <v>98.219</v>
      </c>
      <c r="I522" s="24" t="n">
        <v>203.087</v>
      </c>
      <c r="J522" s="26" t="n">
        <v>86.628</v>
      </c>
      <c r="K522" s="18"/>
      <c r="L522" s="30" t="n">
        <v>189.6</v>
      </c>
      <c r="M522" s="25" t="n">
        <v>76.654</v>
      </c>
      <c r="N522" s="25" t="n">
        <v>68.577</v>
      </c>
      <c r="O522" s="26" t="n">
        <v>557.017</v>
      </c>
      <c r="P522" s="18"/>
      <c r="Q522" s="30" t="n">
        <v>3.118</v>
      </c>
      <c r="R522" s="25" t="n">
        <v>9.01400000000001</v>
      </c>
      <c r="S522" s="25" t="n">
        <v>0</v>
      </c>
      <c r="T522" s="26" t="n">
        <v>244.142</v>
      </c>
      <c r="U522" s="18"/>
    </row>
    <row r="523" customFormat="false" ht="15" hidden="false" customHeight="false" outlineLevel="0" collapsed="false">
      <c r="B523" s="23" t="n">
        <v>435.928</v>
      </c>
      <c r="C523" s="24" t="n">
        <v>51.675</v>
      </c>
      <c r="D523" s="25" t="n">
        <v>303.566</v>
      </c>
      <c r="E523" s="26" t="n">
        <v>103.975</v>
      </c>
      <c r="F523" s="18"/>
      <c r="G523" s="30" t="n">
        <v>435.9</v>
      </c>
      <c r="H523" s="25" t="n">
        <v>98.026</v>
      </c>
      <c r="I523" s="24" t="n">
        <v>153.249</v>
      </c>
      <c r="J523" s="26" t="n">
        <v>88.365</v>
      </c>
      <c r="K523" s="18"/>
      <c r="L523" s="30" t="n">
        <v>181.959</v>
      </c>
      <c r="M523" s="25" t="n">
        <v>49.99</v>
      </c>
      <c r="N523" s="25" t="n">
        <v>65.611</v>
      </c>
      <c r="O523" s="26" t="n">
        <v>222.302</v>
      </c>
      <c r="P523" s="18"/>
      <c r="Q523" s="30" t="n">
        <v>32.823</v>
      </c>
      <c r="R523" s="25" t="n">
        <v>5.791</v>
      </c>
      <c r="S523" s="25" t="n">
        <v>0</v>
      </c>
      <c r="T523" s="26" t="n">
        <v>946.706</v>
      </c>
      <c r="U523" s="18"/>
    </row>
    <row r="524" customFormat="false" ht="15" hidden="false" customHeight="false" outlineLevel="0" collapsed="false">
      <c r="B524" s="23" t="n">
        <v>438.073</v>
      </c>
      <c r="C524" s="24" t="n">
        <v>45.408</v>
      </c>
      <c r="D524" s="25" t="n">
        <v>310.673</v>
      </c>
      <c r="E524" s="26" t="n">
        <v>152.667</v>
      </c>
      <c r="F524" s="18"/>
      <c r="G524" s="30" t="n">
        <v>27.484</v>
      </c>
      <c r="H524" s="25" t="n">
        <v>97.311</v>
      </c>
      <c r="I524" s="24" t="n">
        <v>93.599</v>
      </c>
      <c r="J524" s="26" t="n">
        <v>89.074</v>
      </c>
      <c r="K524" s="18"/>
      <c r="L524" s="30" t="n">
        <v>173.152</v>
      </c>
      <c r="M524" s="25" t="n">
        <v>55.977</v>
      </c>
      <c r="N524" s="25" t="n">
        <v>60.002</v>
      </c>
      <c r="O524" s="26" t="n">
        <v>113.815</v>
      </c>
      <c r="P524" s="18"/>
      <c r="Q524" s="30" t="n">
        <v>0</v>
      </c>
      <c r="R524" s="25" t="n">
        <v>5.23500000000001</v>
      </c>
      <c r="S524" s="25" t="n">
        <v>0</v>
      </c>
      <c r="T524" s="26" t="n">
        <v>260.376</v>
      </c>
      <c r="U524" s="18"/>
    </row>
    <row r="525" customFormat="false" ht="15" hidden="false" customHeight="false" outlineLevel="0" collapsed="false">
      <c r="B525" s="23" t="n">
        <v>443.698</v>
      </c>
      <c r="C525" s="24" t="n">
        <v>45.205</v>
      </c>
      <c r="D525" s="25" t="n">
        <v>287.232</v>
      </c>
      <c r="E525" s="26" t="n">
        <v>95.136</v>
      </c>
      <c r="F525" s="18"/>
      <c r="G525" s="30" t="n">
        <v>153.859</v>
      </c>
      <c r="H525" s="25" t="n">
        <v>97.173</v>
      </c>
      <c r="I525" s="24" t="n">
        <v>109.439</v>
      </c>
      <c r="J525" s="26" t="n">
        <v>90.336</v>
      </c>
      <c r="K525" s="18"/>
      <c r="L525" s="30" t="n">
        <v>172.828</v>
      </c>
      <c r="M525" s="25" t="n">
        <v>86.155</v>
      </c>
      <c r="N525" s="25" t="n">
        <v>57.355</v>
      </c>
      <c r="O525" s="26" t="n">
        <v>362.117</v>
      </c>
      <c r="P525" s="18"/>
      <c r="Q525" s="30" t="n">
        <v>17.146</v>
      </c>
      <c r="R525" s="25" t="n">
        <v>4.97200000000001</v>
      </c>
      <c r="S525" s="25" t="n">
        <v>0</v>
      </c>
      <c r="T525" s="26" t="n">
        <v>1572.126</v>
      </c>
      <c r="U525" s="18"/>
    </row>
    <row r="526" customFormat="false" ht="15" hidden="false" customHeight="false" outlineLevel="0" collapsed="false">
      <c r="B526" s="23" t="n">
        <v>464.112</v>
      </c>
      <c r="C526" s="24" t="n">
        <v>56.519</v>
      </c>
      <c r="D526" s="25" t="n">
        <v>179.192</v>
      </c>
      <c r="E526" s="26" t="n">
        <v>226.423</v>
      </c>
      <c r="F526" s="18"/>
      <c r="G526" s="30" t="n">
        <v>1465.487</v>
      </c>
      <c r="H526" s="25" t="n">
        <v>96.276</v>
      </c>
      <c r="I526" s="24" t="n">
        <v>159.281</v>
      </c>
      <c r="J526" s="26" t="n">
        <v>90.554</v>
      </c>
      <c r="K526" s="18"/>
      <c r="L526" s="30" t="n">
        <v>167.984</v>
      </c>
      <c r="M526" s="25" t="n">
        <v>79.725</v>
      </c>
      <c r="N526" s="25" t="n">
        <v>55.777</v>
      </c>
      <c r="O526" s="26" t="n">
        <v>2015.023</v>
      </c>
      <c r="P526" s="18"/>
      <c r="Q526" s="30" t="n">
        <v>0</v>
      </c>
      <c r="R526" s="25" t="n">
        <v>0.165999999999997</v>
      </c>
      <c r="S526" s="25" t="n">
        <v>0</v>
      </c>
      <c r="T526" s="26" t="n">
        <v>717.41</v>
      </c>
      <c r="U526" s="18"/>
    </row>
    <row r="527" customFormat="false" ht="15" hidden="false" customHeight="false" outlineLevel="0" collapsed="false">
      <c r="B527" s="23" t="n">
        <v>474.929</v>
      </c>
      <c r="C527" s="24" t="n">
        <v>18.098</v>
      </c>
      <c r="D527" s="25" t="n">
        <v>224.754</v>
      </c>
      <c r="E527" s="26" t="n">
        <v>255.691</v>
      </c>
      <c r="F527" s="18"/>
      <c r="G527" s="30" t="n">
        <v>2306.476</v>
      </c>
      <c r="H527" s="25" t="n">
        <v>94.189</v>
      </c>
      <c r="I527" s="24" t="n">
        <v>80.322</v>
      </c>
      <c r="J527" s="26" t="n">
        <v>90.828</v>
      </c>
      <c r="K527" s="18"/>
      <c r="L527" s="30" t="n">
        <v>158.163</v>
      </c>
      <c r="M527" s="25" t="n">
        <v>77.08</v>
      </c>
      <c r="N527" s="25" t="n">
        <v>55.701</v>
      </c>
      <c r="O527" s="26" t="n">
        <v>126.571</v>
      </c>
      <c r="P527" s="18"/>
      <c r="Q527" s="30" t="n">
        <v>15.694</v>
      </c>
      <c r="R527" s="25" t="n">
        <v>1138.665</v>
      </c>
      <c r="S527" s="25" t="n">
        <v>0</v>
      </c>
      <c r="T527" s="26" t="n">
        <v>814.143</v>
      </c>
      <c r="U527" s="18"/>
    </row>
    <row r="528" customFormat="false" ht="15" hidden="false" customHeight="false" outlineLevel="0" collapsed="false">
      <c r="B528" s="23" t="n">
        <v>479.322</v>
      </c>
      <c r="C528" s="24" t="n">
        <v>43.547</v>
      </c>
      <c r="D528" s="25" t="n">
        <v>243.877</v>
      </c>
      <c r="E528" s="26" t="n">
        <v>292.64</v>
      </c>
      <c r="F528" s="18"/>
      <c r="G528" s="30" t="n">
        <v>1.087</v>
      </c>
      <c r="H528" s="25" t="n">
        <v>93.016</v>
      </c>
      <c r="I528" s="24" t="n">
        <v>9.242</v>
      </c>
      <c r="J528" s="26" t="n">
        <v>93.456</v>
      </c>
      <c r="K528" s="18"/>
      <c r="L528" s="30" t="n">
        <v>158.102</v>
      </c>
      <c r="M528" s="25" t="n">
        <v>83.89</v>
      </c>
      <c r="N528" s="25" t="n">
        <v>55.7</v>
      </c>
      <c r="O528" s="26" t="n">
        <v>117.668</v>
      </c>
      <c r="P528" s="18"/>
      <c r="Q528" s="30" t="n">
        <v>15.346</v>
      </c>
      <c r="R528" s="25" t="n">
        <v>811.977</v>
      </c>
      <c r="S528" s="25" t="n">
        <v>0</v>
      </c>
      <c r="T528" s="26" t="n">
        <v>367.525</v>
      </c>
      <c r="U528" s="18"/>
    </row>
    <row r="529" customFormat="false" ht="15" hidden="false" customHeight="false" outlineLevel="0" collapsed="false">
      <c r="B529" s="23" t="n">
        <v>481.99</v>
      </c>
      <c r="C529" s="24" t="n">
        <v>81.676</v>
      </c>
      <c r="D529" s="25" t="n">
        <v>24.192</v>
      </c>
      <c r="E529" s="26" t="n">
        <v>153.569</v>
      </c>
      <c r="F529" s="18"/>
      <c r="G529" s="30" t="n">
        <v>214.742</v>
      </c>
      <c r="H529" s="25" t="n">
        <v>81.145</v>
      </c>
      <c r="I529" s="24" t="n">
        <v>283.273</v>
      </c>
      <c r="J529" s="26" t="n">
        <v>94.863</v>
      </c>
      <c r="K529" s="18"/>
      <c r="L529" s="30" t="n">
        <v>146.028</v>
      </c>
      <c r="M529" s="25" t="n">
        <v>119.949</v>
      </c>
      <c r="N529" s="25" t="n">
        <v>52.299</v>
      </c>
      <c r="O529" s="26" t="n">
        <v>871.011</v>
      </c>
      <c r="P529" s="18"/>
      <c r="Q529" s="30" t="n">
        <v>7.227</v>
      </c>
      <c r="R529" s="25" t="n">
        <v>732.886</v>
      </c>
      <c r="S529" s="25" t="n">
        <v>0</v>
      </c>
      <c r="T529" s="26" t="n">
        <v>649.959</v>
      </c>
      <c r="U529" s="18"/>
    </row>
    <row r="530" customFormat="false" ht="15" hidden="false" customHeight="false" outlineLevel="0" collapsed="false">
      <c r="B530" s="23" t="n">
        <v>483.989</v>
      </c>
      <c r="C530" s="24" t="n">
        <v>22.535</v>
      </c>
      <c r="D530" s="25" t="n">
        <v>288.486</v>
      </c>
      <c r="E530" s="26" t="n">
        <v>253.341</v>
      </c>
      <c r="F530" s="18"/>
      <c r="G530" s="30" t="n">
        <v>124.841</v>
      </c>
      <c r="H530" s="25" t="n">
        <v>77.749</v>
      </c>
      <c r="I530" s="24" t="n">
        <v>81.095</v>
      </c>
      <c r="J530" s="26" t="n">
        <v>99.252</v>
      </c>
      <c r="K530" s="18"/>
      <c r="L530" s="30" t="n">
        <v>138.867</v>
      </c>
      <c r="M530" s="25" t="n">
        <v>42.262</v>
      </c>
      <c r="N530" s="25" t="n">
        <v>51.543</v>
      </c>
      <c r="O530" s="26" t="n">
        <v>605.728</v>
      </c>
      <c r="P530" s="18"/>
      <c r="Q530" s="30" t="n">
        <v>13.23</v>
      </c>
      <c r="R530" s="25" t="n">
        <v>658.785</v>
      </c>
      <c r="S530" s="25" t="n">
        <v>0</v>
      </c>
      <c r="T530" s="26" t="n">
        <v>1858.653</v>
      </c>
      <c r="U530" s="18"/>
    </row>
    <row r="531" customFormat="false" ht="15" hidden="false" customHeight="false" outlineLevel="0" collapsed="false">
      <c r="B531" s="23" t="n">
        <v>490.756</v>
      </c>
      <c r="C531" s="24" t="n">
        <v>55.293</v>
      </c>
      <c r="D531" s="25" t="n">
        <v>417.962</v>
      </c>
      <c r="E531" s="26" t="n">
        <v>93.86</v>
      </c>
      <c r="F531" s="18"/>
      <c r="G531" s="30" t="n">
        <v>137.783</v>
      </c>
      <c r="H531" s="25" t="n">
        <v>76.234</v>
      </c>
      <c r="I531" s="24" t="n">
        <v>51.783</v>
      </c>
      <c r="J531" s="26" t="n">
        <v>99.799</v>
      </c>
      <c r="K531" s="18"/>
      <c r="L531" s="30" t="n">
        <v>136.143</v>
      </c>
      <c r="M531" s="25" t="n">
        <v>66.135</v>
      </c>
      <c r="N531" s="25" t="n">
        <v>49.88</v>
      </c>
      <c r="O531" s="26" t="n">
        <v>787.098</v>
      </c>
      <c r="P531" s="18"/>
      <c r="Q531" s="30" t="n">
        <v>14.475</v>
      </c>
      <c r="R531" s="25" t="n">
        <v>602.58</v>
      </c>
      <c r="S531" s="25" t="n">
        <v>0</v>
      </c>
      <c r="T531" s="26" t="n">
        <v>505.879</v>
      </c>
      <c r="U531" s="18"/>
    </row>
    <row r="532" customFormat="false" ht="15" hidden="false" customHeight="false" outlineLevel="0" collapsed="false">
      <c r="B532" s="23" t="n">
        <v>494.211</v>
      </c>
      <c r="C532" s="24" t="n">
        <v>31.51</v>
      </c>
      <c r="D532" s="25" t="n">
        <v>211.744</v>
      </c>
      <c r="E532" s="26" t="n">
        <v>128.94</v>
      </c>
      <c r="F532" s="18"/>
      <c r="G532" s="30" t="n">
        <v>1723.833</v>
      </c>
      <c r="H532" s="25" t="n">
        <v>74.065</v>
      </c>
      <c r="I532" s="24" t="n">
        <v>27.326</v>
      </c>
      <c r="J532" s="26" t="n">
        <v>100.414</v>
      </c>
      <c r="K532" s="18"/>
      <c r="L532" s="30" t="n">
        <v>134.589</v>
      </c>
      <c r="M532" s="25" t="n">
        <v>53.483</v>
      </c>
      <c r="N532" s="25" t="n">
        <v>48.306</v>
      </c>
      <c r="O532" s="26" t="n">
        <v>109.309</v>
      </c>
      <c r="P532" s="18"/>
      <c r="Q532" s="30" t="n">
        <v>14.511</v>
      </c>
      <c r="R532" s="25" t="n">
        <v>449.182</v>
      </c>
      <c r="S532" s="25" t="n">
        <v>0</v>
      </c>
      <c r="T532" s="26" t="n">
        <v>713.77</v>
      </c>
      <c r="U532" s="18"/>
    </row>
    <row r="533" customFormat="false" ht="15" hidden="false" customHeight="false" outlineLevel="0" collapsed="false">
      <c r="B533" s="23" t="n">
        <v>511.711</v>
      </c>
      <c r="C533" s="24" t="n">
        <v>57.269</v>
      </c>
      <c r="D533" s="25" t="n">
        <v>43.115</v>
      </c>
      <c r="E533" s="26" t="n">
        <v>225.288</v>
      </c>
      <c r="F533" s="18"/>
      <c r="G533" s="30" t="n">
        <v>1059.357</v>
      </c>
      <c r="H533" s="25" t="n">
        <v>72.62</v>
      </c>
      <c r="I533" s="24" t="n">
        <v>0.408000000000001</v>
      </c>
      <c r="J533" s="26" t="n">
        <v>100.67</v>
      </c>
      <c r="K533" s="18"/>
      <c r="L533" s="30" t="n">
        <v>116.469</v>
      </c>
      <c r="M533" s="25" t="n">
        <v>49.321</v>
      </c>
      <c r="N533" s="25" t="n">
        <v>48.109</v>
      </c>
      <c r="O533" s="26" t="n">
        <v>369.372</v>
      </c>
      <c r="P533" s="18"/>
      <c r="Q533" s="30" t="n">
        <v>18.907</v>
      </c>
      <c r="R533" s="25" t="n">
        <v>448.684</v>
      </c>
      <c r="S533" s="25" t="n">
        <v>0</v>
      </c>
      <c r="T533" s="26" t="n">
        <v>1041.483</v>
      </c>
      <c r="U533" s="18"/>
    </row>
    <row r="534" customFormat="false" ht="15" hidden="false" customHeight="false" outlineLevel="0" collapsed="false">
      <c r="B534" s="23" t="n">
        <v>516.952</v>
      </c>
      <c r="C534" s="24" t="n">
        <v>107.349</v>
      </c>
      <c r="D534" s="25" t="n">
        <v>779.473</v>
      </c>
      <c r="E534" s="26" t="n">
        <v>90.39</v>
      </c>
      <c r="F534" s="18"/>
      <c r="G534" s="30" t="n">
        <v>1917.888</v>
      </c>
      <c r="H534" s="25" t="n">
        <v>71.531</v>
      </c>
      <c r="I534" s="24" t="n">
        <v>22.347</v>
      </c>
      <c r="J534" s="26" t="n">
        <v>117.433</v>
      </c>
      <c r="K534" s="18"/>
      <c r="L534" s="30" t="n">
        <v>109.996</v>
      </c>
      <c r="M534" s="25" t="n">
        <v>483.7</v>
      </c>
      <c r="N534" s="25" t="n">
        <v>46.153</v>
      </c>
      <c r="O534" s="26" t="n">
        <v>109.855</v>
      </c>
      <c r="P534" s="18"/>
      <c r="Q534" s="30" t="n">
        <v>7.809</v>
      </c>
      <c r="R534" s="25" t="n">
        <v>430.67</v>
      </c>
      <c r="S534" s="25" t="n">
        <v>0</v>
      </c>
      <c r="T534" s="26" t="n">
        <v>851.527</v>
      </c>
      <c r="U534" s="18"/>
    </row>
    <row r="535" customFormat="false" ht="15" hidden="false" customHeight="false" outlineLevel="0" collapsed="false">
      <c r="B535" s="23" t="n">
        <v>517.96</v>
      </c>
      <c r="C535" s="24" t="n">
        <v>66.609</v>
      </c>
      <c r="D535" s="25" t="n">
        <v>2.589</v>
      </c>
      <c r="E535" s="26" t="n">
        <v>155.529</v>
      </c>
      <c r="F535" s="18"/>
      <c r="G535" s="30" t="n">
        <v>873.819</v>
      </c>
      <c r="H535" s="25" t="n">
        <v>70.1</v>
      </c>
      <c r="I535" s="24" t="n">
        <v>61.501</v>
      </c>
      <c r="J535" s="26" t="n">
        <v>118.273</v>
      </c>
      <c r="K535" s="18"/>
      <c r="L535" s="30" t="n">
        <v>107.686</v>
      </c>
      <c r="M535" s="25" t="n">
        <v>50.002</v>
      </c>
      <c r="N535" s="25" t="n">
        <v>46.142</v>
      </c>
      <c r="O535" s="26" t="n">
        <v>138.629</v>
      </c>
      <c r="P535" s="18"/>
      <c r="Q535" s="30" t="n">
        <v>8.222</v>
      </c>
      <c r="R535" s="25" t="n">
        <v>426.931</v>
      </c>
      <c r="S535" s="25" t="n">
        <v>0</v>
      </c>
      <c r="T535" s="26" t="n">
        <v>1381.598</v>
      </c>
      <c r="U535" s="18"/>
    </row>
    <row r="536" customFormat="false" ht="15" hidden="false" customHeight="false" outlineLevel="0" collapsed="false">
      <c r="B536" s="23" t="n">
        <v>526.793</v>
      </c>
      <c r="C536" s="24" t="n">
        <v>48.865</v>
      </c>
      <c r="D536" s="25" t="n">
        <v>495.065</v>
      </c>
      <c r="E536" s="26" t="n">
        <v>128.059</v>
      </c>
      <c r="F536" s="18"/>
      <c r="G536" s="30" t="n">
        <v>1519.972</v>
      </c>
      <c r="H536" s="25" t="n">
        <v>68.096</v>
      </c>
      <c r="I536" s="24" t="n">
        <v>110.273</v>
      </c>
      <c r="J536" s="26" t="n">
        <v>119.325</v>
      </c>
      <c r="K536" s="18"/>
      <c r="L536" s="30" t="n">
        <v>104.181</v>
      </c>
      <c r="M536" s="25" t="n">
        <v>96.238</v>
      </c>
      <c r="N536" s="25" t="n">
        <v>45.835</v>
      </c>
      <c r="O536" s="26" t="n">
        <v>97.033</v>
      </c>
      <c r="P536" s="18"/>
      <c r="Q536" s="30" t="n">
        <v>9.147</v>
      </c>
      <c r="R536" s="25" t="n">
        <v>426.41</v>
      </c>
      <c r="S536" s="25" t="n">
        <v>0</v>
      </c>
      <c r="T536" s="26" t="n">
        <v>1182.985</v>
      </c>
      <c r="U536" s="18"/>
    </row>
    <row r="537" customFormat="false" ht="15" hidden="false" customHeight="false" outlineLevel="0" collapsed="false">
      <c r="B537" s="23" t="n">
        <v>532.009</v>
      </c>
      <c r="C537" s="24" t="n">
        <v>95.973</v>
      </c>
      <c r="D537" s="25" t="n">
        <v>35.387</v>
      </c>
      <c r="E537" s="26" t="n">
        <v>134.774</v>
      </c>
      <c r="F537" s="18"/>
      <c r="G537" s="30" t="n">
        <v>112.587</v>
      </c>
      <c r="H537" s="25" t="n">
        <v>67.583</v>
      </c>
      <c r="I537" s="24" t="n">
        <v>42.404</v>
      </c>
      <c r="J537" s="26" t="n">
        <v>119.666</v>
      </c>
      <c r="K537" s="18"/>
      <c r="L537" s="30" t="n">
        <v>94.748</v>
      </c>
      <c r="M537" s="25" t="n">
        <v>52.058</v>
      </c>
      <c r="N537" s="25" t="n">
        <v>45.379</v>
      </c>
      <c r="O537" s="26" t="n">
        <v>97.095</v>
      </c>
      <c r="P537" s="18"/>
      <c r="Q537" s="30" t="n">
        <v>11.174</v>
      </c>
      <c r="R537" s="25" t="n">
        <v>407.284</v>
      </c>
      <c r="S537" s="25" t="n">
        <v>0</v>
      </c>
      <c r="T537" s="26" t="n">
        <v>636.584</v>
      </c>
      <c r="U537" s="18"/>
    </row>
    <row r="538" customFormat="false" ht="15" hidden="false" customHeight="false" outlineLevel="0" collapsed="false">
      <c r="B538" s="23" t="n">
        <v>536.714</v>
      </c>
      <c r="C538" s="24" t="n">
        <v>71.373</v>
      </c>
      <c r="D538" s="25" t="n">
        <v>664.821</v>
      </c>
      <c r="E538" s="26" t="n">
        <v>127.5</v>
      </c>
      <c r="F538" s="18"/>
      <c r="G538" s="30" t="n">
        <v>284.785</v>
      </c>
      <c r="H538" s="25" t="n">
        <v>67.525</v>
      </c>
      <c r="I538" s="24" t="n">
        <v>2.318</v>
      </c>
      <c r="J538" s="26" t="n">
        <v>120.908</v>
      </c>
      <c r="K538" s="18"/>
      <c r="L538" s="30" t="n">
        <v>94.375</v>
      </c>
      <c r="M538" s="25" t="n">
        <v>6.242</v>
      </c>
      <c r="N538" s="25" t="n">
        <v>44.951</v>
      </c>
      <c r="O538" s="26" t="n">
        <v>445.815</v>
      </c>
      <c r="P538" s="18"/>
      <c r="Q538" s="30" t="n">
        <v>14.998</v>
      </c>
      <c r="R538" s="25" t="n">
        <v>406.918</v>
      </c>
      <c r="S538" s="25" t="n">
        <v>0</v>
      </c>
      <c r="T538" s="26" t="n">
        <v>1091.956</v>
      </c>
      <c r="U538" s="18"/>
    </row>
    <row r="539" customFormat="false" ht="15" hidden="false" customHeight="false" outlineLevel="0" collapsed="false">
      <c r="B539" s="23" t="n">
        <v>554.277</v>
      </c>
      <c r="C539" s="24" t="n">
        <v>92.844</v>
      </c>
      <c r="D539" s="25" t="n">
        <v>349.17</v>
      </c>
      <c r="E539" s="26" t="n">
        <v>180.331</v>
      </c>
      <c r="F539" s="18"/>
      <c r="G539" s="30" t="n">
        <v>190.938</v>
      </c>
      <c r="H539" s="25" t="n">
        <v>67.421</v>
      </c>
      <c r="I539" s="24" t="n">
        <v>174.597</v>
      </c>
      <c r="J539" s="26" t="n">
        <v>121.138</v>
      </c>
      <c r="K539" s="18"/>
      <c r="L539" s="30" t="n">
        <v>93.723</v>
      </c>
      <c r="M539" s="25" t="n">
        <v>114.072</v>
      </c>
      <c r="N539" s="25" t="n">
        <v>44.933</v>
      </c>
      <c r="O539" s="26" t="n">
        <v>156.86</v>
      </c>
      <c r="P539" s="18"/>
      <c r="Q539" s="30" t="n">
        <v>7.943</v>
      </c>
      <c r="R539" s="25" t="n">
        <v>401.688</v>
      </c>
      <c r="S539" s="25" t="n">
        <v>0</v>
      </c>
      <c r="T539" s="26" t="n">
        <v>1841.21</v>
      </c>
      <c r="U539" s="18"/>
    </row>
    <row r="540" customFormat="false" ht="15" hidden="false" customHeight="false" outlineLevel="0" collapsed="false">
      <c r="B540" s="23" t="n">
        <v>561.282</v>
      </c>
      <c r="C540" s="24" t="n">
        <v>49.227</v>
      </c>
      <c r="D540" s="25" t="n">
        <v>545.529</v>
      </c>
      <c r="E540" s="26" t="n">
        <v>319.34</v>
      </c>
      <c r="F540" s="18"/>
      <c r="G540" s="30" t="n">
        <v>516.998</v>
      </c>
      <c r="H540" s="25" t="n">
        <v>66.421</v>
      </c>
      <c r="I540" s="24" t="n">
        <v>0.0429999999999993</v>
      </c>
      <c r="J540" s="26" t="n">
        <v>124.685</v>
      </c>
      <c r="K540" s="18"/>
      <c r="L540" s="30" t="n">
        <v>89.962</v>
      </c>
      <c r="M540" s="25" t="n">
        <v>101.814</v>
      </c>
      <c r="N540" s="25" t="n">
        <v>43.935</v>
      </c>
      <c r="O540" s="26" t="n">
        <v>218.351</v>
      </c>
      <c r="P540" s="18"/>
      <c r="Q540" s="30" t="n">
        <v>16.678</v>
      </c>
      <c r="R540" s="25" t="n">
        <v>398.494</v>
      </c>
      <c r="S540" s="25" t="n">
        <v>0</v>
      </c>
      <c r="T540" s="26" t="n">
        <v>1147.904</v>
      </c>
      <c r="U540" s="18"/>
    </row>
    <row r="541" customFormat="false" ht="15" hidden="false" customHeight="false" outlineLevel="0" collapsed="false">
      <c r="B541" s="23" t="n">
        <v>567.017</v>
      </c>
      <c r="C541" s="24" t="n">
        <v>58.368</v>
      </c>
      <c r="D541" s="25" t="n">
        <v>302.354</v>
      </c>
      <c r="E541" s="26" t="n">
        <v>149.339</v>
      </c>
      <c r="F541" s="18"/>
      <c r="G541" s="30" t="n">
        <v>72.532</v>
      </c>
      <c r="H541" s="25" t="n">
        <v>64.782</v>
      </c>
      <c r="I541" s="24" t="n">
        <v>40.406</v>
      </c>
      <c r="J541" s="26" t="n">
        <v>126.326</v>
      </c>
      <c r="K541" s="18"/>
      <c r="L541" s="30" t="n">
        <v>86.057</v>
      </c>
      <c r="M541" s="25" t="n">
        <v>78.901</v>
      </c>
      <c r="N541" s="25" t="n">
        <v>43.094</v>
      </c>
      <c r="O541" s="26" t="n">
        <v>981.279</v>
      </c>
      <c r="P541" s="18"/>
      <c r="Q541" s="30" t="n">
        <v>1.962</v>
      </c>
      <c r="R541" s="25" t="n">
        <v>395.031</v>
      </c>
      <c r="S541" s="25" t="n">
        <v>0</v>
      </c>
      <c r="T541" s="26" t="n">
        <v>237.872</v>
      </c>
      <c r="U541" s="18"/>
    </row>
    <row r="542" customFormat="false" ht="15" hidden="false" customHeight="false" outlineLevel="0" collapsed="false">
      <c r="B542" s="23" t="n">
        <v>568.686</v>
      </c>
      <c r="C542" s="24" t="n">
        <v>48.486</v>
      </c>
      <c r="D542" s="25" t="n">
        <v>783.595</v>
      </c>
      <c r="E542" s="26" t="n">
        <v>79.965</v>
      </c>
      <c r="F542" s="18"/>
      <c r="G542" s="30" t="n">
        <v>704.766</v>
      </c>
      <c r="H542" s="25" t="n">
        <v>64.439</v>
      </c>
      <c r="I542" s="24" t="n">
        <v>6.71299999999999</v>
      </c>
      <c r="J542" s="26" t="n">
        <v>130.671</v>
      </c>
      <c r="K542" s="18"/>
      <c r="L542" s="30" t="n">
        <v>82.912</v>
      </c>
      <c r="M542" s="25" t="n">
        <v>83.711</v>
      </c>
      <c r="N542" s="25" t="n">
        <v>42.508</v>
      </c>
      <c r="O542" s="26" t="n">
        <v>148.445</v>
      </c>
      <c r="P542" s="18"/>
      <c r="Q542" s="30" t="n">
        <v>8.409</v>
      </c>
      <c r="R542" s="25" t="n">
        <v>390.286</v>
      </c>
      <c r="S542" s="25" t="n">
        <v>0</v>
      </c>
      <c r="T542" s="26" t="n">
        <v>423.246</v>
      </c>
      <c r="U542" s="18"/>
    </row>
    <row r="543" customFormat="false" ht="15" hidden="false" customHeight="false" outlineLevel="0" collapsed="false">
      <c r="B543" s="23" t="n">
        <v>585.778</v>
      </c>
      <c r="C543" s="24" t="n">
        <v>37.819</v>
      </c>
      <c r="D543" s="25" t="n">
        <v>525.676</v>
      </c>
      <c r="E543" s="26" t="n">
        <v>102.319</v>
      </c>
      <c r="F543" s="18"/>
      <c r="G543" s="30" t="n">
        <v>190.295</v>
      </c>
      <c r="H543" s="25" t="n">
        <v>63.673</v>
      </c>
      <c r="I543" s="24" t="n">
        <v>111.219</v>
      </c>
      <c r="J543" s="26" t="n">
        <v>133.024</v>
      </c>
      <c r="K543" s="18"/>
      <c r="L543" s="30" t="n">
        <v>80.852</v>
      </c>
      <c r="M543" s="25" t="n">
        <v>54.745</v>
      </c>
      <c r="N543" s="25" t="n">
        <v>41.172</v>
      </c>
      <c r="O543" s="26" t="n">
        <v>119.687</v>
      </c>
      <c r="P543" s="18"/>
      <c r="Q543" s="30" t="n">
        <v>7.829</v>
      </c>
      <c r="R543" s="25" t="n">
        <v>351.527</v>
      </c>
      <c r="S543" s="25" t="n">
        <v>0</v>
      </c>
      <c r="T543" s="26" t="n">
        <v>1017.875</v>
      </c>
      <c r="U543" s="18"/>
    </row>
    <row r="544" customFormat="false" ht="15" hidden="false" customHeight="false" outlineLevel="0" collapsed="false">
      <c r="B544" s="23" t="n">
        <v>591.8</v>
      </c>
      <c r="C544" s="24" t="n">
        <v>105.908</v>
      </c>
      <c r="D544" s="25" t="n">
        <v>425.824</v>
      </c>
      <c r="E544" s="26" t="n">
        <v>63.045</v>
      </c>
      <c r="F544" s="18"/>
      <c r="G544" s="30" t="n">
        <v>132.574</v>
      </c>
      <c r="H544" s="25" t="n">
        <v>61.526</v>
      </c>
      <c r="I544" s="24" t="n">
        <v>11.925</v>
      </c>
      <c r="J544" s="26" t="n">
        <v>133.831</v>
      </c>
      <c r="K544" s="18"/>
      <c r="L544" s="30" t="n">
        <v>79.719</v>
      </c>
      <c r="M544" s="25" t="n">
        <v>83.893</v>
      </c>
      <c r="N544" s="25" t="n">
        <v>39.275</v>
      </c>
      <c r="O544" s="26" t="n">
        <v>106.627</v>
      </c>
      <c r="P544" s="18"/>
      <c r="Q544" s="30" t="n">
        <v>13.514</v>
      </c>
      <c r="R544" s="25" t="n">
        <v>348.5</v>
      </c>
      <c r="S544" s="25" t="n">
        <v>0</v>
      </c>
      <c r="T544" s="26" t="n">
        <v>301.593</v>
      </c>
      <c r="U544" s="18"/>
    </row>
    <row r="545" customFormat="false" ht="15" hidden="false" customHeight="false" outlineLevel="0" collapsed="false">
      <c r="B545" s="23" t="n">
        <v>598.693</v>
      </c>
      <c r="C545" s="24" t="n">
        <v>105.463</v>
      </c>
      <c r="D545" s="25" t="n">
        <v>419.446</v>
      </c>
      <c r="E545" s="26" t="n">
        <v>345.61</v>
      </c>
      <c r="F545" s="18"/>
      <c r="G545" s="30" t="n">
        <v>217.157</v>
      </c>
      <c r="H545" s="25" t="n">
        <v>61.119</v>
      </c>
      <c r="I545" s="24" t="n">
        <v>0</v>
      </c>
      <c r="J545" s="26" t="n">
        <v>139.457</v>
      </c>
      <c r="K545" s="18"/>
      <c r="L545" s="30" t="n">
        <v>78.703</v>
      </c>
      <c r="M545" s="25" t="n">
        <v>23.498</v>
      </c>
      <c r="N545" s="25" t="n">
        <v>38.516</v>
      </c>
      <c r="O545" s="26" t="n">
        <v>99.255</v>
      </c>
      <c r="P545" s="18"/>
      <c r="Q545" s="30" t="n">
        <v>12.305</v>
      </c>
      <c r="R545" s="25" t="n">
        <v>337.79</v>
      </c>
      <c r="S545" s="25" t="n">
        <v>0</v>
      </c>
      <c r="T545" s="26" t="n">
        <v>607.355</v>
      </c>
      <c r="U545" s="18"/>
    </row>
    <row r="546" customFormat="false" ht="15" hidden="false" customHeight="false" outlineLevel="0" collapsed="false">
      <c r="B546" s="23" t="n">
        <v>613.488</v>
      </c>
      <c r="C546" s="24" t="n">
        <v>58.68</v>
      </c>
      <c r="D546" s="25" t="n">
        <v>341.867</v>
      </c>
      <c r="E546" s="26" t="n">
        <v>414.171</v>
      </c>
      <c r="F546" s="18"/>
      <c r="G546" s="30" t="n">
        <v>426.844</v>
      </c>
      <c r="H546" s="25" t="n">
        <v>59.819</v>
      </c>
      <c r="I546" s="24" t="n">
        <v>136.04</v>
      </c>
      <c r="J546" s="26" t="n">
        <v>143.881</v>
      </c>
      <c r="K546" s="18"/>
      <c r="L546" s="30" t="n">
        <v>77.526</v>
      </c>
      <c r="M546" s="25" t="n">
        <v>93.47</v>
      </c>
      <c r="N546" s="25" t="n">
        <v>37.673</v>
      </c>
      <c r="O546" s="26" t="n">
        <v>222.063</v>
      </c>
      <c r="P546" s="18"/>
      <c r="Q546" s="30" t="n">
        <v>6.437</v>
      </c>
      <c r="R546" s="25" t="n">
        <v>337.74</v>
      </c>
      <c r="S546" s="25" t="n">
        <v>0</v>
      </c>
      <c r="T546" s="26" t="n">
        <v>1159.916</v>
      </c>
      <c r="U546" s="18"/>
    </row>
    <row r="547" customFormat="false" ht="15" hidden="false" customHeight="false" outlineLevel="0" collapsed="false">
      <c r="B547" s="23" t="n">
        <v>614.296</v>
      </c>
      <c r="C547" s="24" t="n">
        <v>94.187</v>
      </c>
      <c r="D547" s="25" t="n">
        <v>455.722</v>
      </c>
      <c r="E547" s="26" t="n">
        <v>302.579</v>
      </c>
      <c r="F547" s="18"/>
      <c r="G547" s="30" t="n">
        <v>353.797</v>
      </c>
      <c r="H547" s="25" t="n">
        <v>58.511</v>
      </c>
      <c r="I547" s="24" t="n">
        <v>14.691</v>
      </c>
      <c r="J547" s="26" t="n">
        <v>145.421</v>
      </c>
      <c r="K547" s="18"/>
      <c r="L547" s="30" t="n">
        <v>74.105</v>
      </c>
      <c r="M547" s="25" t="n">
        <v>49.232</v>
      </c>
      <c r="N547" s="25" t="n">
        <v>37.466</v>
      </c>
      <c r="O547" s="26" t="n">
        <v>1604.955</v>
      </c>
      <c r="P547" s="18"/>
      <c r="Q547" s="30" t="n">
        <v>21.289</v>
      </c>
      <c r="R547" s="25" t="n">
        <v>337.477</v>
      </c>
      <c r="S547" s="25" t="n">
        <v>0</v>
      </c>
      <c r="T547" s="26" t="n">
        <v>926.971</v>
      </c>
      <c r="U547" s="18"/>
    </row>
    <row r="548" customFormat="false" ht="15" hidden="false" customHeight="false" outlineLevel="0" collapsed="false">
      <c r="B548" s="23" t="n">
        <v>620.369</v>
      </c>
      <c r="C548" s="24" t="n">
        <v>53.332</v>
      </c>
      <c r="D548" s="25" t="n">
        <v>264.856</v>
      </c>
      <c r="E548" s="26" t="n">
        <v>164.464</v>
      </c>
      <c r="F548" s="18"/>
      <c r="G548" s="30" t="n">
        <v>112.858</v>
      </c>
      <c r="H548" s="25" t="n">
        <v>58.494</v>
      </c>
      <c r="I548" s="24" t="n">
        <v>195.292</v>
      </c>
      <c r="J548" s="26" t="n">
        <v>148.731</v>
      </c>
      <c r="K548" s="18"/>
      <c r="L548" s="30" t="n">
        <v>71.729</v>
      </c>
      <c r="M548" s="25" t="n">
        <v>63.564</v>
      </c>
      <c r="N548" s="25" t="n">
        <v>37.379</v>
      </c>
      <c r="O548" s="26" t="n">
        <v>471.999</v>
      </c>
      <c r="P548" s="18"/>
      <c r="Q548" s="30" t="n">
        <v>11.972</v>
      </c>
      <c r="R548" s="25" t="n">
        <v>336.434</v>
      </c>
      <c r="S548" s="25" t="n">
        <v>0</v>
      </c>
      <c r="T548" s="26" t="n">
        <v>244.509</v>
      </c>
      <c r="U548" s="18"/>
    </row>
    <row r="549" customFormat="false" ht="15" hidden="false" customHeight="false" outlineLevel="0" collapsed="false">
      <c r="B549" s="23" t="n">
        <v>624.631</v>
      </c>
      <c r="C549" s="24" t="n">
        <v>36.638</v>
      </c>
      <c r="D549" s="25" t="n">
        <v>244.273</v>
      </c>
      <c r="E549" s="26" t="n">
        <v>175.445</v>
      </c>
      <c r="F549" s="18"/>
      <c r="G549" s="30" t="n">
        <v>168.16</v>
      </c>
      <c r="H549" s="25" t="n">
        <v>57.865</v>
      </c>
      <c r="I549" s="24" t="n">
        <v>76.621</v>
      </c>
      <c r="J549" s="26" t="n">
        <v>150.764</v>
      </c>
      <c r="K549" s="18"/>
      <c r="L549" s="30" t="n">
        <v>71.381</v>
      </c>
      <c r="M549" s="25" t="n">
        <v>76.487</v>
      </c>
      <c r="N549" s="25" t="n">
        <v>36.915</v>
      </c>
      <c r="O549" s="26" t="n">
        <v>3630.851</v>
      </c>
      <c r="P549" s="18"/>
      <c r="Q549" s="30" t="n">
        <v>12.702</v>
      </c>
      <c r="R549" s="25" t="n">
        <v>325.146</v>
      </c>
      <c r="S549" s="25" t="n">
        <v>0</v>
      </c>
      <c r="T549" s="26" t="n">
        <v>1029.538</v>
      </c>
      <c r="U549" s="18"/>
    </row>
    <row r="550" customFormat="false" ht="15" hidden="false" customHeight="false" outlineLevel="0" collapsed="false">
      <c r="B550" s="23" t="n">
        <v>624.698</v>
      </c>
      <c r="C550" s="24" t="n">
        <v>67.302</v>
      </c>
      <c r="D550" s="25" t="n">
        <v>377.048</v>
      </c>
      <c r="E550" s="26" t="n">
        <v>113.695</v>
      </c>
      <c r="F550" s="18"/>
      <c r="G550" s="30" t="n">
        <v>97.31</v>
      </c>
      <c r="H550" s="25" t="n">
        <v>57.711</v>
      </c>
      <c r="I550" s="24" t="n">
        <v>18.993</v>
      </c>
      <c r="J550" s="26" t="n">
        <v>152.297</v>
      </c>
      <c r="K550" s="18"/>
      <c r="L550" s="30" t="n">
        <v>69.726</v>
      </c>
      <c r="M550" s="25" t="n">
        <v>31.535</v>
      </c>
      <c r="N550" s="25" t="n">
        <v>36.906</v>
      </c>
      <c r="O550" s="26" t="n">
        <v>181.648</v>
      </c>
      <c r="P550" s="18"/>
      <c r="Q550" s="30" t="n">
        <v>6.15</v>
      </c>
      <c r="R550" s="25" t="n">
        <v>314.379</v>
      </c>
      <c r="S550" s="25" t="n">
        <v>0</v>
      </c>
      <c r="T550" s="26" t="n">
        <v>622.329</v>
      </c>
      <c r="U550" s="18"/>
    </row>
    <row r="551" customFormat="false" ht="15" hidden="false" customHeight="false" outlineLevel="0" collapsed="false">
      <c r="B551" s="23" t="n">
        <v>628.671</v>
      </c>
      <c r="C551" s="24" t="n">
        <v>31.234</v>
      </c>
      <c r="D551" s="25" t="n">
        <v>219.189</v>
      </c>
      <c r="E551" s="26" t="n">
        <v>396.38</v>
      </c>
      <c r="F551" s="18"/>
      <c r="G551" s="30" t="n">
        <v>158.951</v>
      </c>
      <c r="H551" s="25" t="n">
        <v>57.431</v>
      </c>
      <c r="I551" s="24" t="n">
        <v>0</v>
      </c>
      <c r="J551" s="26" t="n">
        <v>153.262</v>
      </c>
      <c r="K551" s="18"/>
      <c r="L551" s="30" t="n">
        <v>68.808</v>
      </c>
      <c r="M551" s="25" t="n">
        <v>59.848</v>
      </c>
      <c r="N551" s="25" t="n">
        <v>36.238</v>
      </c>
      <c r="O551" s="26" t="n">
        <v>203.021</v>
      </c>
      <c r="P551" s="18"/>
      <c r="Q551" s="30" t="n">
        <v>15.679</v>
      </c>
      <c r="R551" s="25" t="n">
        <v>303.344</v>
      </c>
      <c r="S551" s="25" t="n">
        <v>0</v>
      </c>
      <c r="T551" s="26" t="n">
        <v>341.982</v>
      </c>
      <c r="U551" s="18"/>
    </row>
    <row r="552" customFormat="false" ht="15" hidden="false" customHeight="false" outlineLevel="0" collapsed="false">
      <c r="B552" s="23" t="n">
        <v>630.573</v>
      </c>
      <c r="C552" s="24" t="n">
        <v>49.253</v>
      </c>
      <c r="D552" s="25" t="n">
        <v>287.248</v>
      </c>
      <c r="E552" s="26" t="n">
        <v>814.133</v>
      </c>
      <c r="F552" s="18"/>
      <c r="G552" s="30" t="n">
        <v>185.508</v>
      </c>
      <c r="H552" s="25" t="n">
        <v>57.389</v>
      </c>
      <c r="I552" s="24" t="n">
        <v>195</v>
      </c>
      <c r="J552" s="26" t="n">
        <v>158.639</v>
      </c>
      <c r="K552" s="18"/>
      <c r="L552" s="30" t="n">
        <v>67.171</v>
      </c>
      <c r="M552" s="25" t="n">
        <v>123.865</v>
      </c>
      <c r="N552" s="25" t="n">
        <v>35.851</v>
      </c>
      <c r="O552" s="26" t="n">
        <v>144.157</v>
      </c>
      <c r="P552" s="18"/>
      <c r="Q552" s="30" t="n">
        <v>11.174</v>
      </c>
      <c r="R552" s="25" t="n">
        <v>302.702</v>
      </c>
      <c r="S552" s="25" t="n">
        <v>0</v>
      </c>
      <c r="T552" s="26" t="n">
        <v>1089.874</v>
      </c>
      <c r="U552" s="18"/>
    </row>
    <row r="553" customFormat="false" ht="15" hidden="false" customHeight="false" outlineLevel="0" collapsed="false">
      <c r="B553" s="23" t="n">
        <v>632.344</v>
      </c>
      <c r="C553" s="24" t="n">
        <v>65.311</v>
      </c>
      <c r="D553" s="25" t="n">
        <v>446.728</v>
      </c>
      <c r="E553" s="26" t="n">
        <v>304.21</v>
      </c>
      <c r="F553" s="18"/>
      <c r="G553" s="30" t="n">
        <v>137.664</v>
      </c>
      <c r="H553" s="25" t="n">
        <v>56.754</v>
      </c>
      <c r="I553" s="24" t="n">
        <v>40.294</v>
      </c>
      <c r="J553" s="26" t="n">
        <v>166.497</v>
      </c>
      <c r="K553" s="18"/>
      <c r="L553" s="30" t="n">
        <v>66.77</v>
      </c>
      <c r="M553" s="25" t="n">
        <v>894.628</v>
      </c>
      <c r="N553" s="25" t="n">
        <v>35.186</v>
      </c>
      <c r="O553" s="26" t="n">
        <v>1146.543</v>
      </c>
      <c r="P553" s="18"/>
      <c r="Q553" s="30" t="n">
        <v>10.081</v>
      </c>
      <c r="R553" s="25" t="n">
        <v>300.732</v>
      </c>
      <c r="S553" s="25" t="n">
        <v>0</v>
      </c>
      <c r="T553" s="26" t="n">
        <v>212.01</v>
      </c>
      <c r="U553" s="18"/>
    </row>
    <row r="554" customFormat="false" ht="15" hidden="false" customHeight="false" outlineLevel="0" collapsed="false">
      <c r="B554" s="23" t="n">
        <v>634.26</v>
      </c>
      <c r="C554" s="24" t="n">
        <v>127.771</v>
      </c>
      <c r="D554" s="25" t="n">
        <v>260.482</v>
      </c>
      <c r="E554" s="26" t="n">
        <v>476.59</v>
      </c>
      <c r="F554" s="18"/>
      <c r="G554" s="30" t="n">
        <v>97.607</v>
      </c>
      <c r="H554" s="25" t="n">
        <v>54.833</v>
      </c>
      <c r="I554" s="24" t="n">
        <v>65.727</v>
      </c>
      <c r="J554" s="26" t="n">
        <v>175.923</v>
      </c>
      <c r="K554" s="18"/>
      <c r="L554" s="30" t="n">
        <v>64.054</v>
      </c>
      <c r="M554" s="25" t="n">
        <v>50.712</v>
      </c>
      <c r="N554" s="25" t="n">
        <v>33.945</v>
      </c>
      <c r="O554" s="26" t="n">
        <v>292.952</v>
      </c>
      <c r="P554" s="18"/>
      <c r="Q554" s="30" t="n">
        <v>4.263</v>
      </c>
      <c r="R554" s="25" t="n">
        <v>293.88</v>
      </c>
      <c r="S554" s="25" t="n">
        <v>0</v>
      </c>
      <c r="T554" s="26" t="n">
        <v>641.368</v>
      </c>
      <c r="U554" s="18"/>
    </row>
    <row r="555" customFormat="false" ht="15" hidden="false" customHeight="false" outlineLevel="0" collapsed="false">
      <c r="B555" s="23" t="n">
        <v>649.811</v>
      </c>
      <c r="C555" s="24" t="n">
        <v>63.963</v>
      </c>
      <c r="D555" s="25" t="n">
        <v>419.357</v>
      </c>
      <c r="E555" s="26" t="n">
        <v>115.731</v>
      </c>
      <c r="F555" s="18"/>
      <c r="G555" s="30" t="n">
        <v>265.089</v>
      </c>
      <c r="H555" s="25" t="n">
        <v>54.385</v>
      </c>
      <c r="I555" s="24" t="n">
        <v>32.829</v>
      </c>
      <c r="J555" s="26" t="n">
        <v>176.699</v>
      </c>
      <c r="K555" s="18"/>
      <c r="L555" s="30" t="n">
        <v>63.125</v>
      </c>
      <c r="M555" s="25" t="n">
        <v>168.174</v>
      </c>
      <c r="N555" s="25" t="n">
        <v>33.858</v>
      </c>
      <c r="O555" s="26" t="n">
        <v>1600.417</v>
      </c>
      <c r="P555" s="18"/>
      <c r="Q555" s="30" t="n">
        <v>16.873</v>
      </c>
      <c r="R555" s="25" t="n">
        <v>281.496</v>
      </c>
      <c r="S555" s="25" t="n">
        <v>0</v>
      </c>
      <c r="T555" s="26" t="n">
        <v>681.144</v>
      </c>
      <c r="U555" s="18"/>
    </row>
    <row r="556" customFormat="false" ht="15" hidden="false" customHeight="false" outlineLevel="0" collapsed="false">
      <c r="B556" s="23" t="n">
        <v>659.283</v>
      </c>
      <c r="C556" s="24" t="n">
        <v>53.849</v>
      </c>
      <c r="D556" s="25" t="n">
        <v>259.877</v>
      </c>
      <c r="E556" s="26" t="n">
        <v>518.322</v>
      </c>
      <c r="F556" s="18"/>
      <c r="G556" s="30" t="n">
        <v>161.152</v>
      </c>
      <c r="H556" s="25" t="n">
        <v>54.359</v>
      </c>
      <c r="I556" s="24" t="n">
        <v>56.924</v>
      </c>
      <c r="J556" s="26" t="n">
        <v>181.454</v>
      </c>
      <c r="K556" s="18"/>
      <c r="L556" s="30" t="n">
        <v>62.107</v>
      </c>
      <c r="M556" s="25" t="n">
        <v>37.247</v>
      </c>
      <c r="N556" s="25" t="n">
        <v>33.249</v>
      </c>
      <c r="O556" s="26" t="n">
        <v>140.613</v>
      </c>
      <c r="P556" s="18"/>
      <c r="Q556" s="30" t="n">
        <v>17.291</v>
      </c>
      <c r="R556" s="25" t="n">
        <v>276.599</v>
      </c>
      <c r="S556" s="25" t="n">
        <v>0</v>
      </c>
      <c r="T556" s="26" t="n">
        <v>1055.096</v>
      </c>
      <c r="U556" s="18"/>
    </row>
    <row r="557" customFormat="false" ht="15" hidden="false" customHeight="false" outlineLevel="0" collapsed="false">
      <c r="B557" s="23" t="n">
        <v>659.638</v>
      </c>
      <c r="C557" s="24" t="n">
        <v>56.972</v>
      </c>
      <c r="D557" s="25" t="n">
        <v>331.422</v>
      </c>
      <c r="E557" s="26" t="n">
        <v>285.213</v>
      </c>
      <c r="F557" s="18"/>
      <c r="G557" s="30" t="n">
        <v>872.647</v>
      </c>
      <c r="H557" s="25" t="n">
        <v>52.467</v>
      </c>
      <c r="I557" s="24" t="n">
        <v>103.296</v>
      </c>
      <c r="J557" s="26" t="n">
        <v>184.416</v>
      </c>
      <c r="K557" s="18"/>
      <c r="L557" s="30" t="n">
        <v>62</v>
      </c>
      <c r="M557" s="25" t="n">
        <v>87.242</v>
      </c>
      <c r="N557" s="25" t="n">
        <v>32.599</v>
      </c>
      <c r="O557" s="26" t="n">
        <v>140.774</v>
      </c>
      <c r="P557" s="18"/>
      <c r="Q557" s="30" t="n">
        <v>4.655</v>
      </c>
      <c r="R557" s="25" t="n">
        <v>263.461</v>
      </c>
      <c r="S557" s="25" t="n">
        <v>0</v>
      </c>
      <c r="T557" s="26" t="n">
        <v>918.114</v>
      </c>
      <c r="U557" s="18"/>
    </row>
    <row r="558" customFormat="false" ht="15" hidden="false" customHeight="false" outlineLevel="0" collapsed="false">
      <c r="B558" s="23" t="n">
        <v>683.345</v>
      </c>
      <c r="C558" s="24" t="n">
        <v>53.314</v>
      </c>
      <c r="D558" s="25" t="n">
        <v>289.853</v>
      </c>
      <c r="E558" s="26" t="n">
        <v>63.601</v>
      </c>
      <c r="F558" s="18"/>
      <c r="G558" s="30" t="n">
        <v>1354.424</v>
      </c>
      <c r="H558" s="25" t="n">
        <v>52.32</v>
      </c>
      <c r="I558" s="24" t="n">
        <v>38.634</v>
      </c>
      <c r="J558" s="26" t="n">
        <v>186.709</v>
      </c>
      <c r="K558" s="18"/>
      <c r="L558" s="30" t="n">
        <v>60.763</v>
      </c>
      <c r="M558" s="25" t="n">
        <v>124.982</v>
      </c>
      <c r="N558" s="25" t="n">
        <v>32.584</v>
      </c>
      <c r="O558" s="26" t="n">
        <v>230.151</v>
      </c>
      <c r="P558" s="18"/>
      <c r="Q558" s="30" t="n">
        <v>13.224</v>
      </c>
      <c r="R558" s="25" t="n">
        <v>263.256</v>
      </c>
      <c r="S558" s="25" t="n">
        <v>0</v>
      </c>
      <c r="T558" s="26" t="n">
        <v>856.85</v>
      </c>
      <c r="U558" s="18"/>
    </row>
    <row r="559" customFormat="false" ht="15" hidden="false" customHeight="false" outlineLevel="0" collapsed="false">
      <c r="B559" s="23" t="n">
        <v>688.265</v>
      </c>
      <c r="C559" s="24" t="n">
        <v>43.721</v>
      </c>
      <c r="D559" s="25" t="n">
        <v>304.981</v>
      </c>
      <c r="E559" s="26" t="n">
        <v>63.577</v>
      </c>
      <c r="F559" s="18"/>
      <c r="G559" s="30" t="n">
        <v>113.234</v>
      </c>
      <c r="H559" s="25" t="n">
        <v>50.546</v>
      </c>
      <c r="I559" s="24" t="n">
        <v>41.806</v>
      </c>
      <c r="J559" s="26" t="n">
        <v>188.847</v>
      </c>
      <c r="K559" s="18"/>
      <c r="L559" s="30" t="n">
        <v>60.744</v>
      </c>
      <c r="M559" s="25" t="n">
        <v>103.341</v>
      </c>
      <c r="N559" s="25" t="n">
        <v>32.55</v>
      </c>
      <c r="O559" s="26" t="n">
        <v>374.301</v>
      </c>
      <c r="P559" s="18"/>
      <c r="Q559" s="30" t="n">
        <v>13.734</v>
      </c>
      <c r="R559" s="25" t="n">
        <v>263.003</v>
      </c>
      <c r="S559" s="25" t="n">
        <v>0</v>
      </c>
      <c r="T559" s="26" t="n">
        <v>817.99</v>
      </c>
      <c r="U559" s="18"/>
    </row>
    <row r="560" customFormat="false" ht="15" hidden="false" customHeight="false" outlineLevel="0" collapsed="false">
      <c r="B560" s="23" t="n">
        <v>703.569</v>
      </c>
      <c r="C560" s="24" t="n">
        <v>89.815</v>
      </c>
      <c r="D560" s="25" t="n">
        <v>266.732</v>
      </c>
      <c r="E560" s="26" t="n">
        <v>154.893</v>
      </c>
      <c r="F560" s="18"/>
      <c r="G560" s="30" t="n">
        <v>58.526</v>
      </c>
      <c r="H560" s="25" t="n">
        <v>49.329</v>
      </c>
      <c r="I560" s="24" t="n">
        <v>64.769</v>
      </c>
      <c r="J560" s="26" t="n">
        <v>190.761</v>
      </c>
      <c r="K560" s="18"/>
      <c r="L560" s="30" t="n">
        <v>60.481</v>
      </c>
      <c r="M560" s="25" t="n">
        <v>109.437</v>
      </c>
      <c r="N560" s="25" t="n">
        <v>31.867</v>
      </c>
      <c r="O560" s="26" t="n">
        <v>1034.857</v>
      </c>
      <c r="P560" s="18"/>
      <c r="Q560" s="30" t="n">
        <v>7.369</v>
      </c>
      <c r="R560" s="25" t="n">
        <v>259.812</v>
      </c>
      <c r="S560" s="25" t="n">
        <v>0</v>
      </c>
      <c r="T560" s="26" t="n">
        <v>346.738</v>
      </c>
      <c r="U560" s="18"/>
    </row>
    <row r="561" customFormat="false" ht="15" hidden="false" customHeight="false" outlineLevel="0" collapsed="false">
      <c r="B561" s="23" t="n">
        <v>715.061</v>
      </c>
      <c r="C561" s="24" t="n">
        <v>70.488</v>
      </c>
      <c r="D561" s="25" t="n">
        <v>344.783</v>
      </c>
      <c r="E561" s="26" t="n">
        <v>57.9</v>
      </c>
      <c r="F561" s="18"/>
      <c r="G561" s="30" t="n">
        <v>48.939</v>
      </c>
      <c r="H561" s="25" t="n">
        <v>48.047</v>
      </c>
      <c r="I561" s="24" t="n">
        <v>28.762</v>
      </c>
      <c r="J561" s="26" t="n">
        <v>207.754</v>
      </c>
      <c r="K561" s="18"/>
      <c r="L561" s="30" t="n">
        <v>58.613</v>
      </c>
      <c r="M561" s="25" t="n">
        <v>220.001</v>
      </c>
      <c r="N561" s="25" t="n">
        <v>31.813</v>
      </c>
      <c r="O561" s="26" t="n">
        <v>1106.469</v>
      </c>
      <c r="P561" s="18"/>
      <c r="Q561" s="30" t="n">
        <v>16.597</v>
      </c>
      <c r="R561" s="25" t="n">
        <v>255.993</v>
      </c>
      <c r="S561" s="25" t="n">
        <v>0</v>
      </c>
      <c r="T561" s="26" t="n">
        <v>80.766</v>
      </c>
      <c r="U561" s="18"/>
    </row>
    <row r="562" customFormat="false" ht="15" hidden="false" customHeight="false" outlineLevel="0" collapsed="false">
      <c r="B562" s="23" t="n">
        <v>740.243</v>
      </c>
      <c r="C562" s="24" t="n">
        <v>20.838</v>
      </c>
      <c r="D562" s="25" t="n">
        <v>316.961</v>
      </c>
      <c r="E562" s="26" t="n">
        <v>50.631</v>
      </c>
      <c r="F562" s="18"/>
      <c r="G562" s="30" t="n">
        <v>187.873</v>
      </c>
      <c r="H562" s="25" t="n">
        <v>47.756</v>
      </c>
      <c r="I562" s="24" t="n">
        <v>147.664</v>
      </c>
      <c r="J562" s="26" t="n">
        <v>227.237</v>
      </c>
      <c r="K562" s="18"/>
      <c r="L562" s="30" t="n">
        <v>56.447</v>
      </c>
      <c r="M562" s="25" t="n">
        <v>52.272</v>
      </c>
      <c r="N562" s="25" t="n">
        <v>31.348</v>
      </c>
      <c r="O562" s="26" t="n">
        <v>1017.781</v>
      </c>
      <c r="P562" s="18"/>
      <c r="Q562" s="30" t="n">
        <v>11.9</v>
      </c>
      <c r="R562" s="25" t="n">
        <v>247.877</v>
      </c>
      <c r="S562" s="25" t="n">
        <v>0</v>
      </c>
      <c r="T562" s="26" t="n">
        <v>225.344</v>
      </c>
      <c r="U562" s="18"/>
    </row>
    <row r="563" customFormat="false" ht="15" hidden="false" customHeight="false" outlineLevel="0" collapsed="false">
      <c r="B563" s="23" t="n">
        <v>758.035</v>
      </c>
      <c r="C563" s="24" t="n">
        <v>71.349</v>
      </c>
      <c r="D563" s="25" t="n">
        <v>342.536</v>
      </c>
      <c r="E563" s="26" t="n">
        <v>77.807</v>
      </c>
      <c r="F563" s="18"/>
      <c r="G563" s="30" t="n">
        <v>174.826</v>
      </c>
      <c r="H563" s="25" t="n">
        <v>45.298</v>
      </c>
      <c r="I563" s="24" t="n">
        <v>26.909</v>
      </c>
      <c r="J563" s="26" t="n">
        <v>231.709</v>
      </c>
      <c r="K563" s="18"/>
      <c r="L563" s="30" t="n">
        <v>55.927</v>
      </c>
      <c r="M563" s="25" t="n">
        <v>541.977</v>
      </c>
      <c r="N563" s="25" t="n">
        <v>31.162</v>
      </c>
      <c r="O563" s="26" t="n">
        <v>157.773</v>
      </c>
      <c r="P563" s="18"/>
      <c r="Q563" s="30" t="n">
        <v>10.652</v>
      </c>
      <c r="R563" s="25" t="n">
        <v>236.305</v>
      </c>
      <c r="S563" s="25" t="n">
        <v>0</v>
      </c>
      <c r="T563" s="26" t="n">
        <v>306.788</v>
      </c>
      <c r="U563" s="18"/>
    </row>
    <row r="564" customFormat="false" ht="15" hidden="false" customHeight="false" outlineLevel="0" collapsed="false">
      <c r="B564" s="23" t="n">
        <v>796.428</v>
      </c>
      <c r="C564" s="24" t="n">
        <v>80.818</v>
      </c>
      <c r="D564" s="25" t="n">
        <v>323.174</v>
      </c>
      <c r="E564" s="26" t="n">
        <v>48.179</v>
      </c>
      <c r="F564" s="18"/>
      <c r="G564" s="30" t="n">
        <v>78.833</v>
      </c>
      <c r="H564" s="25" t="n">
        <v>43.156</v>
      </c>
      <c r="I564" s="24" t="n">
        <v>65.358</v>
      </c>
      <c r="J564" s="26" t="n">
        <v>233.38</v>
      </c>
      <c r="K564" s="18"/>
      <c r="L564" s="30" t="n">
        <v>54.062</v>
      </c>
      <c r="M564" s="25" t="n">
        <v>211.39</v>
      </c>
      <c r="N564" s="25" t="n">
        <v>30.22</v>
      </c>
      <c r="O564" s="26" t="n">
        <v>191.324</v>
      </c>
      <c r="P564" s="18"/>
      <c r="Q564" s="30" t="n">
        <v>9.14</v>
      </c>
      <c r="R564" s="25" t="n">
        <v>230.533</v>
      </c>
      <c r="S564" s="25" t="n">
        <v>0</v>
      </c>
      <c r="T564" s="26" t="n">
        <v>172.117</v>
      </c>
      <c r="U564" s="18"/>
    </row>
    <row r="565" customFormat="false" ht="15" hidden="false" customHeight="false" outlineLevel="0" collapsed="false">
      <c r="B565" s="23" t="n">
        <v>805.074</v>
      </c>
      <c r="C565" s="24" t="n">
        <v>66.435</v>
      </c>
      <c r="D565" s="25" t="n">
        <v>532.342</v>
      </c>
      <c r="E565" s="26" t="n">
        <v>168.511</v>
      </c>
      <c r="F565" s="18"/>
      <c r="G565" s="30" t="n">
        <v>322.591</v>
      </c>
      <c r="H565" s="25" t="n">
        <v>43.081</v>
      </c>
      <c r="I565" s="24" t="n">
        <v>26.969</v>
      </c>
      <c r="J565" s="26" t="n">
        <v>247.968</v>
      </c>
      <c r="K565" s="18"/>
      <c r="L565" s="30" t="n">
        <v>54.059</v>
      </c>
      <c r="M565" s="25" t="n">
        <v>25.875</v>
      </c>
      <c r="N565" s="25" t="n">
        <v>29.801</v>
      </c>
      <c r="O565" s="26" t="n">
        <v>2067.444</v>
      </c>
      <c r="P565" s="18"/>
      <c r="Q565" s="30" t="n">
        <v>19.199</v>
      </c>
      <c r="R565" s="25" t="n">
        <v>222.752</v>
      </c>
      <c r="S565" s="25" t="n">
        <v>0</v>
      </c>
      <c r="T565" s="26" t="n">
        <v>819.884</v>
      </c>
      <c r="U565" s="18"/>
    </row>
    <row r="566" customFormat="false" ht="15" hidden="false" customHeight="false" outlineLevel="0" collapsed="false">
      <c r="B566" s="23" t="n">
        <v>815.434</v>
      </c>
      <c r="C566" s="24" t="n">
        <v>51.508</v>
      </c>
      <c r="D566" s="25" t="n">
        <v>358.5</v>
      </c>
      <c r="E566" s="26" t="n">
        <v>49.682</v>
      </c>
      <c r="F566" s="18"/>
      <c r="G566" s="30" t="n">
        <v>329.113</v>
      </c>
      <c r="H566" s="25" t="n">
        <v>37.601</v>
      </c>
      <c r="I566" s="24" t="n">
        <v>133.396</v>
      </c>
      <c r="J566" s="26" t="n">
        <v>249.088</v>
      </c>
      <c r="K566" s="18"/>
      <c r="L566" s="30" t="n">
        <v>52.913</v>
      </c>
      <c r="M566" s="25" t="n">
        <v>95.834</v>
      </c>
      <c r="N566" s="25" t="n">
        <v>29.321</v>
      </c>
      <c r="O566" s="26" t="n">
        <v>371.252</v>
      </c>
      <c r="P566" s="18"/>
      <c r="Q566" s="30" t="n">
        <v>7.355</v>
      </c>
      <c r="R566" s="25" t="n">
        <v>220.104</v>
      </c>
      <c r="S566" s="25" t="n">
        <v>0</v>
      </c>
      <c r="T566" s="26" t="n">
        <v>1355.055</v>
      </c>
      <c r="U566" s="18"/>
    </row>
    <row r="567" customFormat="false" ht="15" hidden="false" customHeight="false" outlineLevel="0" collapsed="false">
      <c r="B567" s="23" t="n">
        <v>816.406</v>
      </c>
      <c r="C567" s="24" t="n">
        <v>97.905</v>
      </c>
      <c r="D567" s="25" t="n">
        <v>303.423</v>
      </c>
      <c r="E567" s="26" t="n">
        <v>184.946</v>
      </c>
      <c r="F567" s="18"/>
      <c r="G567" s="30" t="n">
        <v>445.04</v>
      </c>
      <c r="H567" s="25" t="n">
        <v>34.376</v>
      </c>
      <c r="I567" s="24" t="n">
        <v>10.452</v>
      </c>
      <c r="J567" s="26" t="n">
        <v>267.202</v>
      </c>
      <c r="K567" s="18"/>
      <c r="L567" s="30" t="n">
        <v>52.792</v>
      </c>
      <c r="M567" s="25" t="n">
        <v>174.687</v>
      </c>
      <c r="N567" s="25" t="n">
        <v>29.264</v>
      </c>
      <c r="O567" s="26" t="n">
        <v>356.86</v>
      </c>
      <c r="P567" s="18"/>
      <c r="Q567" s="30" t="n">
        <v>10.248</v>
      </c>
      <c r="R567" s="25" t="n">
        <v>219.96</v>
      </c>
      <c r="S567" s="25" t="n">
        <v>0</v>
      </c>
      <c r="T567" s="26" t="n">
        <v>946.453</v>
      </c>
      <c r="U567" s="18"/>
    </row>
    <row r="568" customFormat="false" ht="15" hidden="false" customHeight="false" outlineLevel="0" collapsed="false">
      <c r="B568" s="23" t="n">
        <v>819.712</v>
      </c>
      <c r="C568" s="24" t="n">
        <v>118.746</v>
      </c>
      <c r="D568" s="25" t="n">
        <v>283.644</v>
      </c>
      <c r="E568" s="26" t="n">
        <v>121.205</v>
      </c>
      <c r="F568" s="18"/>
      <c r="G568" s="30" t="n">
        <v>116.729</v>
      </c>
      <c r="H568" s="25" t="n">
        <v>34.261</v>
      </c>
      <c r="I568" s="24" t="n">
        <v>69.23</v>
      </c>
      <c r="J568" s="26" t="n">
        <v>285.801</v>
      </c>
      <c r="K568" s="18"/>
      <c r="L568" s="30" t="n">
        <v>52.311</v>
      </c>
      <c r="M568" s="25" t="n">
        <v>131.164</v>
      </c>
      <c r="N568" s="25" t="n">
        <v>28.153</v>
      </c>
      <c r="O568" s="26" t="n">
        <v>413.6</v>
      </c>
      <c r="P568" s="18"/>
      <c r="Q568" s="30" t="n">
        <v>11.961</v>
      </c>
      <c r="R568" s="25" t="n">
        <v>219.289</v>
      </c>
      <c r="S568" s="25" t="n">
        <v>0</v>
      </c>
      <c r="T568" s="26" t="n">
        <v>762.508</v>
      </c>
      <c r="U568" s="18"/>
    </row>
    <row r="569" customFormat="false" ht="15" hidden="false" customHeight="false" outlineLevel="0" collapsed="false">
      <c r="B569" s="23" t="n">
        <v>831.099</v>
      </c>
      <c r="C569" s="24" t="n">
        <v>77.93</v>
      </c>
      <c r="D569" s="25" t="n">
        <v>295.756</v>
      </c>
      <c r="E569" s="26" t="n">
        <v>104.664</v>
      </c>
      <c r="F569" s="18"/>
      <c r="G569" s="30" t="n">
        <v>76.136</v>
      </c>
      <c r="H569" s="25" t="n">
        <v>31.838</v>
      </c>
      <c r="I569" s="24" t="n">
        <v>155.769</v>
      </c>
      <c r="J569" s="26" t="n">
        <v>299.081</v>
      </c>
      <c r="K569" s="18"/>
      <c r="L569" s="30" t="n">
        <v>51.507</v>
      </c>
      <c r="M569" s="25" t="n">
        <v>95.356</v>
      </c>
      <c r="N569" s="25" t="n">
        <v>27.986</v>
      </c>
      <c r="O569" s="26" t="n">
        <v>358.838</v>
      </c>
      <c r="P569" s="18"/>
      <c r="Q569" s="30" t="n">
        <v>15.66</v>
      </c>
      <c r="R569" s="25" t="n">
        <v>215.412</v>
      </c>
      <c r="S569" s="25" t="n">
        <v>0</v>
      </c>
      <c r="T569" s="26" t="n">
        <v>1551.894</v>
      </c>
      <c r="U569" s="18"/>
    </row>
    <row r="570" customFormat="false" ht="15" hidden="false" customHeight="false" outlineLevel="0" collapsed="false">
      <c r="B570" s="23" t="n">
        <v>835.83</v>
      </c>
      <c r="C570" s="24" t="n">
        <v>64.901</v>
      </c>
      <c r="D570" s="25" t="n">
        <v>495.98</v>
      </c>
      <c r="E570" s="26" t="n">
        <v>172.693</v>
      </c>
      <c r="F570" s="18"/>
      <c r="G570" s="30" t="n">
        <v>336.597</v>
      </c>
      <c r="H570" s="25" t="n">
        <v>30.151</v>
      </c>
      <c r="I570" s="24" t="n">
        <v>42.273</v>
      </c>
      <c r="J570" s="26" t="n">
        <v>305.313</v>
      </c>
      <c r="K570" s="18"/>
      <c r="L570" s="30" t="n">
        <v>50.921</v>
      </c>
      <c r="M570" s="25" t="n">
        <v>78.445</v>
      </c>
      <c r="N570" s="25" t="n">
        <v>27.781</v>
      </c>
      <c r="O570" s="26" t="n">
        <v>1237.562</v>
      </c>
      <c r="P570" s="18"/>
      <c r="Q570" s="30" t="n">
        <v>11.257</v>
      </c>
      <c r="R570" s="25" t="n">
        <v>212.996</v>
      </c>
      <c r="S570" s="25" t="n">
        <v>0</v>
      </c>
      <c r="T570" s="26" t="n">
        <v>205.579</v>
      </c>
      <c r="U570" s="18"/>
    </row>
    <row r="571" customFormat="false" ht="15" hidden="false" customHeight="false" outlineLevel="0" collapsed="false">
      <c r="B571" s="23" t="n">
        <v>840.182</v>
      </c>
      <c r="C571" s="24" t="n">
        <v>70.228</v>
      </c>
      <c r="D571" s="25" t="n">
        <v>270.267</v>
      </c>
      <c r="E571" s="26" t="n">
        <v>123.812</v>
      </c>
      <c r="F571" s="18"/>
      <c r="G571" s="30" t="n">
        <v>57.138</v>
      </c>
      <c r="H571" s="25" t="n">
        <v>29.031</v>
      </c>
      <c r="I571" s="24" t="n">
        <v>50.168</v>
      </c>
      <c r="J571" s="26" t="n">
        <v>320.415</v>
      </c>
      <c r="K571" s="18"/>
      <c r="L571" s="30" t="n">
        <v>50.614</v>
      </c>
      <c r="M571" s="25" t="n">
        <v>382.789</v>
      </c>
      <c r="N571" s="25" t="n">
        <v>27.78</v>
      </c>
      <c r="O571" s="26" t="n">
        <v>93.249</v>
      </c>
      <c r="P571" s="18"/>
      <c r="Q571" s="30" t="n">
        <v>10.478</v>
      </c>
      <c r="R571" s="25" t="n">
        <v>210.811</v>
      </c>
      <c r="S571" s="25" t="n">
        <v>0</v>
      </c>
      <c r="T571" s="26" t="n">
        <v>358.487</v>
      </c>
      <c r="U571" s="18"/>
    </row>
    <row r="572" customFormat="false" ht="15" hidden="false" customHeight="false" outlineLevel="0" collapsed="false">
      <c r="B572" s="23" t="n">
        <v>840.695</v>
      </c>
      <c r="C572" s="24" t="n">
        <v>74.403</v>
      </c>
      <c r="D572" s="25" t="n">
        <v>623.398</v>
      </c>
      <c r="E572" s="26" t="n">
        <v>133.96</v>
      </c>
      <c r="F572" s="18"/>
      <c r="G572" s="30" t="n">
        <v>116.99</v>
      </c>
      <c r="H572" s="25" t="n">
        <v>23.974</v>
      </c>
      <c r="I572" s="24" t="n">
        <v>91.814</v>
      </c>
      <c r="J572" s="26" t="n">
        <v>353.466</v>
      </c>
      <c r="K572" s="18"/>
      <c r="L572" s="30" t="n">
        <v>49.555</v>
      </c>
      <c r="M572" s="25" t="n">
        <v>92.2</v>
      </c>
      <c r="N572" s="25" t="n">
        <v>27.745</v>
      </c>
      <c r="O572" s="26" t="n">
        <v>114.111</v>
      </c>
      <c r="P572" s="18"/>
      <c r="Q572" s="30" t="n">
        <v>12.437</v>
      </c>
      <c r="R572" s="25" t="n">
        <v>204.512</v>
      </c>
      <c r="S572" s="25" t="n">
        <v>0</v>
      </c>
      <c r="T572" s="26" t="n">
        <v>319.885</v>
      </c>
      <c r="U572" s="18"/>
    </row>
    <row r="573" customFormat="false" ht="15" hidden="false" customHeight="false" outlineLevel="0" collapsed="false">
      <c r="B573" s="23" t="n">
        <v>845.939</v>
      </c>
      <c r="C573" s="24" t="n">
        <v>40.373</v>
      </c>
      <c r="D573" s="25" t="n">
        <v>466.105</v>
      </c>
      <c r="E573" s="26" t="n">
        <v>135.093</v>
      </c>
      <c r="F573" s="18"/>
      <c r="G573" s="30" t="n">
        <v>178.054</v>
      </c>
      <c r="H573" s="25" t="n">
        <v>21.326</v>
      </c>
      <c r="I573" s="24" t="n">
        <v>0</v>
      </c>
      <c r="J573" s="26" t="n">
        <v>357.909</v>
      </c>
      <c r="K573" s="18"/>
      <c r="L573" s="30" t="n">
        <v>49.384</v>
      </c>
      <c r="M573" s="25" t="n">
        <v>78.648</v>
      </c>
      <c r="N573" s="25" t="n">
        <v>27.059</v>
      </c>
      <c r="O573" s="26" t="n">
        <v>261.473</v>
      </c>
      <c r="P573" s="18"/>
      <c r="Q573" s="30" t="n">
        <v>11.177</v>
      </c>
      <c r="R573" s="25" t="n">
        <v>203.475</v>
      </c>
      <c r="S573" s="25" t="n">
        <v>0</v>
      </c>
      <c r="T573" s="26" t="n">
        <v>317.72</v>
      </c>
      <c r="U573" s="18"/>
    </row>
    <row r="574" customFormat="false" ht="15" hidden="false" customHeight="false" outlineLevel="0" collapsed="false">
      <c r="B574" s="23" t="n">
        <v>902.931</v>
      </c>
      <c r="C574" s="24" t="n">
        <v>51.7</v>
      </c>
      <c r="D574" s="25" t="n">
        <v>435.21</v>
      </c>
      <c r="E574" s="26" t="n">
        <v>164.59</v>
      </c>
      <c r="F574" s="18"/>
      <c r="G574" s="30" t="n">
        <v>227.971</v>
      </c>
      <c r="H574" s="25" t="n">
        <v>8.05500000000001</v>
      </c>
      <c r="I574" s="24" t="n">
        <v>39.184</v>
      </c>
      <c r="J574" s="26" t="n">
        <v>413.393</v>
      </c>
      <c r="K574" s="18"/>
      <c r="L574" s="30" t="n">
        <v>49.056</v>
      </c>
      <c r="M574" s="25" t="n">
        <v>172.006</v>
      </c>
      <c r="N574" s="25" t="n">
        <v>26.946</v>
      </c>
      <c r="O574" s="26" t="n">
        <v>136.815</v>
      </c>
      <c r="P574" s="18"/>
      <c r="Q574" s="30" t="n">
        <v>5.582</v>
      </c>
      <c r="R574" s="25" t="n">
        <v>198.743</v>
      </c>
      <c r="S574" s="25" t="n">
        <v>0</v>
      </c>
      <c r="T574" s="26" t="n">
        <v>616.704</v>
      </c>
      <c r="U574" s="18"/>
    </row>
    <row r="575" customFormat="false" ht="15" hidden="false" customHeight="false" outlineLevel="0" collapsed="false">
      <c r="B575" s="23" t="n">
        <v>926.738</v>
      </c>
      <c r="C575" s="24" t="n">
        <v>61.085</v>
      </c>
      <c r="D575" s="25" t="n">
        <v>6.127</v>
      </c>
      <c r="E575" s="26" t="n">
        <v>170.931</v>
      </c>
      <c r="F575" s="18"/>
      <c r="G575" s="30" t="n">
        <v>14.429</v>
      </c>
      <c r="H575" s="25" t="n">
        <v>19.015</v>
      </c>
      <c r="I575" s="24" t="n">
        <v>21.34</v>
      </c>
      <c r="J575" s="26" t="n">
        <v>435.186</v>
      </c>
      <c r="K575" s="18"/>
      <c r="L575" s="30" t="n">
        <v>48.8</v>
      </c>
      <c r="M575" s="25" t="n">
        <v>378.574</v>
      </c>
      <c r="N575" s="25" t="n">
        <v>26.917</v>
      </c>
      <c r="O575" s="26" t="n">
        <v>101.455</v>
      </c>
      <c r="P575" s="18"/>
      <c r="Q575" s="30" t="n">
        <v>11.905</v>
      </c>
      <c r="R575" s="25" t="n">
        <v>196.454</v>
      </c>
      <c r="S575" s="25" t="n">
        <v>0</v>
      </c>
      <c r="T575" s="26" t="n">
        <v>362.244</v>
      </c>
      <c r="U575" s="18"/>
    </row>
    <row r="576" customFormat="false" ht="15" hidden="false" customHeight="false" outlineLevel="0" collapsed="false">
      <c r="B576" s="23" t="n">
        <v>933.784</v>
      </c>
      <c r="C576" s="24" t="n">
        <v>38.716</v>
      </c>
      <c r="D576" s="25" t="n">
        <v>544.403</v>
      </c>
      <c r="E576" s="26" t="n">
        <v>153.391</v>
      </c>
      <c r="F576" s="18"/>
      <c r="G576" s="30" t="n">
        <v>26.46</v>
      </c>
      <c r="H576" s="25" t="n">
        <v>19.743</v>
      </c>
      <c r="I576" s="24" t="n">
        <v>66.722</v>
      </c>
      <c r="J576" s="26" t="n">
        <v>455.147</v>
      </c>
      <c r="K576" s="18"/>
      <c r="L576" s="30" t="n">
        <v>48.509</v>
      </c>
      <c r="M576" s="25" t="n">
        <v>72.669</v>
      </c>
      <c r="N576" s="25" t="n">
        <v>26.884</v>
      </c>
      <c r="O576" s="26" t="n">
        <v>183.422</v>
      </c>
      <c r="P576" s="18"/>
      <c r="Q576" s="30" t="n">
        <v>6.167</v>
      </c>
      <c r="R576" s="25" t="n">
        <v>190.893</v>
      </c>
      <c r="S576" s="25" t="n">
        <v>0</v>
      </c>
      <c r="T576" s="26" t="n">
        <v>490.161</v>
      </c>
      <c r="U576" s="18"/>
    </row>
    <row r="577" customFormat="false" ht="15" hidden="false" customHeight="false" outlineLevel="0" collapsed="false">
      <c r="B577" s="23" t="n">
        <v>946.898</v>
      </c>
      <c r="C577" s="24" t="n">
        <v>96.446</v>
      </c>
      <c r="D577" s="25" t="n">
        <v>14.879</v>
      </c>
      <c r="E577" s="26" t="n">
        <v>220.359</v>
      </c>
      <c r="F577" s="18"/>
      <c r="G577" s="30" t="n">
        <v>318.393</v>
      </c>
      <c r="H577" s="25" t="n">
        <v>20.027</v>
      </c>
      <c r="I577" s="24" t="n">
        <v>19.53</v>
      </c>
      <c r="J577" s="26" t="n">
        <v>460.007</v>
      </c>
      <c r="K577" s="18"/>
      <c r="L577" s="30" t="n">
        <v>48.15</v>
      </c>
      <c r="M577" s="25" t="n">
        <v>93.179</v>
      </c>
      <c r="N577" s="25" t="n">
        <v>26.471</v>
      </c>
      <c r="O577" s="26" t="n">
        <v>508.179</v>
      </c>
      <c r="P577" s="18"/>
      <c r="Q577" s="30" t="n">
        <v>18.13</v>
      </c>
      <c r="R577" s="25" t="n">
        <v>187.711</v>
      </c>
      <c r="S577" s="25" t="n">
        <v>0</v>
      </c>
      <c r="T577" s="26" t="n">
        <v>204.082</v>
      </c>
      <c r="U577" s="18"/>
    </row>
    <row r="578" customFormat="false" ht="15" hidden="false" customHeight="false" outlineLevel="0" collapsed="false">
      <c r="B578" s="23" t="n">
        <v>1183.828</v>
      </c>
      <c r="C578" s="24" t="n">
        <v>112.726</v>
      </c>
      <c r="D578" s="25" t="n">
        <v>9.547</v>
      </c>
      <c r="E578" s="26" t="n">
        <v>252.77</v>
      </c>
      <c r="F578" s="18"/>
      <c r="G578" s="30" t="n">
        <v>344.168</v>
      </c>
      <c r="H578" s="25" t="n">
        <v>23.412</v>
      </c>
      <c r="I578" s="24" t="n">
        <v>34.74</v>
      </c>
      <c r="J578" s="26" t="n">
        <v>460.604</v>
      </c>
      <c r="K578" s="18"/>
      <c r="L578" s="30" t="n">
        <v>47.162</v>
      </c>
      <c r="M578" s="25" t="n">
        <v>111.476</v>
      </c>
      <c r="N578" s="25" t="n">
        <v>26.067</v>
      </c>
      <c r="O578" s="26" t="n">
        <v>274.701</v>
      </c>
      <c r="P578" s="18"/>
      <c r="Q578" s="30" t="n">
        <v>10.989</v>
      </c>
      <c r="R578" s="25" t="n">
        <v>186.17</v>
      </c>
      <c r="S578" s="25" t="n">
        <v>0</v>
      </c>
      <c r="T578" s="26" t="n">
        <v>536.852</v>
      </c>
      <c r="U578" s="18"/>
    </row>
    <row r="579" customFormat="false" ht="15" hidden="false" customHeight="false" outlineLevel="0" collapsed="false">
      <c r="B579" s="23" t="n">
        <v>0</v>
      </c>
      <c r="C579" s="24" t="n">
        <v>149.829</v>
      </c>
      <c r="D579" s="25" t="n">
        <v>18.782</v>
      </c>
      <c r="E579" s="26" t="n">
        <v>235.482</v>
      </c>
      <c r="F579" s="18"/>
      <c r="G579" s="30" t="n">
        <v>410.585</v>
      </c>
      <c r="H579" s="25" t="n">
        <v>26.755</v>
      </c>
      <c r="I579" s="24" t="n">
        <v>27.4</v>
      </c>
      <c r="J579" s="26" t="n">
        <v>496.403</v>
      </c>
      <c r="K579" s="18"/>
      <c r="L579" s="30" t="n">
        <v>47.051</v>
      </c>
      <c r="M579" s="25" t="n">
        <v>72.881</v>
      </c>
      <c r="N579" s="25" t="n">
        <v>25.597</v>
      </c>
      <c r="O579" s="26" t="n">
        <v>1337.59</v>
      </c>
      <c r="P579" s="18"/>
      <c r="Q579" s="30" t="n">
        <v>12.267</v>
      </c>
      <c r="R579" s="25" t="n">
        <v>183.42</v>
      </c>
      <c r="S579" s="25" t="n">
        <v>0</v>
      </c>
      <c r="T579" s="26" t="n">
        <v>159.556</v>
      </c>
      <c r="U579" s="18"/>
    </row>
    <row r="580" customFormat="false" ht="15" hidden="false" customHeight="false" outlineLevel="0" collapsed="false">
      <c r="B580" s="23" t="n">
        <v>3.56699999999999</v>
      </c>
      <c r="C580" s="24" t="n">
        <v>71.751</v>
      </c>
      <c r="D580" s="25" t="n">
        <v>359.078</v>
      </c>
      <c r="E580" s="26" t="n">
        <v>123.843</v>
      </c>
      <c r="F580" s="18"/>
      <c r="G580" s="30" t="n">
        <v>316.818</v>
      </c>
      <c r="H580" s="25" t="n">
        <v>27.312</v>
      </c>
      <c r="I580" s="24" t="n">
        <v>56.252</v>
      </c>
      <c r="J580" s="26" t="n">
        <v>499.196</v>
      </c>
      <c r="K580" s="18"/>
      <c r="L580" s="30" t="n">
        <v>46.908</v>
      </c>
      <c r="M580" s="25" t="n">
        <v>69.79</v>
      </c>
      <c r="N580" s="25" t="n">
        <v>25.117</v>
      </c>
      <c r="O580" s="26" t="n">
        <v>277.045</v>
      </c>
      <c r="P580" s="18"/>
      <c r="Q580" s="30" t="n">
        <v>9.955</v>
      </c>
      <c r="R580" s="25" t="n">
        <v>183.409</v>
      </c>
      <c r="S580" s="25" t="n">
        <v>0</v>
      </c>
      <c r="T580" s="26" t="n">
        <v>420.811</v>
      </c>
      <c r="U580" s="18"/>
    </row>
    <row r="581" customFormat="false" ht="15" hidden="false" customHeight="false" outlineLevel="0" collapsed="false">
      <c r="B581" s="23" t="n">
        <v>26.619</v>
      </c>
      <c r="C581" s="24" t="n">
        <v>98.341</v>
      </c>
      <c r="D581" s="25" t="n">
        <v>18.377</v>
      </c>
      <c r="E581" s="26" t="n">
        <v>141.945</v>
      </c>
      <c r="F581" s="18"/>
      <c r="G581" s="30" t="n">
        <v>311.814</v>
      </c>
      <c r="H581" s="25" t="n">
        <v>29.079</v>
      </c>
      <c r="I581" s="24" t="n">
        <v>31.285</v>
      </c>
      <c r="J581" s="26" t="n">
        <v>550.378</v>
      </c>
      <c r="K581" s="18"/>
      <c r="L581" s="30" t="n">
        <v>45.14</v>
      </c>
      <c r="M581" s="25" t="n">
        <v>106.552</v>
      </c>
      <c r="N581" s="25" t="n">
        <v>25.086</v>
      </c>
      <c r="O581" s="26" t="n">
        <v>434.263</v>
      </c>
      <c r="P581" s="18"/>
      <c r="Q581" s="30" t="n">
        <v>14.014</v>
      </c>
      <c r="R581" s="25" t="n">
        <v>182.286</v>
      </c>
      <c r="S581" s="25" t="n">
        <v>0</v>
      </c>
      <c r="T581" s="26" t="n">
        <v>468.432</v>
      </c>
      <c r="U581" s="18"/>
    </row>
    <row r="582" customFormat="false" ht="15" hidden="false" customHeight="false" outlineLevel="0" collapsed="false">
      <c r="B582" s="23" t="n">
        <v>143.595</v>
      </c>
      <c r="C582" s="24" t="n">
        <v>142.582</v>
      </c>
      <c r="D582" s="25" t="n">
        <v>756.744</v>
      </c>
      <c r="E582" s="26" t="n">
        <v>157.676</v>
      </c>
      <c r="F582" s="18"/>
      <c r="G582" s="30" t="n">
        <v>255.287</v>
      </c>
      <c r="H582" s="25" t="n">
        <v>30.89</v>
      </c>
      <c r="I582" s="24" t="n">
        <v>54.868</v>
      </c>
      <c r="J582" s="26" t="n">
        <v>595.622</v>
      </c>
      <c r="K582" s="18"/>
      <c r="L582" s="30" t="n">
        <v>44.547</v>
      </c>
      <c r="M582" s="25" t="n">
        <v>138.294</v>
      </c>
      <c r="N582" s="25" t="n">
        <v>23.985</v>
      </c>
      <c r="O582" s="26" t="n">
        <v>445.287</v>
      </c>
      <c r="P582" s="18"/>
      <c r="Q582" s="30" t="n">
        <v>8.746</v>
      </c>
      <c r="R582" s="25" t="n">
        <v>181.056</v>
      </c>
      <c r="S582" s="25" t="n">
        <v>0</v>
      </c>
      <c r="T582" s="26" t="n">
        <v>584.854</v>
      </c>
      <c r="U582" s="18"/>
    </row>
    <row r="583" customFormat="false" ht="15" hidden="false" customHeight="false" outlineLevel="0" collapsed="false">
      <c r="B583" s="23" t="n">
        <v>167.774</v>
      </c>
      <c r="C583" s="24" t="n">
        <v>92.193</v>
      </c>
      <c r="D583" s="25" t="n">
        <v>11.668</v>
      </c>
      <c r="E583" s="26" t="n">
        <v>150.378</v>
      </c>
      <c r="F583" s="18"/>
      <c r="G583" s="30" t="n">
        <v>705.909</v>
      </c>
      <c r="H583" s="25" t="n">
        <v>33.458</v>
      </c>
      <c r="I583" s="24" t="n">
        <v>133.446</v>
      </c>
      <c r="J583" s="26" t="n">
        <v>622.171</v>
      </c>
      <c r="K583" s="18"/>
      <c r="L583" s="30" t="n">
        <v>43.839</v>
      </c>
      <c r="M583" s="25" t="n">
        <v>83.982</v>
      </c>
      <c r="N583" s="25" t="n">
        <v>23.711</v>
      </c>
      <c r="O583" s="26" t="n">
        <v>504.543</v>
      </c>
      <c r="P583" s="18"/>
      <c r="Q583" s="30" t="n">
        <v>8.056</v>
      </c>
      <c r="R583" s="25" t="n">
        <v>178.964</v>
      </c>
      <c r="S583" s="25" t="n">
        <v>0</v>
      </c>
      <c r="T583" s="26" t="n">
        <v>916.357</v>
      </c>
      <c r="U583" s="18"/>
    </row>
    <row r="584" customFormat="false" ht="15" hidden="false" customHeight="false" outlineLevel="0" collapsed="false">
      <c r="B584" s="23" t="n">
        <v>178.85</v>
      </c>
      <c r="C584" s="24" t="n">
        <v>148.044</v>
      </c>
      <c r="D584" s="25" t="n">
        <v>13.978</v>
      </c>
      <c r="E584" s="26" t="n">
        <v>215.093</v>
      </c>
      <c r="F584" s="18"/>
      <c r="G584" s="30" t="n">
        <v>486.691</v>
      </c>
      <c r="H584" s="25" t="n">
        <v>33.685</v>
      </c>
      <c r="I584" s="24" t="n">
        <v>36.749</v>
      </c>
      <c r="J584" s="26" t="n">
        <v>659.484</v>
      </c>
      <c r="K584" s="18"/>
      <c r="L584" s="30" t="n">
        <v>42.613</v>
      </c>
      <c r="M584" s="25" t="n">
        <v>65.962</v>
      </c>
      <c r="N584" s="25" t="n">
        <v>23.472</v>
      </c>
      <c r="O584" s="26" t="n">
        <v>260.532</v>
      </c>
      <c r="P584" s="18"/>
      <c r="Q584" s="30" t="n">
        <v>11.501</v>
      </c>
      <c r="R584" s="25" t="n">
        <v>178.069</v>
      </c>
      <c r="S584" s="25" t="n">
        <v>22.187</v>
      </c>
      <c r="T584" s="26" t="n">
        <v>1445.875</v>
      </c>
      <c r="U584" s="18"/>
    </row>
    <row r="585" customFormat="false" ht="15" hidden="false" customHeight="false" outlineLevel="0" collapsed="false">
      <c r="B585" s="23" t="n">
        <v>200.876</v>
      </c>
      <c r="C585" s="24" t="n">
        <v>17.874</v>
      </c>
      <c r="D585" s="25" t="n">
        <v>41.635</v>
      </c>
      <c r="E585" s="26" t="n">
        <v>275.507</v>
      </c>
      <c r="F585" s="18"/>
      <c r="G585" s="30" t="n">
        <v>149.583</v>
      </c>
      <c r="H585" s="25" t="n">
        <v>33.774</v>
      </c>
      <c r="I585" s="24" t="n">
        <v>43.847</v>
      </c>
      <c r="J585" s="26" t="n">
        <v>676.566</v>
      </c>
      <c r="K585" s="18"/>
      <c r="L585" s="30" t="n">
        <v>42.083</v>
      </c>
      <c r="M585" s="25" t="n">
        <v>243.31</v>
      </c>
      <c r="N585" s="25" t="n">
        <v>23.368</v>
      </c>
      <c r="O585" s="26" t="n">
        <v>1087.634</v>
      </c>
      <c r="P585" s="18"/>
      <c r="Q585" s="30" t="n">
        <v>10.223</v>
      </c>
      <c r="R585" s="25" t="n">
        <v>176.976</v>
      </c>
      <c r="S585" s="25" t="n">
        <v>17.479</v>
      </c>
      <c r="T585" s="26" t="n">
        <v>1713.181</v>
      </c>
      <c r="U585" s="18"/>
    </row>
    <row r="586" customFormat="false" ht="15" hidden="false" customHeight="false" outlineLevel="0" collapsed="false">
      <c r="B586" s="23" t="n">
        <v>202.092</v>
      </c>
      <c r="C586" s="24" t="n">
        <v>98.059</v>
      </c>
      <c r="D586" s="25" t="n">
        <v>20.167</v>
      </c>
      <c r="E586" s="26" t="n">
        <v>179.867</v>
      </c>
      <c r="F586" s="18"/>
      <c r="G586" s="30" t="n">
        <v>276.405</v>
      </c>
      <c r="H586" s="25" t="n">
        <v>35.225</v>
      </c>
      <c r="I586" s="24" t="n">
        <v>43.918</v>
      </c>
      <c r="J586" s="26" t="n">
        <v>756.173</v>
      </c>
      <c r="K586" s="18"/>
      <c r="L586" s="30" t="n">
        <v>41.996</v>
      </c>
      <c r="M586" s="25" t="n">
        <v>109.448</v>
      </c>
      <c r="N586" s="25" t="n">
        <v>22.707</v>
      </c>
      <c r="O586" s="26" t="n">
        <v>723.262</v>
      </c>
      <c r="P586" s="18"/>
      <c r="Q586" s="30" t="n">
        <v>11.973</v>
      </c>
      <c r="R586" s="25" t="n">
        <v>171.881</v>
      </c>
      <c r="S586" s="25" t="n">
        <v>14.464</v>
      </c>
      <c r="T586" s="26" t="n">
        <v>738.538</v>
      </c>
      <c r="U586" s="18"/>
    </row>
    <row r="587" customFormat="false" ht="15" hidden="false" customHeight="false" outlineLevel="0" collapsed="false">
      <c r="B587" s="23" t="n">
        <v>218.621</v>
      </c>
      <c r="C587" s="24" t="n">
        <v>77.857</v>
      </c>
      <c r="D587" s="25" t="n">
        <v>6.968</v>
      </c>
      <c r="E587" s="26" t="n">
        <v>241.128</v>
      </c>
      <c r="F587" s="18"/>
      <c r="G587" s="30" t="n">
        <v>288.44</v>
      </c>
      <c r="H587" s="25" t="n">
        <v>35.758</v>
      </c>
      <c r="I587" s="24" t="n">
        <v>56.166</v>
      </c>
      <c r="J587" s="26" t="n">
        <v>771.391</v>
      </c>
      <c r="K587" s="18"/>
      <c r="L587" s="30" t="n">
        <v>41.947</v>
      </c>
      <c r="M587" s="25" t="n">
        <v>130.092</v>
      </c>
      <c r="N587" s="25" t="n">
        <v>21.674</v>
      </c>
      <c r="O587" s="26" t="n">
        <v>276.769</v>
      </c>
      <c r="P587" s="18"/>
      <c r="Q587" s="30" t="n">
        <v>8.289</v>
      </c>
      <c r="R587" s="25" t="n">
        <v>169.087</v>
      </c>
      <c r="S587" s="25" t="n">
        <v>14.099</v>
      </c>
      <c r="T587" s="26" t="n">
        <v>1740.263</v>
      </c>
      <c r="U587" s="18"/>
    </row>
    <row r="588" customFormat="false" ht="15" hidden="false" customHeight="false" outlineLevel="0" collapsed="false">
      <c r="B588" s="23" t="n">
        <v>231.892</v>
      </c>
      <c r="C588" s="24" t="n">
        <v>122.396</v>
      </c>
      <c r="D588" s="25" t="n">
        <v>8.59999999999999</v>
      </c>
      <c r="E588" s="26" t="n">
        <v>290.915</v>
      </c>
      <c r="F588" s="18"/>
      <c r="G588" s="30" t="n">
        <v>644.214</v>
      </c>
      <c r="H588" s="25" t="n">
        <v>37.035</v>
      </c>
      <c r="I588" s="24" t="n">
        <v>0</v>
      </c>
      <c r="J588" s="26" t="n">
        <v>0</v>
      </c>
      <c r="K588" s="18"/>
      <c r="L588" s="30" t="n">
        <v>40.605</v>
      </c>
      <c r="M588" s="25" t="n">
        <v>63.957</v>
      </c>
      <c r="N588" s="25" t="n">
        <v>21.237</v>
      </c>
      <c r="O588" s="26" t="n">
        <v>413.013</v>
      </c>
      <c r="P588" s="18"/>
      <c r="Q588" s="30" t="n">
        <v>5.938</v>
      </c>
      <c r="R588" s="25" t="n">
        <v>164.77</v>
      </c>
      <c r="S588" s="25" t="n">
        <v>12.903</v>
      </c>
      <c r="T588" s="26" t="n">
        <v>1781.388</v>
      </c>
      <c r="U588" s="18"/>
    </row>
    <row r="589" customFormat="false" ht="15" hidden="false" customHeight="false" outlineLevel="0" collapsed="false">
      <c r="B589" s="23" t="n">
        <v>245.34</v>
      </c>
      <c r="C589" s="24" t="n">
        <v>74.554</v>
      </c>
      <c r="D589" s="25" t="n">
        <v>5.94199999999999</v>
      </c>
      <c r="E589" s="26" t="n">
        <v>472.827</v>
      </c>
      <c r="F589" s="18"/>
      <c r="G589" s="30" t="n">
        <v>316.243</v>
      </c>
      <c r="H589" s="25" t="n">
        <v>38.477</v>
      </c>
      <c r="I589" s="24" t="n">
        <v>0</v>
      </c>
      <c r="J589" s="26" t="n">
        <v>0</v>
      </c>
      <c r="K589" s="18"/>
      <c r="L589" s="30" t="n">
        <v>39.798</v>
      </c>
      <c r="M589" s="25" t="n">
        <v>126.35</v>
      </c>
      <c r="N589" s="25" t="n">
        <v>21.197</v>
      </c>
      <c r="O589" s="26" t="n">
        <v>136.098</v>
      </c>
      <c r="P589" s="18"/>
      <c r="Q589" s="30" t="n">
        <v>11.105</v>
      </c>
      <c r="R589" s="25" t="n">
        <v>164.357</v>
      </c>
      <c r="S589" s="25" t="n">
        <v>12.71</v>
      </c>
      <c r="T589" s="26" t="n">
        <v>946.597</v>
      </c>
      <c r="U589" s="18"/>
    </row>
    <row r="590" customFormat="false" ht="15" hidden="false" customHeight="false" outlineLevel="0" collapsed="false">
      <c r="B590" s="23" t="n">
        <v>288.296</v>
      </c>
      <c r="C590" s="24" t="n">
        <v>80.398</v>
      </c>
      <c r="D590" s="25" t="n">
        <v>41.839</v>
      </c>
      <c r="E590" s="26" t="n">
        <v>304.95</v>
      </c>
      <c r="F590" s="18"/>
      <c r="G590" s="30" t="n">
        <v>460.813</v>
      </c>
      <c r="H590" s="25" t="n">
        <v>38.577</v>
      </c>
      <c r="I590" s="24" t="n">
        <v>0</v>
      </c>
      <c r="J590" s="26" t="n">
        <v>6.663</v>
      </c>
      <c r="K590" s="18"/>
      <c r="L590" s="30" t="n">
        <v>39.497</v>
      </c>
      <c r="M590" s="25" t="n">
        <v>578.074</v>
      </c>
      <c r="N590" s="25" t="n">
        <v>20.004</v>
      </c>
      <c r="O590" s="26" t="n">
        <v>201.097</v>
      </c>
      <c r="P590" s="18"/>
      <c r="Q590" s="30" t="n">
        <v>6.9</v>
      </c>
      <c r="R590" s="25" t="n">
        <v>163.88</v>
      </c>
      <c r="S590" s="25" t="n">
        <v>12.685</v>
      </c>
      <c r="T590" s="26" t="n">
        <v>2108.257</v>
      </c>
      <c r="U590" s="18"/>
    </row>
    <row r="591" customFormat="false" ht="15" hidden="false" customHeight="false" outlineLevel="0" collapsed="false">
      <c r="B591" s="23" t="n">
        <v>315.143</v>
      </c>
      <c r="C591" s="24" t="n">
        <v>111.152</v>
      </c>
      <c r="D591" s="25" t="n">
        <v>272.314</v>
      </c>
      <c r="E591" s="26" t="n">
        <v>150.167</v>
      </c>
      <c r="F591" s="18"/>
      <c r="G591" s="30" t="n">
        <v>729.315</v>
      </c>
      <c r="H591" s="25" t="n">
        <v>39.246</v>
      </c>
      <c r="I591" s="24" t="n">
        <v>0</v>
      </c>
      <c r="J591" s="26" t="n">
        <v>11.01</v>
      </c>
      <c r="K591" s="18"/>
      <c r="L591" s="30" t="n">
        <v>38.606</v>
      </c>
      <c r="M591" s="25" t="n">
        <v>139.415</v>
      </c>
      <c r="N591" s="25" t="n">
        <v>19.938</v>
      </c>
      <c r="O591" s="26" t="n">
        <v>251.269</v>
      </c>
      <c r="P591" s="18"/>
      <c r="Q591" s="30" t="n">
        <v>10.492</v>
      </c>
      <c r="R591" s="25" t="n">
        <v>161.845</v>
      </c>
      <c r="S591" s="25" t="n">
        <v>11.253</v>
      </c>
      <c r="T591" s="26" t="n">
        <v>1149.021</v>
      </c>
      <c r="U591" s="18"/>
    </row>
    <row r="592" customFormat="false" ht="15" hidden="false" customHeight="false" outlineLevel="0" collapsed="false">
      <c r="B592" s="23" t="n">
        <v>315.476</v>
      </c>
      <c r="C592" s="24" t="n">
        <v>87.678</v>
      </c>
      <c r="D592" s="25" t="n">
        <v>457.647</v>
      </c>
      <c r="E592" s="26" t="n">
        <v>514.434</v>
      </c>
      <c r="F592" s="18"/>
      <c r="G592" s="30" t="n">
        <v>219.368</v>
      </c>
      <c r="H592" s="25" t="n">
        <v>39.675</v>
      </c>
      <c r="I592" s="24" t="n">
        <v>37.58</v>
      </c>
      <c r="J592" s="26" t="n">
        <v>12.463</v>
      </c>
      <c r="K592" s="18"/>
      <c r="L592" s="30" t="n">
        <v>37.827</v>
      </c>
      <c r="M592" s="25" t="n">
        <v>86.014</v>
      </c>
      <c r="N592" s="25" t="n">
        <v>19.937</v>
      </c>
      <c r="O592" s="26" t="n">
        <v>278.707</v>
      </c>
      <c r="P592" s="18"/>
      <c r="Q592" s="30" t="n">
        <v>20.609</v>
      </c>
      <c r="R592" s="25" t="n">
        <v>160.884</v>
      </c>
      <c r="S592" s="25" t="n">
        <v>10.875</v>
      </c>
      <c r="T592" s="26" t="n">
        <v>1362.185</v>
      </c>
      <c r="U592" s="18"/>
    </row>
    <row r="593" customFormat="false" ht="15" hidden="false" customHeight="false" outlineLevel="0" collapsed="false">
      <c r="B593" s="23" t="n">
        <v>330.204</v>
      </c>
      <c r="C593" s="24" t="n">
        <v>118.884</v>
      </c>
      <c r="D593" s="25" t="n">
        <v>12.737</v>
      </c>
      <c r="E593" s="26" t="n">
        <v>398.938</v>
      </c>
      <c r="F593" s="18"/>
      <c r="G593" s="30" t="n">
        <v>103.723</v>
      </c>
      <c r="H593" s="25" t="n">
        <v>40.232</v>
      </c>
      <c r="I593" s="24" t="n">
        <v>54.223</v>
      </c>
      <c r="J593" s="26" t="n">
        <v>16.01</v>
      </c>
      <c r="K593" s="18"/>
      <c r="L593" s="30" t="n">
        <v>37.808</v>
      </c>
      <c r="M593" s="25" t="n">
        <v>356.916</v>
      </c>
      <c r="N593" s="25" t="n">
        <v>19.569</v>
      </c>
      <c r="O593" s="26" t="n">
        <v>97.181</v>
      </c>
      <c r="P593" s="18"/>
      <c r="Q593" s="30" t="n">
        <v>13.298</v>
      </c>
      <c r="R593" s="25" t="n">
        <v>159.638</v>
      </c>
      <c r="S593" s="25" t="n">
        <v>10.724</v>
      </c>
      <c r="T593" s="26" t="n">
        <v>1600.67</v>
      </c>
      <c r="U593" s="18"/>
    </row>
    <row r="594" customFormat="false" ht="15" hidden="false" customHeight="false" outlineLevel="0" collapsed="false">
      <c r="B594" s="23" t="n">
        <v>332.377</v>
      </c>
      <c r="C594" s="24" t="n">
        <v>108.246</v>
      </c>
      <c r="D594" s="25" t="n">
        <v>308.296</v>
      </c>
      <c r="E594" s="26" t="n">
        <v>543.493</v>
      </c>
      <c r="F594" s="18"/>
      <c r="G594" s="30" t="n">
        <v>427.465</v>
      </c>
      <c r="H594" s="25" t="n">
        <v>40.352</v>
      </c>
      <c r="I594" s="24" t="n">
        <v>73.941</v>
      </c>
      <c r="J594" s="26" t="n">
        <v>22.026</v>
      </c>
      <c r="K594" s="18"/>
      <c r="L594" s="30" t="n">
        <v>37.326</v>
      </c>
      <c r="M594" s="25" t="n">
        <v>83.646</v>
      </c>
      <c r="N594" s="25" t="n">
        <v>19.294</v>
      </c>
      <c r="O594" s="26" t="n">
        <v>332.614</v>
      </c>
      <c r="P594" s="18"/>
      <c r="Q594" s="30" t="n">
        <v>10.137</v>
      </c>
      <c r="R594" s="25" t="n">
        <v>158.691</v>
      </c>
      <c r="S594" s="25" t="n">
        <v>10.652</v>
      </c>
      <c r="T594" s="26" t="n">
        <v>1324.789</v>
      </c>
      <c r="U594" s="18"/>
    </row>
    <row r="595" customFormat="false" ht="15" hidden="false" customHeight="false" outlineLevel="0" collapsed="false">
      <c r="B595" s="23" t="n">
        <v>336.173</v>
      </c>
      <c r="C595" s="24" t="n">
        <v>68.934</v>
      </c>
      <c r="D595" s="25" t="n">
        <v>518.878</v>
      </c>
      <c r="E595" s="26" t="n">
        <v>141.392</v>
      </c>
      <c r="F595" s="18"/>
      <c r="G595" s="30" t="n">
        <v>200.417</v>
      </c>
      <c r="H595" s="25" t="n">
        <v>40.695</v>
      </c>
      <c r="I595" s="24" t="n">
        <v>105.121</v>
      </c>
      <c r="J595" s="26" t="n">
        <v>30.807</v>
      </c>
      <c r="K595" s="18"/>
      <c r="L595" s="30" t="n">
        <v>37.14</v>
      </c>
      <c r="M595" s="25" t="n">
        <v>98.569</v>
      </c>
      <c r="N595" s="25" t="n">
        <v>19.283</v>
      </c>
      <c r="O595" s="26" t="n">
        <v>234.08</v>
      </c>
      <c r="P595" s="18"/>
      <c r="Q595" s="30" t="n">
        <v>3.974</v>
      </c>
      <c r="R595" s="25" t="n">
        <v>158.638</v>
      </c>
      <c r="S595" s="25" t="n">
        <v>10.551</v>
      </c>
      <c r="T595" s="26" t="n">
        <v>1468.699</v>
      </c>
      <c r="U595" s="18"/>
    </row>
    <row r="596" customFormat="false" ht="15" hidden="false" customHeight="false" outlineLevel="0" collapsed="false">
      <c r="B596" s="23" t="n">
        <v>338.255</v>
      </c>
      <c r="C596" s="24" t="n">
        <v>176.907</v>
      </c>
      <c r="D596" s="25" t="n">
        <v>426.636</v>
      </c>
      <c r="E596" s="26" t="n">
        <v>126.865</v>
      </c>
      <c r="F596" s="18"/>
      <c r="G596" s="30" t="n">
        <v>369.705</v>
      </c>
      <c r="H596" s="25" t="n">
        <v>41.763</v>
      </c>
      <c r="I596" s="24" t="n">
        <v>12.858</v>
      </c>
      <c r="J596" s="26" t="n">
        <v>35.645</v>
      </c>
      <c r="K596" s="18"/>
      <c r="L596" s="30" t="n">
        <v>35.793</v>
      </c>
      <c r="M596" s="25" t="n">
        <v>91.178</v>
      </c>
      <c r="N596" s="25" t="n">
        <v>18.927</v>
      </c>
      <c r="O596" s="26" t="n">
        <v>470.848</v>
      </c>
      <c r="P596" s="18"/>
      <c r="Q596" s="30" t="n">
        <v>17.578</v>
      </c>
      <c r="R596" s="25" t="n">
        <v>157.008</v>
      </c>
      <c r="S596" s="25" t="n">
        <v>10.373</v>
      </c>
      <c r="T596" s="26" t="n">
        <v>1408.67</v>
      </c>
      <c r="U596" s="18"/>
    </row>
    <row r="597" customFormat="false" ht="15" hidden="false" customHeight="false" outlineLevel="0" collapsed="false">
      <c r="B597" s="23" t="n">
        <v>351.427</v>
      </c>
      <c r="C597" s="24" t="n">
        <v>140.343</v>
      </c>
      <c r="D597" s="25" t="n">
        <v>408.279</v>
      </c>
      <c r="E597" s="26" t="n">
        <v>155.876</v>
      </c>
      <c r="F597" s="18"/>
      <c r="G597" s="30" t="n">
        <v>372.961</v>
      </c>
      <c r="H597" s="25" t="n">
        <v>42.384</v>
      </c>
      <c r="I597" s="24" t="n">
        <v>32.518</v>
      </c>
      <c r="J597" s="26" t="n">
        <v>39.082</v>
      </c>
      <c r="K597" s="18"/>
      <c r="L597" s="30" t="n">
        <v>34.296</v>
      </c>
      <c r="M597" s="25" t="n">
        <v>186.712</v>
      </c>
      <c r="N597" s="25" t="n">
        <v>18.641</v>
      </c>
      <c r="O597" s="26" t="n">
        <v>828.612</v>
      </c>
      <c r="P597" s="18"/>
      <c r="Q597" s="30" t="n">
        <v>11.7</v>
      </c>
      <c r="R597" s="25" t="n">
        <v>156.045</v>
      </c>
      <c r="S597" s="25" t="n">
        <v>10.3</v>
      </c>
      <c r="T597" s="26" t="n">
        <v>1220.068</v>
      </c>
      <c r="U597" s="18"/>
    </row>
    <row r="598" customFormat="false" ht="15" hidden="false" customHeight="false" outlineLevel="0" collapsed="false">
      <c r="B598" s="23" t="n">
        <v>357.243</v>
      </c>
      <c r="C598" s="24" t="n">
        <v>220.967</v>
      </c>
      <c r="D598" s="25" t="n">
        <v>509.348</v>
      </c>
      <c r="E598" s="26" t="n">
        <v>143.333</v>
      </c>
      <c r="F598" s="18"/>
      <c r="G598" s="30" t="n">
        <v>169.227</v>
      </c>
      <c r="H598" s="25" t="n">
        <v>42.803</v>
      </c>
      <c r="I598" s="24" t="n">
        <v>3.236</v>
      </c>
      <c r="J598" s="26" t="n">
        <v>42.639</v>
      </c>
      <c r="K598" s="18"/>
      <c r="L598" s="30" t="n">
        <v>33.916</v>
      </c>
      <c r="M598" s="25" t="n">
        <v>83.222</v>
      </c>
      <c r="N598" s="25" t="n">
        <v>18.625</v>
      </c>
      <c r="O598" s="26" t="n">
        <v>1170.446</v>
      </c>
      <c r="P598" s="18"/>
      <c r="Q598" s="30" t="n">
        <v>13.6</v>
      </c>
      <c r="R598" s="25" t="n">
        <v>154.476</v>
      </c>
      <c r="S598" s="25" t="n">
        <v>10.165</v>
      </c>
      <c r="T598" s="26" t="n">
        <v>1799.377</v>
      </c>
      <c r="U598" s="18"/>
    </row>
    <row r="599" customFormat="false" ht="15" hidden="false" customHeight="false" outlineLevel="0" collapsed="false">
      <c r="B599" s="23" t="n">
        <v>364.413</v>
      </c>
      <c r="C599" s="24" t="n">
        <v>78.203</v>
      </c>
      <c r="D599" s="25" t="n">
        <v>173.818</v>
      </c>
      <c r="E599" s="26" t="n">
        <v>184.013</v>
      </c>
      <c r="F599" s="18"/>
      <c r="G599" s="30" t="n">
        <v>340.692</v>
      </c>
      <c r="H599" s="25" t="n">
        <v>43.567</v>
      </c>
      <c r="I599" s="24" t="n">
        <v>87.018</v>
      </c>
      <c r="J599" s="26" t="n">
        <v>51.388</v>
      </c>
      <c r="K599" s="18"/>
      <c r="L599" s="30" t="n">
        <v>33.089</v>
      </c>
      <c r="M599" s="25" t="n">
        <v>141.985</v>
      </c>
      <c r="N599" s="25" t="n">
        <v>18.585</v>
      </c>
      <c r="O599" s="26" t="n">
        <v>135.106</v>
      </c>
      <c r="P599" s="18"/>
      <c r="Q599" s="30" t="n">
        <v>11.249</v>
      </c>
      <c r="R599" s="25" t="n">
        <v>153.645</v>
      </c>
      <c r="S599" s="25" t="n">
        <v>10.091</v>
      </c>
      <c r="T599" s="26" t="n">
        <v>897.579</v>
      </c>
      <c r="U599" s="18"/>
    </row>
    <row r="600" customFormat="false" ht="15" hidden="false" customHeight="false" outlineLevel="0" collapsed="false">
      <c r="B600" s="23" t="n">
        <v>366.168</v>
      </c>
      <c r="C600" s="24" t="n">
        <v>89.928</v>
      </c>
      <c r="D600" s="25" t="n">
        <v>467.675</v>
      </c>
      <c r="E600" s="26" t="n">
        <v>31.826</v>
      </c>
      <c r="F600" s="18"/>
      <c r="G600" s="30" t="n">
        <v>242.447</v>
      </c>
      <c r="H600" s="25" t="n">
        <v>43.869</v>
      </c>
      <c r="I600" s="24" t="n">
        <v>0</v>
      </c>
      <c r="J600" s="26" t="n">
        <v>60.588</v>
      </c>
      <c r="K600" s="18"/>
      <c r="L600" s="30" t="n">
        <v>32.602</v>
      </c>
      <c r="M600" s="25" t="n">
        <v>155.061</v>
      </c>
      <c r="N600" s="25" t="n">
        <v>18.41</v>
      </c>
      <c r="O600" s="26" t="n">
        <v>144.699</v>
      </c>
      <c r="P600" s="18"/>
      <c r="Q600" s="30" t="n">
        <v>13.129</v>
      </c>
      <c r="R600" s="25" t="n">
        <v>150.828</v>
      </c>
      <c r="S600" s="25" t="n">
        <v>10.073</v>
      </c>
      <c r="T600" s="26" t="n">
        <v>1719.652</v>
      </c>
      <c r="U600" s="18"/>
    </row>
    <row r="601" customFormat="false" ht="15" hidden="false" customHeight="false" outlineLevel="0" collapsed="false">
      <c r="B601" s="23" t="n">
        <v>370.643</v>
      </c>
      <c r="C601" s="24" t="n">
        <v>98.101</v>
      </c>
      <c r="D601" s="25" t="n">
        <v>311.522</v>
      </c>
      <c r="E601" s="26" t="n">
        <v>55.244</v>
      </c>
      <c r="F601" s="18"/>
      <c r="G601" s="30" t="n">
        <v>253.085</v>
      </c>
      <c r="H601" s="25" t="n">
        <v>43.872</v>
      </c>
      <c r="I601" s="24" t="n">
        <v>91.16</v>
      </c>
      <c r="J601" s="26" t="n">
        <v>73.199</v>
      </c>
      <c r="K601" s="18"/>
      <c r="L601" s="30" t="n">
        <v>32.019</v>
      </c>
      <c r="M601" s="25" t="n">
        <v>69.859</v>
      </c>
      <c r="N601" s="25" t="n">
        <v>18.253</v>
      </c>
      <c r="O601" s="26" t="n">
        <v>186.954</v>
      </c>
      <c r="P601" s="18"/>
      <c r="Q601" s="30" t="n">
        <v>24.471</v>
      </c>
      <c r="R601" s="25" t="n">
        <v>150.078</v>
      </c>
      <c r="S601" s="25" t="n">
        <v>9.78100000000001</v>
      </c>
      <c r="T601" s="26" t="n">
        <v>1706.287</v>
      </c>
      <c r="U601" s="18"/>
    </row>
    <row r="602" customFormat="false" ht="15" hidden="false" customHeight="false" outlineLevel="0" collapsed="false">
      <c r="B602" s="23" t="n">
        <v>384.882</v>
      </c>
      <c r="C602" s="24" t="n">
        <v>135.08</v>
      </c>
      <c r="D602" s="25" t="n">
        <v>390.02</v>
      </c>
      <c r="E602" s="26" t="n">
        <v>69.011</v>
      </c>
      <c r="F602" s="18"/>
      <c r="G602" s="30" t="n">
        <v>366.311</v>
      </c>
      <c r="H602" s="25" t="n">
        <v>45.195</v>
      </c>
      <c r="I602" s="24" t="n">
        <v>24.981</v>
      </c>
      <c r="J602" s="26" t="n">
        <v>88.048</v>
      </c>
      <c r="K602" s="18"/>
      <c r="L602" s="30" t="n">
        <v>31.011</v>
      </c>
      <c r="M602" s="25" t="n">
        <v>122.228</v>
      </c>
      <c r="N602" s="25" t="n">
        <v>17.975</v>
      </c>
      <c r="O602" s="26" t="n">
        <v>537.348</v>
      </c>
      <c r="P602" s="18"/>
      <c r="Q602" s="30" t="n">
        <v>11.473</v>
      </c>
      <c r="R602" s="25" t="n">
        <v>147.829</v>
      </c>
      <c r="S602" s="25" t="n">
        <v>8.791</v>
      </c>
      <c r="T602" s="26" t="n">
        <v>1588.111</v>
      </c>
      <c r="U602" s="18"/>
    </row>
    <row r="603" customFormat="false" ht="15" hidden="false" customHeight="false" outlineLevel="0" collapsed="false">
      <c r="B603" s="23" t="n">
        <v>387.967</v>
      </c>
      <c r="C603" s="24" t="n">
        <v>89.69</v>
      </c>
      <c r="D603" s="25" t="n">
        <v>9.50700000000001</v>
      </c>
      <c r="E603" s="26" t="n">
        <v>7.27799999999999</v>
      </c>
      <c r="F603" s="18"/>
      <c r="G603" s="30" t="n">
        <v>411.561</v>
      </c>
      <c r="H603" s="25" t="n">
        <v>45.737</v>
      </c>
      <c r="I603" s="24" t="n">
        <v>7.563</v>
      </c>
      <c r="J603" s="26" t="n">
        <v>89.345</v>
      </c>
      <c r="K603" s="18"/>
      <c r="L603" s="30" t="n">
        <v>30.509</v>
      </c>
      <c r="M603" s="25" t="n">
        <v>150.708</v>
      </c>
      <c r="N603" s="25" t="n">
        <v>17.212</v>
      </c>
      <c r="O603" s="26" t="n">
        <v>590.055</v>
      </c>
      <c r="P603" s="18"/>
      <c r="Q603" s="30" t="n">
        <v>19.006</v>
      </c>
      <c r="R603" s="25" t="n">
        <v>147.468</v>
      </c>
      <c r="S603" s="25" t="n">
        <v>8.758</v>
      </c>
      <c r="T603" s="26" t="n">
        <v>1755.054</v>
      </c>
      <c r="U603" s="18"/>
    </row>
    <row r="604" customFormat="false" ht="15" hidden="false" customHeight="false" outlineLevel="0" collapsed="false">
      <c r="B604" s="23" t="n">
        <v>390.038</v>
      </c>
      <c r="C604" s="24" t="n">
        <v>132.431</v>
      </c>
      <c r="D604" s="25" t="n">
        <v>98.806</v>
      </c>
      <c r="E604" s="26" t="n">
        <v>623.459</v>
      </c>
      <c r="F604" s="18"/>
      <c r="G604" s="30" t="n">
        <v>162.975</v>
      </c>
      <c r="H604" s="25" t="n">
        <v>45.974</v>
      </c>
      <c r="I604" s="24" t="n">
        <v>3.445</v>
      </c>
      <c r="J604" s="26" t="n">
        <v>89.518</v>
      </c>
      <c r="K604" s="18"/>
      <c r="L604" s="30" t="n">
        <v>29.664</v>
      </c>
      <c r="M604" s="25" t="n">
        <v>41.156</v>
      </c>
      <c r="N604" s="25" t="n">
        <v>17.076</v>
      </c>
      <c r="O604" s="26" t="n">
        <v>916.49</v>
      </c>
      <c r="P604" s="18"/>
      <c r="Q604" s="30" t="n">
        <v>11.771</v>
      </c>
      <c r="R604" s="25" t="n">
        <v>145.698</v>
      </c>
      <c r="S604" s="25" t="n">
        <v>8.634</v>
      </c>
      <c r="T604" s="26" t="n">
        <v>828.986</v>
      </c>
      <c r="U604" s="18"/>
    </row>
    <row r="605" customFormat="false" ht="15" hidden="false" customHeight="false" outlineLevel="0" collapsed="false">
      <c r="B605" s="23" t="n">
        <v>391.275</v>
      </c>
      <c r="C605" s="24" t="n">
        <v>225.245</v>
      </c>
      <c r="D605" s="25" t="n">
        <v>402.238</v>
      </c>
      <c r="E605" s="26" t="n">
        <v>94.559</v>
      </c>
      <c r="F605" s="18"/>
      <c r="G605" s="30" t="n">
        <v>193.579</v>
      </c>
      <c r="H605" s="25" t="n">
        <v>46.101</v>
      </c>
      <c r="I605" s="24" t="n">
        <v>22.066</v>
      </c>
      <c r="J605" s="26" t="n">
        <v>94.974</v>
      </c>
      <c r="K605" s="18"/>
      <c r="L605" s="30" t="n">
        <v>29.662</v>
      </c>
      <c r="M605" s="25" t="n">
        <v>292.556</v>
      </c>
      <c r="N605" s="25" t="n">
        <v>16.861</v>
      </c>
      <c r="O605" s="26" t="n">
        <v>1690.375</v>
      </c>
      <c r="P605" s="18"/>
      <c r="Q605" s="30" t="n">
        <v>19.185</v>
      </c>
      <c r="R605" s="25" t="n">
        <v>144.761</v>
      </c>
      <c r="S605" s="25" t="n">
        <v>8.572</v>
      </c>
      <c r="T605" s="26" t="n">
        <v>1506.827</v>
      </c>
      <c r="U605" s="18"/>
    </row>
    <row r="606" customFormat="false" ht="15" hidden="false" customHeight="false" outlineLevel="0" collapsed="false">
      <c r="B606" s="23" t="n">
        <v>401.05</v>
      </c>
      <c r="C606" s="24" t="n">
        <v>235.067</v>
      </c>
      <c r="D606" s="25" t="n">
        <v>334.924</v>
      </c>
      <c r="E606" s="26" t="n">
        <v>84.31</v>
      </c>
      <c r="F606" s="18"/>
      <c r="G606" s="30" t="n">
        <v>537.032</v>
      </c>
      <c r="H606" s="25" t="n">
        <v>46.46</v>
      </c>
      <c r="I606" s="24" t="n">
        <v>19.635</v>
      </c>
      <c r="J606" s="26" t="n">
        <v>99.553</v>
      </c>
      <c r="K606" s="18"/>
      <c r="L606" s="30" t="n">
        <v>29.279</v>
      </c>
      <c r="M606" s="25" t="n">
        <v>190.562</v>
      </c>
      <c r="N606" s="25" t="n">
        <v>15.57</v>
      </c>
      <c r="O606" s="26" t="n">
        <v>593.694</v>
      </c>
      <c r="P606" s="18"/>
      <c r="Q606" s="30" t="n">
        <v>12.803</v>
      </c>
      <c r="R606" s="25" t="n">
        <v>143.223</v>
      </c>
      <c r="S606" s="25" t="n">
        <v>8.55200000000001</v>
      </c>
      <c r="T606" s="26" t="n">
        <v>1206.752</v>
      </c>
      <c r="U606" s="18"/>
    </row>
    <row r="607" customFormat="false" ht="15" hidden="false" customHeight="false" outlineLevel="0" collapsed="false">
      <c r="B607" s="23" t="n">
        <v>418.729</v>
      </c>
      <c r="C607" s="24" t="n">
        <v>77.811</v>
      </c>
      <c r="D607" s="25" t="n">
        <v>279.926</v>
      </c>
      <c r="E607" s="26" t="n">
        <v>49.553</v>
      </c>
      <c r="F607" s="18"/>
      <c r="G607" s="30" t="n">
        <v>737.332</v>
      </c>
      <c r="H607" s="25" t="n">
        <v>46.515</v>
      </c>
      <c r="I607" s="24" t="n">
        <v>83.727</v>
      </c>
      <c r="J607" s="26" t="n">
        <v>100.321</v>
      </c>
      <c r="K607" s="18"/>
      <c r="L607" s="30" t="n">
        <v>28.627</v>
      </c>
      <c r="M607" s="25" t="n">
        <v>139.704</v>
      </c>
      <c r="N607" s="25" t="n">
        <v>15.405</v>
      </c>
      <c r="O607" s="26" t="n">
        <v>594.84</v>
      </c>
      <c r="P607" s="18"/>
      <c r="Q607" s="30" t="n">
        <v>11.002</v>
      </c>
      <c r="R607" s="25" t="n">
        <v>143.006</v>
      </c>
      <c r="S607" s="25" t="n">
        <v>8.282</v>
      </c>
      <c r="T607" s="26" t="n">
        <v>977</v>
      </c>
      <c r="U607" s="18"/>
    </row>
    <row r="608" customFormat="false" ht="15" hidden="false" customHeight="false" outlineLevel="0" collapsed="false">
      <c r="B608" s="23" t="n">
        <v>420.048</v>
      </c>
      <c r="C608" s="24" t="n">
        <v>119.237</v>
      </c>
      <c r="D608" s="25" t="n">
        <v>83.775</v>
      </c>
      <c r="E608" s="26" t="n">
        <v>264.776</v>
      </c>
      <c r="F608" s="18"/>
      <c r="G608" s="30" t="n">
        <v>168.004</v>
      </c>
      <c r="H608" s="25" t="n">
        <v>47.092</v>
      </c>
      <c r="I608" s="24" t="n">
        <v>22.1</v>
      </c>
      <c r="J608" s="26" t="n">
        <v>113.298</v>
      </c>
      <c r="K608" s="18"/>
      <c r="L608" s="30" t="n">
        <v>28.556</v>
      </c>
      <c r="M608" s="25" t="n">
        <v>309.516</v>
      </c>
      <c r="N608" s="25" t="n">
        <v>15.267</v>
      </c>
      <c r="O608" s="26" t="n">
        <v>387.319</v>
      </c>
      <c r="P608" s="18"/>
      <c r="Q608" s="30" t="n">
        <v>13.404</v>
      </c>
      <c r="R608" s="25" t="n">
        <v>142.451</v>
      </c>
      <c r="S608" s="25" t="n">
        <v>8.17700000000001</v>
      </c>
      <c r="T608" s="26" t="n">
        <v>1483.097</v>
      </c>
      <c r="U608" s="18"/>
    </row>
    <row r="609" customFormat="false" ht="15" hidden="false" customHeight="false" outlineLevel="0" collapsed="false">
      <c r="B609" s="23" t="n">
        <v>437.963</v>
      </c>
      <c r="C609" s="24" t="n">
        <v>270.802</v>
      </c>
      <c r="D609" s="25" t="n">
        <v>64.473</v>
      </c>
      <c r="E609" s="26" t="n">
        <v>98.233</v>
      </c>
      <c r="F609" s="18"/>
      <c r="G609" s="30" t="n">
        <v>185.29</v>
      </c>
      <c r="H609" s="25" t="n">
        <v>47.756</v>
      </c>
      <c r="I609" s="24" t="n">
        <v>78.739</v>
      </c>
      <c r="J609" s="26" t="n">
        <v>117.884</v>
      </c>
      <c r="K609" s="18"/>
      <c r="L609" s="30" t="n">
        <v>28.512</v>
      </c>
      <c r="M609" s="25" t="n">
        <v>316.749</v>
      </c>
      <c r="N609" s="25" t="n">
        <v>15.197</v>
      </c>
      <c r="O609" s="26" t="n">
        <v>611.493</v>
      </c>
      <c r="P609" s="18"/>
      <c r="Q609" s="30" t="n">
        <v>14.078</v>
      </c>
      <c r="R609" s="25" t="n">
        <v>140.512</v>
      </c>
      <c r="S609" s="25" t="n">
        <v>8.161</v>
      </c>
      <c r="T609" s="26" t="n">
        <v>1145.492</v>
      </c>
      <c r="U609" s="18"/>
    </row>
    <row r="610" customFormat="false" ht="15" hidden="false" customHeight="false" outlineLevel="0" collapsed="false">
      <c r="B610" s="23" t="n">
        <v>449.815</v>
      </c>
      <c r="C610" s="24" t="n">
        <v>206.581</v>
      </c>
      <c r="D610" s="25" t="n">
        <v>38.358</v>
      </c>
      <c r="E610" s="26" t="n">
        <v>14.657</v>
      </c>
      <c r="F610" s="18"/>
      <c r="G610" s="30" t="n">
        <v>141.789</v>
      </c>
      <c r="H610" s="25" t="n">
        <v>48.17</v>
      </c>
      <c r="I610" s="24" t="n">
        <v>0</v>
      </c>
      <c r="J610" s="26" t="n">
        <v>122.467</v>
      </c>
      <c r="K610" s="18"/>
      <c r="L610" s="30" t="n">
        <v>28.505</v>
      </c>
      <c r="M610" s="25" t="n">
        <v>103.076</v>
      </c>
      <c r="N610" s="25" t="n">
        <v>15.19</v>
      </c>
      <c r="O610" s="26" t="n">
        <v>317.103</v>
      </c>
      <c r="P610" s="18"/>
      <c r="Q610" s="30" t="n">
        <v>6.817</v>
      </c>
      <c r="R610" s="25" t="n">
        <v>139.588</v>
      </c>
      <c r="S610" s="25" t="n">
        <v>7.901</v>
      </c>
      <c r="T610" s="26" t="n">
        <v>976.82</v>
      </c>
      <c r="U610" s="18"/>
    </row>
    <row r="611" customFormat="false" ht="15" hidden="false" customHeight="false" outlineLevel="0" collapsed="false">
      <c r="B611" s="23" t="n">
        <v>455.238</v>
      </c>
      <c r="C611" s="24" t="n">
        <v>144.568</v>
      </c>
      <c r="D611" s="25" t="n">
        <v>88.595</v>
      </c>
      <c r="E611" s="26" t="n">
        <v>412.121</v>
      </c>
      <c r="F611" s="18"/>
      <c r="G611" s="30" t="n">
        <v>169.717</v>
      </c>
      <c r="H611" s="25" t="n">
        <v>48.596</v>
      </c>
      <c r="I611" s="24" t="n">
        <v>14.355</v>
      </c>
      <c r="J611" s="26" t="n">
        <v>138.124</v>
      </c>
      <c r="K611" s="18"/>
      <c r="L611" s="30" t="n">
        <v>27.375</v>
      </c>
      <c r="M611" s="25" t="n">
        <v>141.736</v>
      </c>
      <c r="N611" s="25" t="n">
        <v>14.611</v>
      </c>
      <c r="O611" s="26" t="n">
        <v>927.902</v>
      </c>
      <c r="P611" s="18"/>
      <c r="Q611" s="30" t="n">
        <v>6.852</v>
      </c>
      <c r="R611" s="25" t="n">
        <v>139.084</v>
      </c>
      <c r="S611" s="25" t="n">
        <v>7.661</v>
      </c>
      <c r="T611" s="26" t="n">
        <v>1589.999</v>
      </c>
      <c r="U611" s="18"/>
    </row>
    <row r="612" customFormat="false" ht="15" hidden="false" customHeight="false" outlineLevel="0" collapsed="false">
      <c r="B612" s="23" t="n">
        <v>456.168</v>
      </c>
      <c r="C612" s="24" t="n">
        <v>96.111</v>
      </c>
      <c r="D612" s="25" t="n">
        <v>337.233</v>
      </c>
      <c r="E612" s="26" t="n">
        <v>42.685</v>
      </c>
      <c r="F612" s="18"/>
      <c r="G612" s="30" t="n">
        <v>210.162</v>
      </c>
      <c r="H612" s="25" t="n">
        <v>49.255</v>
      </c>
      <c r="I612" s="24" t="n">
        <v>42.861</v>
      </c>
      <c r="J612" s="26" t="n">
        <v>145.002</v>
      </c>
      <c r="K612" s="18"/>
      <c r="L612" s="30" t="n">
        <v>27.147</v>
      </c>
      <c r="M612" s="25" t="n">
        <v>347.158</v>
      </c>
      <c r="N612" s="25" t="n">
        <v>14.281</v>
      </c>
      <c r="O612" s="26" t="n">
        <v>330.833</v>
      </c>
      <c r="P612" s="18"/>
      <c r="Q612" s="30" t="n">
        <v>9.788</v>
      </c>
      <c r="R612" s="25" t="n">
        <v>136.602</v>
      </c>
      <c r="S612" s="25" t="n">
        <v>7.59099999999999</v>
      </c>
      <c r="T612" s="26" t="n">
        <v>498.313</v>
      </c>
      <c r="U612" s="18"/>
    </row>
    <row r="613" customFormat="false" ht="15" hidden="false" customHeight="false" outlineLevel="0" collapsed="false">
      <c r="B613" s="23" t="n">
        <v>456.444</v>
      </c>
      <c r="C613" s="24" t="n">
        <v>93.945</v>
      </c>
      <c r="D613" s="25" t="n">
        <v>134.113</v>
      </c>
      <c r="E613" s="26" t="n">
        <v>105.519</v>
      </c>
      <c r="F613" s="18"/>
      <c r="G613" s="30" t="n">
        <v>194.014</v>
      </c>
      <c r="H613" s="25" t="n">
        <v>49.456</v>
      </c>
      <c r="I613" s="24" t="n">
        <v>31.566</v>
      </c>
      <c r="J613" s="26" t="n">
        <v>146.805</v>
      </c>
      <c r="K613" s="18"/>
      <c r="L613" s="30" t="n">
        <v>26.714</v>
      </c>
      <c r="M613" s="25" t="n">
        <v>199.662</v>
      </c>
      <c r="N613" s="25" t="n">
        <v>14.109</v>
      </c>
      <c r="O613" s="26" t="n">
        <v>931.55</v>
      </c>
      <c r="P613" s="18"/>
      <c r="Q613" s="30" t="n">
        <v>16.976</v>
      </c>
      <c r="R613" s="25" t="n">
        <v>135.049</v>
      </c>
      <c r="S613" s="25" t="n">
        <v>7.54900000000001</v>
      </c>
      <c r="T613" s="26" t="n">
        <v>895.608</v>
      </c>
      <c r="U613" s="18"/>
    </row>
    <row r="614" customFormat="false" ht="15" hidden="false" customHeight="false" outlineLevel="0" collapsed="false">
      <c r="B614" s="23" t="n">
        <v>458.458</v>
      </c>
      <c r="C614" s="24" t="n">
        <v>230.501</v>
      </c>
      <c r="D614" s="25" t="n">
        <v>347.545</v>
      </c>
      <c r="E614" s="26" t="n">
        <v>89.444</v>
      </c>
      <c r="F614" s="18"/>
      <c r="G614" s="30" t="n">
        <v>132.818</v>
      </c>
      <c r="H614" s="25" t="n">
        <v>49.898</v>
      </c>
      <c r="I614" s="24" t="n">
        <v>55.746</v>
      </c>
      <c r="J614" s="26" t="n">
        <v>152.779</v>
      </c>
      <c r="K614" s="18"/>
      <c r="L614" s="30" t="n">
        <v>26.685</v>
      </c>
      <c r="M614" s="25" t="n">
        <v>194.308</v>
      </c>
      <c r="N614" s="25" t="n">
        <v>13.887</v>
      </c>
      <c r="O614" s="26" t="n">
        <v>287.033</v>
      </c>
      <c r="P614" s="18"/>
      <c r="Q614" s="30" t="n">
        <v>7.555</v>
      </c>
      <c r="R614" s="25" t="n">
        <v>133.257</v>
      </c>
      <c r="S614" s="25" t="n">
        <v>7.237</v>
      </c>
      <c r="T614" s="26" t="n">
        <v>1347.617</v>
      </c>
      <c r="U614" s="18"/>
    </row>
    <row r="615" customFormat="false" ht="15" hidden="false" customHeight="false" outlineLevel="0" collapsed="false">
      <c r="B615" s="23" t="n">
        <v>460.216</v>
      </c>
      <c r="C615" s="24" t="n">
        <v>97.709</v>
      </c>
      <c r="D615" s="25" t="n">
        <v>132.669</v>
      </c>
      <c r="E615" s="26" t="n">
        <v>94.264</v>
      </c>
      <c r="F615" s="18"/>
      <c r="G615" s="30" t="n">
        <v>234.797</v>
      </c>
      <c r="H615" s="25" t="n">
        <v>51.065</v>
      </c>
      <c r="I615" s="24" t="n">
        <v>58.654</v>
      </c>
      <c r="J615" s="26" t="n">
        <v>175.352</v>
      </c>
      <c r="K615" s="18"/>
      <c r="L615" s="30" t="n">
        <v>25.709</v>
      </c>
      <c r="M615" s="25" t="n">
        <v>143.318</v>
      </c>
      <c r="N615" s="25" t="n">
        <v>13.803</v>
      </c>
      <c r="O615" s="26" t="n">
        <v>1007.655</v>
      </c>
      <c r="P615" s="18"/>
      <c r="Q615" s="30" t="n">
        <v>9.988</v>
      </c>
      <c r="R615" s="25" t="n">
        <v>132.014</v>
      </c>
      <c r="S615" s="25" t="n">
        <v>7.09099999999999</v>
      </c>
      <c r="T615" s="26" t="n">
        <v>1110.952</v>
      </c>
      <c r="U615" s="18"/>
    </row>
    <row r="616" customFormat="false" ht="15" hidden="false" customHeight="false" outlineLevel="0" collapsed="false">
      <c r="B616" s="23" t="n">
        <v>462.331</v>
      </c>
      <c r="C616" s="24" t="n">
        <v>116.137</v>
      </c>
      <c r="D616" s="25" t="n">
        <v>174.543</v>
      </c>
      <c r="E616" s="26" t="n">
        <v>15.035</v>
      </c>
      <c r="F616" s="18"/>
      <c r="G616" s="30" t="n">
        <v>695.579</v>
      </c>
      <c r="H616" s="25" t="n">
        <v>51.678</v>
      </c>
      <c r="I616" s="24" t="n">
        <v>14.702</v>
      </c>
      <c r="J616" s="26" t="n">
        <v>185.655</v>
      </c>
      <c r="K616" s="18"/>
      <c r="L616" s="30" t="n">
        <v>25.518</v>
      </c>
      <c r="M616" s="25" t="n">
        <v>141.208</v>
      </c>
      <c r="N616" s="25" t="n">
        <v>13.8</v>
      </c>
      <c r="O616" s="26" t="n">
        <v>313.805</v>
      </c>
      <c r="P616" s="18"/>
      <c r="Q616" s="30" t="n">
        <v>9.508</v>
      </c>
      <c r="R616" s="25" t="n">
        <v>130.908</v>
      </c>
      <c r="S616" s="25" t="n">
        <v>7.074</v>
      </c>
      <c r="T616" s="26" t="n">
        <v>1620.205</v>
      </c>
      <c r="U616" s="18"/>
    </row>
    <row r="617" customFormat="false" ht="15" hidden="false" customHeight="false" outlineLevel="0" collapsed="false">
      <c r="B617" s="23" t="n">
        <v>475.533</v>
      </c>
      <c r="C617" s="24" t="n">
        <v>109.989</v>
      </c>
      <c r="D617" s="25" t="n">
        <v>478.642</v>
      </c>
      <c r="E617" s="26" t="n">
        <v>61.433</v>
      </c>
      <c r="F617" s="18"/>
      <c r="G617" s="30" t="n">
        <v>411.072</v>
      </c>
      <c r="H617" s="25" t="n">
        <v>54.034</v>
      </c>
      <c r="I617" s="24" t="n">
        <v>34.669</v>
      </c>
      <c r="J617" s="26" t="n">
        <v>195.806</v>
      </c>
      <c r="K617" s="18"/>
      <c r="L617" s="30" t="n">
        <v>25.498</v>
      </c>
      <c r="M617" s="25" t="n">
        <v>114.998</v>
      </c>
      <c r="N617" s="25" t="n">
        <v>13.703</v>
      </c>
      <c r="O617" s="26" t="n">
        <v>273.602</v>
      </c>
      <c r="P617" s="18"/>
      <c r="Q617" s="30" t="n">
        <v>4.993</v>
      </c>
      <c r="R617" s="25" t="n">
        <v>130.254</v>
      </c>
      <c r="S617" s="25" t="n">
        <v>7.015</v>
      </c>
      <c r="T617" s="26" t="n">
        <v>521.74</v>
      </c>
      <c r="U617" s="18"/>
    </row>
    <row r="618" customFormat="false" ht="15" hidden="false" customHeight="false" outlineLevel="0" collapsed="false">
      <c r="B618" s="23" t="n">
        <v>476.214</v>
      </c>
      <c r="C618" s="24" t="n">
        <v>119.164</v>
      </c>
      <c r="D618" s="25" t="n">
        <v>31.433</v>
      </c>
      <c r="E618" s="26" t="n">
        <v>21.722</v>
      </c>
      <c r="F618" s="18"/>
      <c r="G618" s="30" t="n">
        <v>215.212</v>
      </c>
      <c r="H618" s="25" t="n">
        <v>54.074</v>
      </c>
      <c r="I618" s="24" t="n">
        <v>26.415</v>
      </c>
      <c r="J618" s="26" t="n">
        <v>216.713</v>
      </c>
      <c r="K618" s="18"/>
      <c r="L618" s="30" t="n">
        <v>25.309</v>
      </c>
      <c r="M618" s="25" t="n">
        <v>131.461</v>
      </c>
      <c r="N618" s="25" t="n">
        <v>13.494</v>
      </c>
      <c r="O618" s="26" t="n">
        <v>627.485</v>
      </c>
      <c r="P618" s="18"/>
      <c r="Q618" s="30" t="n">
        <v>15.583</v>
      </c>
      <c r="R618" s="25" t="n">
        <v>129.913</v>
      </c>
      <c r="S618" s="25" t="n">
        <v>6.959</v>
      </c>
      <c r="T618" s="26" t="n">
        <v>1606.765</v>
      </c>
      <c r="U618" s="18"/>
    </row>
    <row r="619" customFormat="false" ht="15" hidden="false" customHeight="false" outlineLevel="0" collapsed="false">
      <c r="B619" s="23" t="n">
        <v>482.136</v>
      </c>
      <c r="C619" s="24" t="n">
        <v>86.284</v>
      </c>
      <c r="D619" s="25" t="n">
        <v>393.209</v>
      </c>
      <c r="E619" s="26" t="n">
        <v>75.083</v>
      </c>
      <c r="F619" s="18"/>
      <c r="G619" s="30" t="n">
        <v>505.648</v>
      </c>
      <c r="H619" s="25" t="n">
        <v>55.44</v>
      </c>
      <c r="I619" s="24" t="n">
        <v>24.156</v>
      </c>
      <c r="J619" s="26" t="n">
        <v>235.381</v>
      </c>
      <c r="K619" s="18"/>
      <c r="L619" s="30" t="n">
        <v>24.688</v>
      </c>
      <c r="M619" s="25" t="n">
        <v>128.924</v>
      </c>
      <c r="N619" s="25" t="n">
        <v>13.073</v>
      </c>
      <c r="O619" s="26" t="n">
        <v>656.483</v>
      </c>
      <c r="P619" s="18"/>
      <c r="Q619" s="30" t="n">
        <v>10.032</v>
      </c>
      <c r="R619" s="25" t="n">
        <v>129.29</v>
      </c>
      <c r="S619" s="25" t="n">
        <v>6.93300000000001</v>
      </c>
      <c r="T619" s="26" t="n">
        <v>1110.976</v>
      </c>
      <c r="U619" s="18"/>
    </row>
    <row r="620" customFormat="false" ht="15" hidden="false" customHeight="false" outlineLevel="0" collapsed="false">
      <c r="B620" s="23" t="n">
        <v>486.549</v>
      </c>
      <c r="C620" s="24" t="n">
        <v>93.763</v>
      </c>
      <c r="D620" s="25" t="n">
        <v>372.51</v>
      </c>
      <c r="E620" s="26" t="n">
        <v>46.872</v>
      </c>
      <c r="F620" s="18"/>
      <c r="G620" s="30" t="n">
        <v>231.653</v>
      </c>
      <c r="H620" s="25" t="n">
        <v>55.537</v>
      </c>
      <c r="I620" s="24" t="n">
        <v>0</v>
      </c>
      <c r="J620" s="26" t="n">
        <v>235.513</v>
      </c>
      <c r="K620" s="18"/>
      <c r="L620" s="30" t="n">
        <v>24.32</v>
      </c>
      <c r="M620" s="25" t="n">
        <v>21.181</v>
      </c>
      <c r="N620" s="25" t="n">
        <v>12.986</v>
      </c>
      <c r="O620" s="26" t="n">
        <v>269.74</v>
      </c>
      <c r="P620" s="18"/>
      <c r="Q620" s="30" t="n">
        <v>11.736</v>
      </c>
      <c r="R620" s="25" t="n">
        <v>128.242</v>
      </c>
      <c r="S620" s="25" t="n">
        <v>6.672</v>
      </c>
      <c r="T620" s="26" t="n">
        <v>686.045</v>
      </c>
      <c r="U620" s="18"/>
    </row>
    <row r="621" customFormat="false" ht="15" hidden="false" customHeight="false" outlineLevel="0" collapsed="false">
      <c r="B621" s="23" t="n">
        <v>486.847</v>
      </c>
      <c r="C621" s="24" t="n">
        <v>87.904</v>
      </c>
      <c r="D621" s="25" t="n">
        <v>582.445</v>
      </c>
      <c r="E621" s="26" t="n">
        <v>85.343</v>
      </c>
      <c r="F621" s="18"/>
      <c r="G621" s="30" t="n">
        <v>612.688</v>
      </c>
      <c r="H621" s="25" t="n">
        <v>56.375</v>
      </c>
      <c r="I621" s="24" t="n">
        <v>0</v>
      </c>
      <c r="J621" s="26" t="n">
        <v>241.227</v>
      </c>
      <c r="K621" s="18"/>
      <c r="L621" s="30" t="n">
        <v>24.263</v>
      </c>
      <c r="M621" s="25" t="n">
        <v>67.25</v>
      </c>
      <c r="N621" s="25" t="n">
        <v>12.932</v>
      </c>
      <c r="O621" s="26" t="n">
        <v>1546.624</v>
      </c>
      <c r="P621" s="18"/>
      <c r="Q621" s="30" t="n">
        <v>19.812</v>
      </c>
      <c r="R621" s="25" t="n">
        <v>127.564</v>
      </c>
      <c r="S621" s="25" t="n">
        <v>6.485</v>
      </c>
      <c r="T621" s="26" t="n">
        <v>850.011</v>
      </c>
      <c r="U621" s="18"/>
    </row>
    <row r="622" customFormat="false" ht="15" hidden="false" customHeight="false" outlineLevel="0" collapsed="false">
      <c r="B622" s="23" t="n">
        <v>487.501</v>
      </c>
      <c r="C622" s="24" t="n">
        <v>102.453</v>
      </c>
      <c r="D622" s="25" t="n">
        <v>243.354</v>
      </c>
      <c r="E622" s="26" t="n">
        <v>44.907</v>
      </c>
      <c r="F622" s="18"/>
      <c r="G622" s="30" t="n">
        <v>482.668</v>
      </c>
      <c r="H622" s="25" t="n">
        <v>57.169</v>
      </c>
      <c r="I622" s="24" t="n">
        <v>24.994</v>
      </c>
      <c r="J622" s="26" t="n">
        <v>258.407</v>
      </c>
      <c r="K622" s="18"/>
      <c r="L622" s="30" t="n">
        <v>24.192</v>
      </c>
      <c r="M622" s="25" t="n">
        <v>469.364</v>
      </c>
      <c r="N622" s="25" t="n">
        <v>12.613</v>
      </c>
      <c r="O622" s="26" t="n">
        <v>962.733</v>
      </c>
      <c r="P622" s="18"/>
      <c r="Q622" s="30" t="n">
        <v>6.997</v>
      </c>
      <c r="R622" s="25" t="n">
        <v>125.209</v>
      </c>
      <c r="S622" s="25" t="n">
        <v>6.453</v>
      </c>
      <c r="T622" s="26" t="n">
        <v>1502.181</v>
      </c>
      <c r="U622" s="18"/>
    </row>
    <row r="623" customFormat="false" ht="15" hidden="false" customHeight="false" outlineLevel="0" collapsed="false">
      <c r="B623" s="23" t="n">
        <v>488.438</v>
      </c>
      <c r="C623" s="24" t="n">
        <v>78.066</v>
      </c>
      <c r="D623" s="25" t="n">
        <v>345.403</v>
      </c>
      <c r="E623" s="26" t="n">
        <v>128.964</v>
      </c>
      <c r="F623" s="18"/>
      <c r="G623" s="30" t="n">
        <v>127.152</v>
      </c>
      <c r="H623" s="25" t="n">
        <v>60.522</v>
      </c>
      <c r="I623" s="24" t="n">
        <v>36.208</v>
      </c>
      <c r="J623" s="26" t="n">
        <v>273.441</v>
      </c>
      <c r="K623" s="18"/>
      <c r="L623" s="30" t="n">
        <v>24.174</v>
      </c>
      <c r="M623" s="25" t="n">
        <v>87.518</v>
      </c>
      <c r="N623" s="25" t="n">
        <v>12.607</v>
      </c>
      <c r="O623" s="26" t="n">
        <v>259.881</v>
      </c>
      <c r="P623" s="18"/>
      <c r="Q623" s="30" t="n">
        <v>11.707</v>
      </c>
      <c r="R623" s="25" t="n">
        <v>124.789</v>
      </c>
      <c r="S623" s="25" t="n">
        <v>6.405</v>
      </c>
      <c r="T623" s="26" t="n">
        <v>2335.805</v>
      </c>
      <c r="U623" s="18"/>
    </row>
    <row r="624" customFormat="false" ht="15" hidden="false" customHeight="false" outlineLevel="0" collapsed="false">
      <c r="B624" s="23" t="n">
        <v>491.525</v>
      </c>
      <c r="C624" s="24" t="n">
        <v>74.015</v>
      </c>
      <c r="D624" s="25" t="n">
        <v>0.459000000000003</v>
      </c>
      <c r="E624" s="26" t="n">
        <v>93.111</v>
      </c>
      <c r="F624" s="18"/>
      <c r="G624" s="30" t="n">
        <v>326.512</v>
      </c>
      <c r="H624" s="25" t="n">
        <v>61.434</v>
      </c>
      <c r="I624" s="24" t="n">
        <v>56.704</v>
      </c>
      <c r="J624" s="26" t="n">
        <v>301.392</v>
      </c>
      <c r="K624" s="18"/>
      <c r="L624" s="30" t="n">
        <v>24.174</v>
      </c>
      <c r="M624" s="25" t="n">
        <v>69.376</v>
      </c>
      <c r="N624" s="25" t="n">
        <v>12.25</v>
      </c>
      <c r="O624" s="26" t="n">
        <v>1238.672</v>
      </c>
      <c r="P624" s="18"/>
      <c r="Q624" s="30" t="n">
        <v>4.605</v>
      </c>
      <c r="R624" s="25" t="n">
        <v>122.047</v>
      </c>
      <c r="S624" s="25" t="n">
        <v>6.27500000000001</v>
      </c>
      <c r="T624" s="26" t="n">
        <v>872.379</v>
      </c>
      <c r="U624" s="18"/>
    </row>
    <row r="625" customFormat="false" ht="15" hidden="false" customHeight="false" outlineLevel="0" collapsed="false">
      <c r="B625" s="23" t="n">
        <v>491.868</v>
      </c>
      <c r="C625" s="24" t="n">
        <v>121.416</v>
      </c>
      <c r="D625" s="25" t="n">
        <v>620.638</v>
      </c>
      <c r="E625" s="26" t="n">
        <v>77.394</v>
      </c>
      <c r="F625" s="18"/>
      <c r="G625" s="30" t="n">
        <v>281.075</v>
      </c>
      <c r="H625" s="25" t="n">
        <v>61.654</v>
      </c>
      <c r="I625" s="24" t="n">
        <v>68.874</v>
      </c>
      <c r="J625" s="26" t="n">
        <v>311.177</v>
      </c>
      <c r="K625" s="18"/>
      <c r="L625" s="30" t="n">
        <v>24.17</v>
      </c>
      <c r="M625" s="25" t="n">
        <v>174.326</v>
      </c>
      <c r="N625" s="25" t="n">
        <v>12.219</v>
      </c>
      <c r="O625" s="26" t="n">
        <v>459.197</v>
      </c>
      <c r="P625" s="18"/>
      <c r="Q625" s="30" t="n">
        <v>14.929</v>
      </c>
      <c r="R625" s="25" t="n">
        <v>122.022</v>
      </c>
      <c r="S625" s="25" t="n">
        <v>6.218</v>
      </c>
      <c r="T625" s="26" t="n">
        <v>546.288</v>
      </c>
      <c r="U625" s="18"/>
    </row>
    <row r="626" customFormat="false" ht="15" hidden="false" customHeight="false" outlineLevel="0" collapsed="false">
      <c r="B626" s="23" t="n">
        <v>493.072</v>
      </c>
      <c r="C626" s="24" t="n">
        <v>186.728</v>
      </c>
      <c r="D626" s="25" t="n">
        <v>437.654</v>
      </c>
      <c r="E626" s="26" t="n">
        <v>105.827</v>
      </c>
      <c r="F626" s="18"/>
      <c r="G626" s="30" t="n">
        <v>135.841</v>
      </c>
      <c r="H626" s="25" t="n">
        <v>63.594</v>
      </c>
      <c r="I626" s="24" t="n">
        <v>49.489</v>
      </c>
      <c r="J626" s="26" t="n">
        <v>341.168</v>
      </c>
      <c r="K626" s="18"/>
      <c r="L626" s="30" t="n">
        <v>22.32</v>
      </c>
      <c r="M626" s="25" t="n">
        <v>129.232</v>
      </c>
      <c r="N626" s="25" t="n">
        <v>12.146</v>
      </c>
      <c r="O626" s="26" t="n">
        <v>164.24</v>
      </c>
      <c r="P626" s="18"/>
      <c r="Q626" s="30" t="n">
        <v>5.545</v>
      </c>
      <c r="R626" s="25" t="n">
        <v>120.993</v>
      </c>
      <c r="S626" s="25" t="n">
        <v>6.042</v>
      </c>
      <c r="T626" s="26" t="n">
        <v>1323.091</v>
      </c>
      <c r="U626" s="18"/>
    </row>
    <row r="627" customFormat="false" ht="15" hidden="false" customHeight="false" outlineLevel="0" collapsed="false">
      <c r="B627" s="23" t="n">
        <v>512.729</v>
      </c>
      <c r="C627" s="24" t="n">
        <v>199.154</v>
      </c>
      <c r="D627" s="25" t="n">
        <v>341.101</v>
      </c>
      <c r="E627" s="26" t="n">
        <v>119.48</v>
      </c>
      <c r="F627" s="18"/>
      <c r="G627" s="30" t="n">
        <v>442.074</v>
      </c>
      <c r="H627" s="25" t="n">
        <v>64.475</v>
      </c>
      <c r="I627" s="24" t="n">
        <v>32.223</v>
      </c>
      <c r="J627" s="26" t="n">
        <v>356.002</v>
      </c>
      <c r="K627" s="18"/>
      <c r="L627" s="30" t="n">
        <v>21.734</v>
      </c>
      <c r="M627" s="25" t="n">
        <v>67.776</v>
      </c>
      <c r="N627" s="25" t="n">
        <v>12.045</v>
      </c>
      <c r="O627" s="26" t="n">
        <v>480.351</v>
      </c>
      <c r="P627" s="18"/>
      <c r="Q627" s="30" t="n">
        <v>17.887</v>
      </c>
      <c r="R627" s="25" t="n">
        <v>117.625</v>
      </c>
      <c r="S627" s="25" t="n">
        <v>5.852</v>
      </c>
      <c r="T627" s="26" t="n">
        <v>720.097</v>
      </c>
      <c r="U627" s="18"/>
    </row>
    <row r="628" customFormat="false" ht="15" hidden="false" customHeight="false" outlineLevel="0" collapsed="false">
      <c r="B628" s="23" t="n">
        <v>513.862</v>
      </c>
      <c r="C628" s="24" t="n">
        <v>74.189</v>
      </c>
      <c r="D628" s="25" t="n">
        <v>212.54</v>
      </c>
      <c r="E628" s="26" t="n">
        <v>196.036</v>
      </c>
      <c r="F628" s="18"/>
      <c r="G628" s="30" t="n">
        <v>502.081</v>
      </c>
      <c r="H628" s="25" t="n">
        <v>65.177</v>
      </c>
      <c r="I628" s="24" t="n">
        <v>0.100999999999999</v>
      </c>
      <c r="J628" s="26" t="n">
        <v>384.404</v>
      </c>
      <c r="K628" s="18"/>
      <c r="L628" s="30" t="n">
        <v>21.017</v>
      </c>
      <c r="M628" s="25" t="n">
        <v>44.059</v>
      </c>
      <c r="N628" s="25" t="n">
        <v>11.893</v>
      </c>
      <c r="O628" s="26" t="n">
        <v>556.658</v>
      </c>
      <c r="P628" s="18"/>
      <c r="Q628" s="30" t="n">
        <v>9.405</v>
      </c>
      <c r="R628" s="25" t="n">
        <v>117.433</v>
      </c>
      <c r="S628" s="25" t="n">
        <v>5.792</v>
      </c>
      <c r="T628" s="26" t="n">
        <v>526.816</v>
      </c>
      <c r="U628" s="18"/>
    </row>
    <row r="629" customFormat="false" ht="15" hidden="false" customHeight="false" outlineLevel="0" collapsed="false">
      <c r="B629" s="23" t="n">
        <v>524.763</v>
      </c>
      <c r="C629" s="24" t="n">
        <v>168.386</v>
      </c>
      <c r="D629" s="25" t="n">
        <v>260.514</v>
      </c>
      <c r="E629" s="26" t="n">
        <v>172.64</v>
      </c>
      <c r="F629" s="18"/>
      <c r="G629" s="30" t="n">
        <v>281.391</v>
      </c>
      <c r="H629" s="25" t="n">
        <v>66.894</v>
      </c>
      <c r="I629" s="24" t="n">
        <v>41.505</v>
      </c>
      <c r="J629" s="26" t="n">
        <v>404.406</v>
      </c>
      <c r="K629" s="18"/>
      <c r="L629" s="30" t="n">
        <v>20.888</v>
      </c>
      <c r="M629" s="25" t="n">
        <v>35.663</v>
      </c>
      <c r="N629" s="25" t="n">
        <v>11.731</v>
      </c>
      <c r="O629" s="26" t="n">
        <v>902.781</v>
      </c>
      <c r="P629" s="18"/>
      <c r="Q629" s="30" t="n">
        <v>10.831</v>
      </c>
      <c r="R629" s="25" t="n">
        <v>116.838</v>
      </c>
      <c r="S629" s="25" t="n">
        <v>5.765</v>
      </c>
      <c r="T629" s="26" t="n">
        <v>1733.371</v>
      </c>
      <c r="U629" s="18"/>
    </row>
    <row r="630" customFormat="false" ht="15" hidden="false" customHeight="false" outlineLevel="0" collapsed="false">
      <c r="B630" s="23" t="n">
        <v>534.614</v>
      </c>
      <c r="C630" s="24" t="n">
        <v>106.825</v>
      </c>
      <c r="D630" s="25" t="n">
        <v>95.167</v>
      </c>
      <c r="E630" s="26" t="n">
        <v>605.356</v>
      </c>
      <c r="F630" s="18"/>
      <c r="G630" s="30" t="n">
        <v>340.598</v>
      </c>
      <c r="H630" s="25" t="n">
        <v>67.006</v>
      </c>
      <c r="I630" s="24" t="n">
        <v>61.776</v>
      </c>
      <c r="J630" s="26" t="n">
        <v>410.813</v>
      </c>
      <c r="K630" s="18"/>
      <c r="L630" s="30" t="n">
        <v>19.937</v>
      </c>
      <c r="M630" s="25" t="n">
        <v>606.555</v>
      </c>
      <c r="N630" s="25" t="n">
        <v>11.668</v>
      </c>
      <c r="O630" s="26" t="n">
        <v>485.671</v>
      </c>
      <c r="P630" s="18"/>
      <c r="Q630" s="30" t="n">
        <v>20.499</v>
      </c>
      <c r="R630" s="25" t="n">
        <v>116.617</v>
      </c>
      <c r="S630" s="25" t="n">
        <v>5.73099999999999</v>
      </c>
      <c r="T630" s="26" t="n">
        <v>119.083</v>
      </c>
      <c r="U630" s="18"/>
    </row>
    <row r="631" customFormat="false" ht="15" hidden="false" customHeight="false" outlineLevel="0" collapsed="false">
      <c r="B631" s="23" t="n">
        <v>539.091</v>
      </c>
      <c r="C631" s="24" t="n">
        <v>93.919</v>
      </c>
      <c r="D631" s="25" t="n">
        <v>460.698</v>
      </c>
      <c r="E631" s="26" t="n">
        <v>162.273</v>
      </c>
      <c r="F631" s="18"/>
      <c r="G631" s="30" t="n">
        <v>208.009</v>
      </c>
      <c r="H631" s="25" t="n">
        <v>67.67</v>
      </c>
      <c r="I631" s="24" t="n">
        <v>56.764</v>
      </c>
      <c r="J631" s="26" t="n">
        <v>420.416</v>
      </c>
      <c r="K631" s="18"/>
      <c r="L631" s="30" t="n">
        <v>19.562</v>
      </c>
      <c r="M631" s="25" t="n">
        <v>79.138</v>
      </c>
      <c r="N631" s="25" t="n">
        <v>11.642</v>
      </c>
      <c r="O631" s="26" t="n">
        <v>320.769</v>
      </c>
      <c r="P631" s="18"/>
      <c r="Q631" s="30" t="n">
        <v>11.086</v>
      </c>
      <c r="R631" s="25" t="n">
        <v>115.055</v>
      </c>
      <c r="S631" s="25" t="n">
        <v>5.631</v>
      </c>
      <c r="T631" s="26" t="n">
        <v>1031.584</v>
      </c>
      <c r="U631" s="18"/>
    </row>
    <row r="632" customFormat="false" ht="15" hidden="false" customHeight="false" outlineLevel="0" collapsed="false">
      <c r="B632" s="23" t="n">
        <v>540.038</v>
      </c>
      <c r="C632" s="24" t="n">
        <v>290.815</v>
      </c>
      <c r="D632" s="25" t="n">
        <v>95.008</v>
      </c>
      <c r="E632" s="26" t="n">
        <v>93.015</v>
      </c>
      <c r="F632" s="18"/>
      <c r="G632" s="30" t="n">
        <v>353.736</v>
      </c>
      <c r="H632" s="25" t="n">
        <v>69.061</v>
      </c>
      <c r="I632" s="24" t="n">
        <v>99.526</v>
      </c>
      <c r="J632" s="26" t="n">
        <v>520.714</v>
      </c>
      <c r="K632" s="18"/>
      <c r="L632" s="30" t="n">
        <v>18.336</v>
      </c>
      <c r="M632" s="25" t="n">
        <v>152.234</v>
      </c>
      <c r="N632" s="25" t="n">
        <v>11.167</v>
      </c>
      <c r="O632" s="26" t="n">
        <v>821.684</v>
      </c>
      <c r="P632" s="18"/>
      <c r="Q632" s="30" t="n">
        <v>13.518</v>
      </c>
      <c r="R632" s="25" t="n">
        <v>114.554</v>
      </c>
      <c r="S632" s="25" t="n">
        <v>5.617</v>
      </c>
      <c r="T632" s="26" t="n">
        <v>1563.219</v>
      </c>
      <c r="U632" s="18"/>
    </row>
    <row r="633" customFormat="false" ht="15" hidden="false" customHeight="false" outlineLevel="0" collapsed="false">
      <c r="B633" s="23" t="n">
        <v>547.529</v>
      </c>
      <c r="C633" s="24" t="n">
        <v>102.2</v>
      </c>
      <c r="D633" s="25" t="n">
        <v>172.836</v>
      </c>
      <c r="E633" s="26" t="n">
        <v>128.899</v>
      </c>
      <c r="F633" s="18"/>
      <c r="G633" s="30" t="n">
        <v>77.423</v>
      </c>
      <c r="H633" s="25" t="n">
        <v>69.346</v>
      </c>
      <c r="I633" s="24" t="n">
        <v>61.907</v>
      </c>
      <c r="J633" s="26" t="n">
        <v>540.154</v>
      </c>
      <c r="K633" s="18"/>
      <c r="L633" s="30" t="n">
        <v>17.605</v>
      </c>
      <c r="M633" s="25" t="n">
        <v>91.702</v>
      </c>
      <c r="N633" s="25" t="n">
        <v>11.139</v>
      </c>
      <c r="O633" s="26" t="n">
        <v>521.432</v>
      </c>
      <c r="P633" s="18"/>
      <c r="Q633" s="30" t="n">
        <v>11.879</v>
      </c>
      <c r="R633" s="25" t="n">
        <v>114.354</v>
      </c>
      <c r="S633" s="25" t="n">
        <v>5.52500000000001</v>
      </c>
      <c r="T633" s="26" t="n">
        <v>457.636</v>
      </c>
      <c r="U633" s="18"/>
    </row>
    <row r="634" customFormat="false" ht="15" hidden="false" customHeight="false" outlineLevel="0" collapsed="false">
      <c r="B634" s="23" t="n">
        <v>553.061</v>
      </c>
      <c r="C634" s="24" t="n">
        <v>89.877</v>
      </c>
      <c r="D634" s="25" t="n">
        <v>146.465</v>
      </c>
      <c r="E634" s="26" t="n">
        <v>128.009</v>
      </c>
      <c r="F634" s="18"/>
      <c r="G634" s="30" t="n">
        <v>457.957</v>
      </c>
      <c r="H634" s="25" t="n">
        <v>69.431</v>
      </c>
      <c r="I634" s="24" t="n">
        <v>68.924</v>
      </c>
      <c r="J634" s="26" t="n">
        <v>546.784</v>
      </c>
      <c r="K634" s="18"/>
      <c r="L634" s="30" t="n">
        <v>17.194</v>
      </c>
      <c r="M634" s="25" t="n">
        <v>75.71</v>
      </c>
      <c r="N634" s="25" t="n">
        <v>10.997</v>
      </c>
      <c r="O634" s="26" t="n">
        <v>853.232</v>
      </c>
      <c r="P634" s="18"/>
      <c r="Q634" s="30" t="n">
        <v>13.781</v>
      </c>
      <c r="R634" s="25" t="n">
        <v>113.373</v>
      </c>
      <c r="S634" s="25" t="n">
        <v>5.414</v>
      </c>
      <c r="T634" s="26" t="n">
        <v>1045.452</v>
      </c>
      <c r="U634" s="18"/>
    </row>
    <row r="635" customFormat="false" ht="15" hidden="false" customHeight="false" outlineLevel="0" collapsed="false">
      <c r="B635" s="23" t="n">
        <v>553.921</v>
      </c>
      <c r="C635" s="24" t="n">
        <v>170.68</v>
      </c>
      <c r="D635" s="25" t="n">
        <v>19.559</v>
      </c>
      <c r="E635" s="26" t="n">
        <v>165.635</v>
      </c>
      <c r="F635" s="18"/>
      <c r="G635" s="30" t="n">
        <v>108.256</v>
      </c>
      <c r="H635" s="25" t="n">
        <v>69.594</v>
      </c>
      <c r="I635" s="24" t="n">
        <v>62.367</v>
      </c>
      <c r="J635" s="26" t="n">
        <v>572.858</v>
      </c>
      <c r="K635" s="18"/>
      <c r="L635" s="30" t="n">
        <v>17.041</v>
      </c>
      <c r="M635" s="25" t="n">
        <v>229.411</v>
      </c>
      <c r="N635" s="25" t="n">
        <v>10.732</v>
      </c>
      <c r="O635" s="26" t="n">
        <v>541.441</v>
      </c>
      <c r="P635" s="18"/>
      <c r="Q635" s="30" t="n">
        <v>6.576</v>
      </c>
      <c r="R635" s="25" t="n">
        <v>113.122</v>
      </c>
      <c r="S635" s="25" t="n">
        <v>5.343</v>
      </c>
      <c r="T635" s="26" t="n">
        <v>711.419</v>
      </c>
      <c r="U635" s="18"/>
    </row>
    <row r="636" customFormat="false" ht="15" hidden="false" customHeight="false" outlineLevel="0" collapsed="false">
      <c r="B636" s="23" t="n">
        <v>559.728</v>
      </c>
      <c r="C636" s="24" t="n">
        <v>64.782</v>
      </c>
      <c r="D636" s="25" t="n">
        <v>318.266</v>
      </c>
      <c r="E636" s="26" t="n">
        <v>76.2</v>
      </c>
      <c r="F636" s="18"/>
      <c r="G636" s="30" t="n">
        <v>374.303</v>
      </c>
      <c r="H636" s="25" t="n">
        <v>71.757</v>
      </c>
      <c r="I636" s="24" t="n">
        <v>27.966</v>
      </c>
      <c r="J636" s="26" t="n">
        <v>662.926</v>
      </c>
      <c r="K636" s="18"/>
      <c r="L636" s="30" t="n">
        <v>16.992</v>
      </c>
      <c r="M636" s="25" t="n">
        <v>213.286</v>
      </c>
      <c r="N636" s="25" t="n">
        <v>10.575</v>
      </c>
      <c r="O636" s="26" t="n">
        <v>1776.814</v>
      </c>
      <c r="P636" s="18"/>
      <c r="Q636" s="30" t="n">
        <v>8.181</v>
      </c>
      <c r="R636" s="25" t="n">
        <v>112.079</v>
      </c>
      <c r="S636" s="25" t="n">
        <v>5.33499999999999</v>
      </c>
      <c r="T636" s="26" t="n">
        <v>839.147</v>
      </c>
      <c r="U636" s="18"/>
    </row>
    <row r="637" customFormat="false" ht="15" hidden="false" customHeight="false" outlineLevel="0" collapsed="false">
      <c r="B637" s="23" t="n">
        <v>566.49</v>
      </c>
      <c r="C637" s="24" t="n">
        <v>178.683</v>
      </c>
      <c r="D637" s="25" t="n">
        <v>347.489</v>
      </c>
      <c r="E637" s="26" t="n">
        <v>57.829</v>
      </c>
      <c r="F637" s="18"/>
      <c r="G637" s="30" t="n">
        <v>280.478</v>
      </c>
      <c r="H637" s="25" t="n">
        <v>74.827</v>
      </c>
      <c r="I637" s="24" t="n">
        <v>26.531</v>
      </c>
      <c r="J637" s="26" t="n">
        <v>663.064</v>
      </c>
      <c r="K637" s="18"/>
      <c r="L637" s="30" t="n">
        <v>16.118</v>
      </c>
      <c r="M637" s="25" t="n">
        <v>313.502</v>
      </c>
      <c r="N637" s="25" t="n">
        <v>10.512</v>
      </c>
      <c r="O637" s="26" t="n">
        <v>266.119</v>
      </c>
      <c r="P637" s="18"/>
      <c r="Q637" s="30" t="n">
        <v>16.989</v>
      </c>
      <c r="R637" s="25" t="n">
        <v>110.939</v>
      </c>
      <c r="S637" s="25" t="n">
        <v>5.277</v>
      </c>
      <c r="T637" s="26" t="n">
        <v>1633.397</v>
      </c>
      <c r="U637" s="18"/>
    </row>
    <row r="638" customFormat="false" ht="15" hidden="false" customHeight="false" outlineLevel="0" collapsed="false">
      <c r="B638" s="23" t="n">
        <v>583.703</v>
      </c>
      <c r="C638" s="24" t="n">
        <v>112.108</v>
      </c>
      <c r="D638" s="25" t="n">
        <v>363.208</v>
      </c>
      <c r="E638" s="26" t="n">
        <v>124.331</v>
      </c>
      <c r="F638" s="18"/>
      <c r="G638" s="30" t="n">
        <v>25.208</v>
      </c>
      <c r="H638" s="25" t="n">
        <v>77.78</v>
      </c>
      <c r="I638" s="24" t="n">
        <v>74.679</v>
      </c>
      <c r="J638" s="26" t="n">
        <v>733.503</v>
      </c>
      <c r="K638" s="18"/>
      <c r="L638" s="30" t="n">
        <v>15.849</v>
      </c>
      <c r="M638" s="25" t="n">
        <v>106.186</v>
      </c>
      <c r="N638" s="25" t="n">
        <v>10.425</v>
      </c>
      <c r="O638" s="26" t="n">
        <v>484.041</v>
      </c>
      <c r="P638" s="18"/>
      <c r="Q638" s="30" t="n">
        <v>6.248</v>
      </c>
      <c r="R638" s="25" t="n">
        <v>109.217</v>
      </c>
      <c r="S638" s="25" t="n">
        <v>5.21899999999999</v>
      </c>
      <c r="T638" s="26" t="n">
        <v>533.101</v>
      </c>
      <c r="U638" s="18"/>
    </row>
    <row r="639" customFormat="false" ht="15" hidden="false" customHeight="false" outlineLevel="0" collapsed="false">
      <c r="B639" s="23" t="n">
        <v>585.668</v>
      </c>
      <c r="C639" s="24" t="n">
        <v>112.043</v>
      </c>
      <c r="D639" s="25" t="n">
        <v>282.564</v>
      </c>
      <c r="E639" s="26" t="n">
        <v>88.525</v>
      </c>
      <c r="F639" s="18"/>
      <c r="G639" s="30" t="n">
        <v>256.677</v>
      </c>
      <c r="H639" s="25" t="n">
        <v>81.887</v>
      </c>
      <c r="I639" s="24" t="n">
        <v>53.327</v>
      </c>
      <c r="J639" s="26" t="n">
        <v>846.083</v>
      </c>
      <c r="K639" s="18"/>
      <c r="L639" s="30" t="n">
        <v>13.936</v>
      </c>
      <c r="M639" s="25" t="n">
        <v>270.961</v>
      </c>
      <c r="N639" s="25" t="n">
        <v>10.324</v>
      </c>
      <c r="O639" s="26" t="n">
        <v>305.909</v>
      </c>
      <c r="P639" s="18"/>
      <c r="Q639" s="30" t="n">
        <v>13.591</v>
      </c>
      <c r="R639" s="25" t="n">
        <v>109.135</v>
      </c>
      <c r="S639" s="25" t="n">
        <v>5.16500000000001</v>
      </c>
      <c r="T639" s="26" t="n">
        <v>876.317</v>
      </c>
      <c r="U639" s="18"/>
    </row>
    <row r="640" customFormat="false" ht="15" hidden="false" customHeight="false" outlineLevel="0" collapsed="false">
      <c r="B640" s="23" t="n">
        <v>592.271</v>
      </c>
      <c r="C640" s="24" t="n">
        <v>73.981</v>
      </c>
      <c r="D640" s="25" t="n">
        <v>464.795</v>
      </c>
      <c r="E640" s="26" t="n">
        <v>66.117</v>
      </c>
      <c r="F640" s="18"/>
      <c r="G640" s="30" t="n">
        <v>159.334</v>
      </c>
      <c r="H640" s="25" t="n">
        <v>83.645</v>
      </c>
      <c r="I640" s="24" t="n">
        <v>0</v>
      </c>
      <c r="J640" s="26" t="n">
        <v>2.14400000000001</v>
      </c>
      <c r="K640" s="18"/>
      <c r="L640" s="30" t="n">
        <v>12.643</v>
      </c>
      <c r="M640" s="25" t="n">
        <v>63.955</v>
      </c>
      <c r="N640" s="25" t="n">
        <v>10.068</v>
      </c>
      <c r="O640" s="26" t="n">
        <v>407.477</v>
      </c>
      <c r="P640" s="18"/>
      <c r="Q640" s="30" t="n">
        <v>13.63</v>
      </c>
      <c r="R640" s="25" t="n">
        <v>108.077</v>
      </c>
      <c r="S640" s="25" t="n">
        <v>5.12600000000001</v>
      </c>
      <c r="T640" s="26" t="n">
        <v>1018.948</v>
      </c>
      <c r="U640" s="18"/>
    </row>
    <row r="641" customFormat="false" ht="15" hidden="false" customHeight="false" outlineLevel="0" collapsed="false">
      <c r="B641" s="23" t="n">
        <v>594.52</v>
      </c>
      <c r="C641" s="24" t="n">
        <v>197.92</v>
      </c>
      <c r="D641" s="25" t="n">
        <v>301.464</v>
      </c>
      <c r="E641" s="26" t="n">
        <v>78.57</v>
      </c>
      <c r="F641" s="18"/>
      <c r="G641" s="30" t="n">
        <v>11.322</v>
      </c>
      <c r="H641" s="25" t="n">
        <v>84.92</v>
      </c>
      <c r="I641" s="24" t="n">
        <v>0</v>
      </c>
      <c r="J641" s="26" t="n">
        <v>0</v>
      </c>
      <c r="K641" s="18"/>
      <c r="L641" s="30" t="n">
        <v>7.376</v>
      </c>
      <c r="M641" s="25" t="n">
        <v>89.678</v>
      </c>
      <c r="N641" s="25" t="n">
        <v>9.953</v>
      </c>
      <c r="O641" s="26" t="n">
        <v>806.749</v>
      </c>
      <c r="P641" s="18"/>
      <c r="Q641" s="30" t="n">
        <v>16.553</v>
      </c>
      <c r="R641" s="25" t="n">
        <v>107.798</v>
      </c>
      <c r="S641" s="25" t="n">
        <v>5.06999999999999</v>
      </c>
      <c r="T641" s="26" t="n">
        <v>1614.678</v>
      </c>
      <c r="U641" s="18"/>
    </row>
    <row r="642" customFormat="false" ht="15" hidden="false" customHeight="false" outlineLevel="0" collapsed="false">
      <c r="B642" s="23" t="n">
        <v>603.096</v>
      </c>
      <c r="C642" s="24" t="n">
        <v>53.453</v>
      </c>
      <c r="D642" s="25" t="n">
        <v>195.948</v>
      </c>
      <c r="E642" s="26" t="n">
        <v>68.082</v>
      </c>
      <c r="F642" s="18"/>
      <c r="G642" s="30" t="n">
        <v>0</v>
      </c>
      <c r="H642" s="25" t="n">
        <v>85.25</v>
      </c>
      <c r="I642" s="24" t="n">
        <v>0</v>
      </c>
      <c r="J642" s="26" t="n">
        <v>22.266</v>
      </c>
      <c r="K642" s="18"/>
      <c r="L642" s="30" t="n">
        <v>0</v>
      </c>
      <c r="M642" s="25" t="n">
        <v>105.114</v>
      </c>
      <c r="N642" s="25" t="n">
        <v>9.872</v>
      </c>
      <c r="O642" s="26" t="n">
        <v>934.159</v>
      </c>
      <c r="P642" s="18"/>
      <c r="Q642" s="30" t="n">
        <v>9.285</v>
      </c>
      <c r="R642" s="25" t="n">
        <v>106.661</v>
      </c>
      <c r="S642" s="25" t="n">
        <v>4.931</v>
      </c>
      <c r="T642" s="26" t="n">
        <v>1479.834</v>
      </c>
      <c r="U642" s="18"/>
    </row>
    <row r="643" customFormat="false" ht="15" hidden="false" customHeight="false" outlineLevel="0" collapsed="false">
      <c r="B643" s="23" t="n">
        <v>621.132</v>
      </c>
      <c r="C643" s="24" t="n">
        <v>90.911</v>
      </c>
      <c r="D643" s="25" t="n">
        <v>464.418</v>
      </c>
      <c r="E643" s="26" t="n">
        <v>124.771</v>
      </c>
      <c r="F643" s="18"/>
      <c r="G643" s="30" t="n">
        <v>158.975</v>
      </c>
      <c r="H643" s="25" t="n">
        <v>86.706</v>
      </c>
      <c r="I643" s="24" t="n">
        <v>0</v>
      </c>
      <c r="J643" s="26" t="n">
        <v>0</v>
      </c>
      <c r="K643" s="18"/>
      <c r="L643" s="30" t="n">
        <v>0</v>
      </c>
      <c r="M643" s="25" t="n">
        <v>168.546</v>
      </c>
      <c r="N643" s="25" t="n">
        <v>9.84</v>
      </c>
      <c r="O643" s="26" t="n">
        <v>526.404</v>
      </c>
      <c r="P643" s="18"/>
      <c r="Q643" s="30" t="n">
        <v>11.063</v>
      </c>
      <c r="R643" s="25" t="n">
        <v>105.052</v>
      </c>
      <c r="S643" s="25" t="n">
        <v>4.90300000000001</v>
      </c>
      <c r="T643" s="26" t="n">
        <v>1237.103</v>
      </c>
      <c r="U643" s="18"/>
    </row>
    <row r="644" customFormat="false" ht="15" hidden="false" customHeight="false" outlineLevel="0" collapsed="false">
      <c r="B644" s="23" t="n">
        <v>648.579</v>
      </c>
      <c r="C644" s="24" t="n">
        <v>100.011</v>
      </c>
      <c r="D644" s="25" t="n">
        <v>555.491</v>
      </c>
      <c r="E644" s="26" t="n">
        <v>142.01</v>
      </c>
      <c r="F644" s="18"/>
      <c r="G644" s="30" t="n">
        <v>318.59</v>
      </c>
      <c r="H644" s="25" t="n">
        <v>101.194</v>
      </c>
      <c r="I644" s="24" t="n">
        <v>0</v>
      </c>
      <c r="J644" s="26" t="n">
        <v>19.339</v>
      </c>
      <c r="K644" s="18"/>
      <c r="L644" s="30" t="n">
        <v>12.076</v>
      </c>
      <c r="M644" s="25" t="n">
        <v>653.292</v>
      </c>
      <c r="N644" s="25" t="n">
        <v>9.812</v>
      </c>
      <c r="O644" s="26" t="n">
        <v>415.02</v>
      </c>
      <c r="P644" s="18"/>
      <c r="Q644" s="30" t="n">
        <v>16.492</v>
      </c>
      <c r="R644" s="25" t="n">
        <v>104.626</v>
      </c>
      <c r="S644" s="25" t="n">
        <v>4.523</v>
      </c>
      <c r="T644" s="26" t="n">
        <v>1553.952</v>
      </c>
      <c r="U644" s="18"/>
    </row>
    <row r="645" customFormat="false" ht="15" hidden="false" customHeight="false" outlineLevel="0" collapsed="false">
      <c r="B645" s="23" t="n">
        <v>665.677</v>
      </c>
      <c r="C645" s="24" t="n">
        <v>74.24</v>
      </c>
      <c r="D645" s="25" t="n">
        <v>58.437</v>
      </c>
      <c r="E645" s="26" t="n">
        <v>4.487</v>
      </c>
      <c r="F645" s="18"/>
      <c r="G645" s="30" t="n">
        <v>274.581</v>
      </c>
      <c r="H645" s="25" t="n">
        <v>101.359</v>
      </c>
      <c r="I645" s="24" t="n">
        <v>0</v>
      </c>
      <c r="J645" s="26" t="n">
        <v>117.843</v>
      </c>
      <c r="K645" s="18"/>
      <c r="L645" s="30" t="n">
        <v>56.749</v>
      </c>
      <c r="M645" s="25" t="n">
        <v>329.069</v>
      </c>
      <c r="N645" s="25" t="n">
        <v>9.65300000000001</v>
      </c>
      <c r="O645" s="26" t="n">
        <v>878.58</v>
      </c>
      <c r="P645" s="18"/>
      <c r="Q645" s="30" t="n">
        <v>8.529</v>
      </c>
      <c r="R645" s="25" t="n">
        <v>102.892</v>
      </c>
      <c r="S645" s="25" t="n">
        <v>4.5</v>
      </c>
      <c r="T645" s="26" t="n">
        <v>1267.932</v>
      </c>
      <c r="U645" s="18"/>
    </row>
    <row r="646" customFormat="false" ht="15" hidden="false" customHeight="false" outlineLevel="0" collapsed="false">
      <c r="B646" s="23" t="n">
        <v>695.924</v>
      </c>
      <c r="C646" s="24" t="n">
        <v>67.101</v>
      </c>
      <c r="D646" s="25" t="n">
        <v>478.334</v>
      </c>
      <c r="E646" s="26" t="n">
        <v>115.868</v>
      </c>
      <c r="F646" s="18"/>
      <c r="G646" s="30" t="n">
        <v>317.66</v>
      </c>
      <c r="H646" s="25" t="n">
        <v>102.496</v>
      </c>
      <c r="I646" s="24" t="n">
        <v>0.834000000000003</v>
      </c>
      <c r="J646" s="26" t="n">
        <v>143.657</v>
      </c>
      <c r="K646" s="18"/>
      <c r="L646" s="30" t="n">
        <v>3.543</v>
      </c>
      <c r="M646" s="25" t="n">
        <v>304.105</v>
      </c>
      <c r="N646" s="25" t="n">
        <v>9.63800000000001</v>
      </c>
      <c r="O646" s="26" t="n">
        <v>977.439</v>
      </c>
      <c r="P646" s="18"/>
      <c r="Q646" s="30" t="n">
        <v>14.758</v>
      </c>
      <c r="R646" s="25" t="n">
        <v>102.633</v>
      </c>
      <c r="S646" s="25" t="n">
        <v>4.465</v>
      </c>
      <c r="T646" s="26" t="n">
        <v>902.738</v>
      </c>
      <c r="U646" s="18"/>
    </row>
    <row r="647" customFormat="false" ht="15" hidden="false" customHeight="false" outlineLevel="0" collapsed="false">
      <c r="B647" s="23" t="n">
        <v>702.914</v>
      </c>
      <c r="C647" s="24" t="n">
        <v>76.335</v>
      </c>
      <c r="D647" s="25" t="n">
        <v>366.898</v>
      </c>
      <c r="E647" s="26" t="n">
        <v>130.957</v>
      </c>
      <c r="F647" s="18"/>
      <c r="G647" s="30" t="n">
        <v>4.808</v>
      </c>
      <c r="H647" s="25" t="n">
        <v>109.383</v>
      </c>
      <c r="I647" s="24" t="n">
        <v>2.268</v>
      </c>
      <c r="J647" s="26" t="n">
        <v>40.394</v>
      </c>
      <c r="K647" s="18"/>
      <c r="L647" s="30" t="n">
        <v>26.422</v>
      </c>
      <c r="M647" s="25" t="n">
        <v>300.227</v>
      </c>
      <c r="N647" s="25" t="n">
        <v>9.609</v>
      </c>
      <c r="O647" s="26" t="n">
        <v>493.553</v>
      </c>
      <c r="P647" s="18"/>
      <c r="Q647" s="30" t="n">
        <v>12.111</v>
      </c>
      <c r="R647" s="25" t="n">
        <v>102.209</v>
      </c>
      <c r="S647" s="25" t="n">
        <v>4.402</v>
      </c>
      <c r="T647" s="26" t="n">
        <v>1021.87</v>
      </c>
      <c r="U647" s="18"/>
    </row>
    <row r="648" customFormat="false" ht="15" hidden="false" customHeight="false" outlineLevel="0" collapsed="false">
      <c r="B648" s="23" t="n">
        <v>707.761</v>
      </c>
      <c r="C648" s="24" t="n">
        <v>93.333</v>
      </c>
      <c r="D648" s="25" t="n">
        <v>331.751</v>
      </c>
      <c r="E648" s="26" t="n">
        <v>145.717</v>
      </c>
      <c r="F648" s="18"/>
      <c r="G648" s="30" t="n">
        <v>0</v>
      </c>
      <c r="H648" s="25" t="n">
        <v>120.686</v>
      </c>
      <c r="I648" s="24" t="n">
        <v>5.978</v>
      </c>
      <c r="J648" s="26" t="n">
        <v>153.526</v>
      </c>
      <c r="K648" s="18"/>
      <c r="L648" s="30" t="n">
        <v>33.412</v>
      </c>
      <c r="M648" s="25" t="n">
        <v>285.93</v>
      </c>
      <c r="N648" s="25" t="n">
        <v>9.551</v>
      </c>
      <c r="O648" s="26" t="n">
        <v>466.385</v>
      </c>
      <c r="P648" s="18"/>
      <c r="Q648" s="30" t="n">
        <v>13.327</v>
      </c>
      <c r="R648" s="25" t="n">
        <v>101.686</v>
      </c>
      <c r="S648" s="25" t="n">
        <v>4.328</v>
      </c>
      <c r="T648" s="26" t="n">
        <v>857.669</v>
      </c>
      <c r="U648" s="18"/>
    </row>
    <row r="649" customFormat="false" ht="15" hidden="false" customHeight="false" outlineLevel="0" collapsed="false">
      <c r="B649" s="23" t="n">
        <v>719.638</v>
      </c>
      <c r="C649" s="24" t="n">
        <v>122.213</v>
      </c>
      <c r="D649" s="25" t="n">
        <v>251.047</v>
      </c>
      <c r="E649" s="26" t="n">
        <v>120.911</v>
      </c>
      <c r="F649" s="18"/>
      <c r="G649" s="30" t="n">
        <v>25.582</v>
      </c>
      <c r="H649" s="25" t="n">
        <v>146.155</v>
      </c>
      <c r="I649" s="24" t="n">
        <v>6.393</v>
      </c>
      <c r="J649" s="26" t="n">
        <v>44.289</v>
      </c>
      <c r="K649" s="18"/>
      <c r="L649" s="30" t="n">
        <v>149.09</v>
      </c>
      <c r="M649" s="25" t="n">
        <v>280.356</v>
      </c>
      <c r="N649" s="25" t="n">
        <v>9.45999999999999</v>
      </c>
      <c r="O649" s="26" t="n">
        <v>407.074</v>
      </c>
      <c r="P649" s="18"/>
      <c r="Q649" s="30" t="n">
        <v>10.476</v>
      </c>
      <c r="R649" s="25" t="n">
        <v>101.159</v>
      </c>
      <c r="S649" s="25" t="n">
        <v>4.217</v>
      </c>
      <c r="T649" s="26" t="n">
        <v>729.204</v>
      </c>
      <c r="U649" s="18"/>
    </row>
    <row r="650" customFormat="false" ht="15" hidden="false" customHeight="false" outlineLevel="0" collapsed="false">
      <c r="B650" s="23" t="n">
        <v>723.129</v>
      </c>
      <c r="C650" s="24" t="n">
        <v>91.542</v>
      </c>
      <c r="D650" s="25" t="n">
        <v>312.68</v>
      </c>
      <c r="E650" s="26" t="n">
        <v>144.256</v>
      </c>
      <c r="F650" s="18"/>
      <c r="G650" s="30" t="n">
        <v>1.581</v>
      </c>
      <c r="H650" s="25" t="n">
        <v>188.516</v>
      </c>
      <c r="I650" s="24" t="n">
        <v>8.2</v>
      </c>
      <c r="J650" s="26" t="n">
        <v>109.305</v>
      </c>
      <c r="K650" s="18"/>
      <c r="L650" s="30" t="n">
        <v>68.281</v>
      </c>
      <c r="M650" s="25" t="n">
        <v>250.49</v>
      </c>
      <c r="N650" s="25" t="n">
        <v>8.362</v>
      </c>
      <c r="O650" s="26" t="n">
        <v>1442.606</v>
      </c>
      <c r="P650" s="18"/>
      <c r="Q650" s="30" t="n">
        <v>8.077</v>
      </c>
      <c r="R650" s="25" t="n">
        <v>99.635</v>
      </c>
      <c r="S650" s="25" t="n">
        <v>4.18600000000001</v>
      </c>
      <c r="T650" s="26" t="n">
        <v>1572.975</v>
      </c>
      <c r="U650" s="18"/>
    </row>
    <row r="651" customFormat="false" ht="15" hidden="false" customHeight="false" outlineLevel="0" collapsed="false">
      <c r="B651" s="23" t="n">
        <v>725.223</v>
      </c>
      <c r="C651" s="24" t="n">
        <v>171.327</v>
      </c>
      <c r="D651" s="25" t="n">
        <v>318.939</v>
      </c>
      <c r="E651" s="26" t="n">
        <v>114.218</v>
      </c>
      <c r="F651" s="18"/>
      <c r="G651" s="30" t="n">
        <v>37.891</v>
      </c>
      <c r="H651" s="25" t="n">
        <v>231.467</v>
      </c>
      <c r="I651" s="24" t="n">
        <v>8.627</v>
      </c>
      <c r="J651" s="26" t="n">
        <v>160.702</v>
      </c>
      <c r="K651" s="18"/>
      <c r="L651" s="30" t="n">
        <v>21.21</v>
      </c>
      <c r="M651" s="25" t="n">
        <v>241.49</v>
      </c>
      <c r="N651" s="25" t="n">
        <v>8.121</v>
      </c>
      <c r="O651" s="26" t="n">
        <v>270.019</v>
      </c>
      <c r="P651" s="18"/>
      <c r="Q651" s="30" t="n">
        <v>25.197</v>
      </c>
      <c r="R651" s="25" t="n">
        <v>99.211</v>
      </c>
      <c r="S651" s="25" t="n">
        <v>4.13500000000001</v>
      </c>
      <c r="T651" s="26" t="n">
        <v>995.442</v>
      </c>
      <c r="U651" s="18"/>
    </row>
    <row r="652" customFormat="false" ht="15" hidden="false" customHeight="false" outlineLevel="0" collapsed="false">
      <c r="B652" s="23" t="n">
        <v>733.95</v>
      </c>
      <c r="C652" s="24" t="n">
        <v>116.068</v>
      </c>
      <c r="D652" s="25" t="n">
        <v>328.596</v>
      </c>
      <c r="E652" s="26" t="n">
        <v>242.013</v>
      </c>
      <c r="F652" s="18"/>
      <c r="G652" s="30" t="n">
        <v>37.808</v>
      </c>
      <c r="H652" s="25" t="n">
        <v>255.343</v>
      </c>
      <c r="I652" s="24" t="n">
        <v>9.329</v>
      </c>
      <c r="J652" s="26" t="n">
        <v>759.372</v>
      </c>
      <c r="K652" s="18"/>
      <c r="L652" s="30" t="n">
        <v>17.789</v>
      </c>
      <c r="M652" s="25" t="n">
        <v>222.281</v>
      </c>
      <c r="N652" s="25" t="n">
        <v>7.916</v>
      </c>
      <c r="O652" s="26" t="n">
        <v>370.074</v>
      </c>
      <c r="P652" s="18"/>
      <c r="Q652" s="30" t="n">
        <v>12.383</v>
      </c>
      <c r="R652" s="25" t="n">
        <v>98.784</v>
      </c>
      <c r="S652" s="25" t="n">
        <v>4.054</v>
      </c>
      <c r="T652" s="26" t="n">
        <v>1473.704</v>
      </c>
      <c r="U652" s="18"/>
    </row>
    <row r="653" customFormat="false" ht="15" hidden="false" customHeight="false" outlineLevel="0" collapsed="false">
      <c r="B653" s="23" t="n">
        <v>739.945</v>
      </c>
      <c r="C653" s="24" t="n">
        <v>117.904</v>
      </c>
      <c r="D653" s="25" t="n">
        <v>184.512</v>
      </c>
      <c r="E653" s="26" t="n">
        <v>158.442</v>
      </c>
      <c r="F653" s="18"/>
      <c r="G653" s="30" t="n">
        <v>0</v>
      </c>
      <c r="H653" s="25" t="n">
        <v>286.521</v>
      </c>
      <c r="I653" s="24" t="n">
        <v>11.418</v>
      </c>
      <c r="J653" s="26" t="n">
        <v>854.995</v>
      </c>
      <c r="K653" s="18"/>
      <c r="L653" s="30" t="n">
        <v>92.828</v>
      </c>
      <c r="M653" s="25" t="n">
        <v>219.626</v>
      </c>
      <c r="N653" s="25" t="n">
        <v>7.90900000000001</v>
      </c>
      <c r="O653" s="26" t="n">
        <v>1199.294</v>
      </c>
      <c r="P653" s="18"/>
      <c r="Q653" s="30" t="n">
        <v>13.777</v>
      </c>
      <c r="R653" s="25" t="n">
        <v>96.967</v>
      </c>
      <c r="S653" s="25" t="n">
        <v>4.041</v>
      </c>
      <c r="T653" s="26" t="n">
        <v>368.817</v>
      </c>
      <c r="U653" s="18"/>
    </row>
    <row r="654" customFormat="false" ht="15" hidden="false" customHeight="false" outlineLevel="0" collapsed="false">
      <c r="B654" s="23" t="n">
        <v>755.925</v>
      </c>
      <c r="C654" s="24" t="n">
        <v>97.865</v>
      </c>
      <c r="D654" s="25" t="n">
        <v>210.644</v>
      </c>
      <c r="E654" s="26" t="n">
        <v>298.2</v>
      </c>
      <c r="F654" s="18"/>
      <c r="G654" s="30" t="n">
        <v>3.824</v>
      </c>
      <c r="H654" s="25" t="n">
        <v>344.422</v>
      </c>
      <c r="I654" s="24" t="n">
        <v>13.177</v>
      </c>
      <c r="J654" s="26" t="n">
        <v>287.422</v>
      </c>
      <c r="K654" s="18"/>
      <c r="L654" s="30" t="n">
        <v>42.472</v>
      </c>
      <c r="M654" s="25" t="n">
        <v>218.47</v>
      </c>
      <c r="N654" s="25" t="n">
        <v>7.892</v>
      </c>
      <c r="O654" s="26" t="n">
        <v>421.199</v>
      </c>
      <c r="P654" s="18"/>
      <c r="Q654" s="30" t="n">
        <v>10.925</v>
      </c>
      <c r="R654" s="25" t="n">
        <v>92.885</v>
      </c>
      <c r="S654" s="25" t="n">
        <v>3.804</v>
      </c>
      <c r="T654" s="26" t="n">
        <v>1452.346</v>
      </c>
      <c r="U654" s="18"/>
    </row>
    <row r="655" customFormat="false" ht="15" hidden="false" customHeight="false" outlineLevel="0" collapsed="false">
      <c r="B655" s="23" t="n">
        <v>758.126</v>
      </c>
      <c r="C655" s="24" t="n">
        <v>123.665</v>
      </c>
      <c r="D655" s="25" t="n">
        <v>396.753</v>
      </c>
      <c r="E655" s="26" t="n">
        <v>139.289</v>
      </c>
      <c r="F655" s="18"/>
      <c r="G655" s="30" t="n">
        <v>0</v>
      </c>
      <c r="H655" s="25" t="n">
        <v>376.286</v>
      </c>
      <c r="I655" s="24" t="n">
        <v>16.574</v>
      </c>
      <c r="J655" s="26" t="n">
        <v>686.592</v>
      </c>
      <c r="K655" s="18"/>
      <c r="L655" s="30" t="n">
        <v>105.132</v>
      </c>
      <c r="M655" s="25" t="n">
        <v>215.528</v>
      </c>
      <c r="N655" s="25" t="n">
        <v>7.76000000000001</v>
      </c>
      <c r="O655" s="26" t="n">
        <v>843.25</v>
      </c>
      <c r="P655" s="18"/>
      <c r="Q655" s="30" t="n">
        <v>9.944</v>
      </c>
      <c r="R655" s="25" t="n">
        <v>91.615</v>
      </c>
      <c r="S655" s="25" t="n">
        <v>3.685</v>
      </c>
      <c r="T655" s="26" t="n">
        <v>2677.381</v>
      </c>
      <c r="U655" s="18"/>
    </row>
    <row r="656" customFormat="false" ht="15" hidden="false" customHeight="false" outlineLevel="0" collapsed="false">
      <c r="B656" s="23" t="n">
        <v>770.823</v>
      </c>
      <c r="C656" s="24" t="n">
        <v>118.354</v>
      </c>
      <c r="D656" s="25" t="n">
        <v>206.96</v>
      </c>
      <c r="E656" s="26" t="n">
        <v>320.914</v>
      </c>
      <c r="F656" s="18"/>
      <c r="G656" s="30" t="n">
        <v>1.344</v>
      </c>
      <c r="H656" s="25" t="n">
        <v>894.639</v>
      </c>
      <c r="I656" s="24" t="n">
        <v>20.16</v>
      </c>
      <c r="J656" s="26" t="n">
        <v>36.148</v>
      </c>
      <c r="K656" s="18"/>
      <c r="L656" s="30" t="n">
        <v>96.98</v>
      </c>
      <c r="M656" s="25" t="n">
        <v>199.125</v>
      </c>
      <c r="N656" s="25" t="n">
        <v>7.71899999999999</v>
      </c>
      <c r="O656" s="26" t="n">
        <v>228.934</v>
      </c>
      <c r="P656" s="18"/>
      <c r="Q656" s="30" t="n">
        <v>19.462</v>
      </c>
      <c r="R656" s="25" t="n">
        <v>91.276</v>
      </c>
      <c r="S656" s="25" t="n">
        <v>3.633</v>
      </c>
      <c r="T656" s="26" t="n">
        <v>1009.236</v>
      </c>
      <c r="U656" s="18"/>
    </row>
    <row r="657" customFormat="false" ht="15" hidden="false" customHeight="false" outlineLevel="0" collapsed="false">
      <c r="B657" s="23" t="n">
        <v>793.985</v>
      </c>
      <c r="C657" s="24" t="n">
        <v>108.123</v>
      </c>
      <c r="D657" s="25" t="n">
        <v>209.561</v>
      </c>
      <c r="E657" s="26" t="n">
        <v>179.845</v>
      </c>
      <c r="F657" s="18"/>
      <c r="G657" s="30" t="n">
        <v>375.469</v>
      </c>
      <c r="H657" s="25" t="n">
        <v>21.481</v>
      </c>
      <c r="I657" s="24" t="n">
        <v>20.861</v>
      </c>
      <c r="J657" s="26" t="n">
        <v>27.83</v>
      </c>
      <c r="K657" s="18"/>
      <c r="L657" s="30" t="n">
        <v>109.605</v>
      </c>
      <c r="M657" s="25" t="n">
        <v>193.184</v>
      </c>
      <c r="N657" s="25" t="n">
        <v>7.383</v>
      </c>
      <c r="O657" s="26" t="n">
        <v>356.302</v>
      </c>
      <c r="P657" s="18"/>
      <c r="Q657" s="30" t="n">
        <v>8.914</v>
      </c>
      <c r="R657" s="25" t="n">
        <v>90.909</v>
      </c>
      <c r="S657" s="25" t="n">
        <v>3.284</v>
      </c>
      <c r="T657" s="26" t="n">
        <v>892.633</v>
      </c>
      <c r="U657" s="18"/>
    </row>
    <row r="658" customFormat="false" ht="15" hidden="false" customHeight="false" outlineLevel="0" collapsed="false">
      <c r="B658" s="23" t="n">
        <v>849.894</v>
      </c>
      <c r="C658" s="24" t="n">
        <v>89.891</v>
      </c>
      <c r="D658" s="25" t="n">
        <v>360.651</v>
      </c>
      <c r="E658" s="26" t="n">
        <v>182.659</v>
      </c>
      <c r="F658" s="18"/>
      <c r="G658" s="30" t="n">
        <v>135.964</v>
      </c>
      <c r="H658" s="25" t="n">
        <v>24.688</v>
      </c>
      <c r="I658" s="24" t="n">
        <v>21.747</v>
      </c>
      <c r="J658" s="26" t="n">
        <v>189.376</v>
      </c>
      <c r="K658" s="18"/>
      <c r="L658" s="30" t="n">
        <v>22.896</v>
      </c>
      <c r="M658" s="25" t="n">
        <v>193.099</v>
      </c>
      <c r="N658" s="25" t="n">
        <v>7.29900000000001</v>
      </c>
      <c r="O658" s="26" t="n">
        <v>466.029</v>
      </c>
      <c r="P658" s="18"/>
      <c r="Q658" s="30" t="n">
        <v>7.815</v>
      </c>
      <c r="R658" s="25" t="n">
        <v>88.715</v>
      </c>
      <c r="S658" s="25" t="n">
        <v>3.231</v>
      </c>
      <c r="T658" s="26" t="n">
        <v>629.288</v>
      </c>
      <c r="U658" s="18"/>
    </row>
    <row r="659" customFormat="false" ht="15" hidden="false" customHeight="false" outlineLevel="0" collapsed="false">
      <c r="B659" s="23" t="n">
        <v>851.549</v>
      </c>
      <c r="C659" s="24" t="n">
        <v>92.07</v>
      </c>
      <c r="D659" s="25" t="n">
        <v>277.169</v>
      </c>
      <c r="E659" s="26" t="n">
        <v>202.489</v>
      </c>
      <c r="F659" s="18"/>
      <c r="G659" s="30" t="n">
        <v>349.841</v>
      </c>
      <c r="H659" s="25" t="n">
        <v>28.493</v>
      </c>
      <c r="I659" s="24" t="n">
        <v>22.966</v>
      </c>
      <c r="J659" s="26" t="n">
        <v>992.194</v>
      </c>
      <c r="K659" s="18"/>
      <c r="L659" s="30" t="n">
        <v>81.139</v>
      </c>
      <c r="M659" s="25" t="n">
        <v>192.976</v>
      </c>
      <c r="N659" s="25" t="n">
        <v>7.157</v>
      </c>
      <c r="O659" s="26" t="n">
        <v>853.819</v>
      </c>
      <c r="P659" s="18"/>
      <c r="Q659" s="30" t="n">
        <v>10.101</v>
      </c>
      <c r="R659" s="25" t="n">
        <v>88.708</v>
      </c>
      <c r="S659" s="25" t="n">
        <v>3.091</v>
      </c>
      <c r="T659" s="26" t="n">
        <v>675.927</v>
      </c>
      <c r="U659" s="18"/>
    </row>
    <row r="660" customFormat="false" ht="15" hidden="false" customHeight="false" outlineLevel="0" collapsed="false">
      <c r="B660" s="23" t="n">
        <v>0</v>
      </c>
      <c r="C660" s="24" t="n">
        <v>0</v>
      </c>
      <c r="D660" s="25" t="n">
        <v>204.698</v>
      </c>
      <c r="E660" s="26" t="n">
        <v>134.165</v>
      </c>
      <c r="F660" s="18"/>
      <c r="G660" s="30" t="n">
        <v>417.987</v>
      </c>
      <c r="H660" s="25" t="n">
        <v>29.8</v>
      </c>
      <c r="I660" s="24" t="n">
        <v>23.533</v>
      </c>
      <c r="J660" s="26" t="n">
        <v>1060.628</v>
      </c>
      <c r="K660" s="18"/>
      <c r="L660" s="30" t="n">
        <v>29.251</v>
      </c>
      <c r="M660" s="25" t="n">
        <v>184.471</v>
      </c>
      <c r="N660" s="25" t="n">
        <v>7.128</v>
      </c>
      <c r="O660" s="26" t="n">
        <v>448.331</v>
      </c>
      <c r="P660" s="18"/>
      <c r="Q660" s="30" t="n">
        <v>6.046</v>
      </c>
      <c r="R660" s="25" t="n">
        <v>87.672</v>
      </c>
      <c r="S660" s="25" t="n">
        <v>3.066</v>
      </c>
      <c r="T660" s="26" t="n">
        <v>925.265</v>
      </c>
      <c r="U660" s="18"/>
    </row>
    <row r="661" customFormat="false" ht="15" hidden="false" customHeight="false" outlineLevel="0" collapsed="false">
      <c r="B661" s="23" t="n">
        <v>43.548</v>
      </c>
      <c r="C661" s="24" t="n">
        <v>85.038</v>
      </c>
      <c r="D661" s="25" t="n">
        <v>239.412</v>
      </c>
      <c r="E661" s="26" t="n">
        <v>355.615</v>
      </c>
      <c r="F661" s="18"/>
      <c r="G661" s="30" t="n">
        <v>46.761</v>
      </c>
      <c r="H661" s="25" t="n">
        <v>31.565</v>
      </c>
      <c r="I661" s="24" t="n">
        <v>23.989</v>
      </c>
      <c r="J661" s="26" t="n">
        <v>765.434</v>
      </c>
      <c r="K661" s="18"/>
      <c r="L661" s="30" t="n">
        <v>37.369</v>
      </c>
      <c r="M661" s="25" t="n">
        <v>184.141</v>
      </c>
      <c r="N661" s="25" t="n">
        <v>6.831</v>
      </c>
      <c r="O661" s="26" t="n">
        <v>511.467</v>
      </c>
      <c r="P661" s="18"/>
      <c r="Q661" s="30" t="n">
        <v>15.457</v>
      </c>
      <c r="R661" s="25" t="n">
        <v>87.189</v>
      </c>
      <c r="S661" s="25" t="n">
        <v>3.041</v>
      </c>
      <c r="T661" s="26" t="n">
        <v>751.796</v>
      </c>
      <c r="U661" s="18"/>
    </row>
    <row r="662" customFormat="false" ht="15" hidden="false" customHeight="false" outlineLevel="0" collapsed="false">
      <c r="B662" s="23" t="n">
        <v>45.995</v>
      </c>
      <c r="C662" s="24" t="n">
        <v>54.065</v>
      </c>
      <c r="D662" s="25" t="n">
        <v>264.493</v>
      </c>
      <c r="E662" s="26" t="n">
        <v>540.478</v>
      </c>
      <c r="F662" s="18"/>
      <c r="G662" s="30" t="n">
        <v>403.803</v>
      </c>
      <c r="H662" s="25" t="n">
        <v>32.82</v>
      </c>
      <c r="I662" s="24" t="n">
        <v>24.357</v>
      </c>
      <c r="J662" s="26" t="n">
        <v>205.806</v>
      </c>
      <c r="K662" s="18"/>
      <c r="L662" s="30" t="n">
        <v>40.56</v>
      </c>
      <c r="M662" s="25" t="n">
        <v>181.375</v>
      </c>
      <c r="N662" s="25" t="n">
        <v>6.664</v>
      </c>
      <c r="O662" s="26" t="n">
        <v>736.235</v>
      </c>
      <c r="P662" s="18"/>
      <c r="Q662" s="30" t="n">
        <v>10.982</v>
      </c>
      <c r="R662" s="25" t="n">
        <v>87.178</v>
      </c>
      <c r="S662" s="25" t="n">
        <v>3.034</v>
      </c>
      <c r="T662" s="26" t="n">
        <v>1240.386</v>
      </c>
      <c r="U662" s="18"/>
    </row>
    <row r="663" customFormat="false" ht="15" hidden="false" customHeight="false" outlineLevel="0" collapsed="false">
      <c r="B663" s="23" t="n">
        <v>46.166</v>
      </c>
      <c r="C663" s="24" t="n">
        <v>27.236</v>
      </c>
      <c r="D663" s="25" t="n">
        <v>250.619</v>
      </c>
      <c r="E663" s="26" t="n">
        <v>160.697</v>
      </c>
      <c r="F663" s="18"/>
      <c r="G663" s="30" t="n">
        <v>177.84</v>
      </c>
      <c r="H663" s="25" t="n">
        <v>32.836</v>
      </c>
      <c r="I663" s="24" t="n">
        <v>24.616</v>
      </c>
      <c r="J663" s="26" t="n">
        <v>293.647</v>
      </c>
      <c r="K663" s="18"/>
      <c r="L663" s="30" t="n">
        <v>82.464</v>
      </c>
      <c r="M663" s="25" t="n">
        <v>176.974</v>
      </c>
      <c r="N663" s="25" t="n">
        <v>5.67</v>
      </c>
      <c r="O663" s="26" t="n">
        <v>888.227</v>
      </c>
      <c r="P663" s="18"/>
      <c r="Q663" s="30" t="n">
        <v>20.116</v>
      </c>
      <c r="R663" s="25" t="n">
        <v>86.993</v>
      </c>
      <c r="S663" s="25" t="n">
        <v>2.968</v>
      </c>
      <c r="T663" s="26" t="n">
        <v>1505.045</v>
      </c>
      <c r="U663" s="18"/>
    </row>
    <row r="664" customFormat="false" ht="15" hidden="false" customHeight="false" outlineLevel="0" collapsed="false">
      <c r="B664" s="23" t="n">
        <v>95.166</v>
      </c>
      <c r="C664" s="24" t="n">
        <v>108.124</v>
      </c>
      <c r="D664" s="25" t="n">
        <v>215.846</v>
      </c>
      <c r="E664" s="26" t="n">
        <v>168.329</v>
      </c>
      <c r="F664" s="18"/>
      <c r="G664" s="30" t="n">
        <v>177.947</v>
      </c>
      <c r="H664" s="25" t="n">
        <v>33.876</v>
      </c>
      <c r="I664" s="24" t="n">
        <v>25.158</v>
      </c>
      <c r="J664" s="26" t="n">
        <v>282.733</v>
      </c>
      <c r="K664" s="18"/>
      <c r="L664" s="30" t="n">
        <v>106.97</v>
      </c>
      <c r="M664" s="25" t="n">
        <v>174.628</v>
      </c>
      <c r="N664" s="25" t="n">
        <v>5.08</v>
      </c>
      <c r="O664" s="26" t="n">
        <v>154.96</v>
      </c>
      <c r="P664" s="18"/>
      <c r="Q664" s="30" t="n">
        <v>18.453</v>
      </c>
      <c r="R664" s="25" t="n">
        <v>84.127</v>
      </c>
      <c r="S664" s="25" t="n">
        <v>2.874</v>
      </c>
      <c r="T664" s="26" t="n">
        <v>2001.807</v>
      </c>
      <c r="U664" s="18"/>
    </row>
    <row r="665" customFormat="false" ht="15" hidden="false" customHeight="false" outlineLevel="0" collapsed="false">
      <c r="B665" s="23" t="n">
        <v>106.564</v>
      </c>
      <c r="C665" s="24" t="n">
        <v>87.847</v>
      </c>
      <c r="D665" s="25" t="n">
        <v>499.887</v>
      </c>
      <c r="E665" s="26" t="n">
        <v>112.093</v>
      </c>
      <c r="F665" s="18"/>
      <c r="G665" s="30" t="n">
        <v>154.139</v>
      </c>
      <c r="H665" s="25" t="n">
        <v>34.561</v>
      </c>
      <c r="I665" s="24" t="n">
        <v>25.723</v>
      </c>
      <c r="J665" s="26" t="n">
        <v>228.989</v>
      </c>
      <c r="K665" s="18"/>
      <c r="L665" s="30" t="n">
        <v>255.543</v>
      </c>
      <c r="M665" s="25" t="n">
        <v>171.573</v>
      </c>
      <c r="N665" s="25" t="n">
        <v>5.04900000000001</v>
      </c>
      <c r="O665" s="26" t="n">
        <v>1106.185</v>
      </c>
      <c r="P665" s="18"/>
      <c r="Q665" s="30" t="n">
        <v>9.402</v>
      </c>
      <c r="R665" s="25" t="n">
        <v>82.894</v>
      </c>
      <c r="S665" s="25" t="n">
        <v>2.841</v>
      </c>
      <c r="T665" s="26" t="n">
        <v>1277.45</v>
      </c>
      <c r="U665" s="18"/>
    </row>
    <row r="666" customFormat="false" ht="15" hidden="false" customHeight="false" outlineLevel="0" collapsed="false">
      <c r="B666" s="23" t="n">
        <v>108.422</v>
      </c>
      <c r="C666" s="24" t="n">
        <v>121.201</v>
      </c>
      <c r="D666" s="25" t="n">
        <v>354.716</v>
      </c>
      <c r="E666" s="26" t="n">
        <v>188.724</v>
      </c>
      <c r="F666" s="18"/>
      <c r="G666" s="30" t="n">
        <v>205.707</v>
      </c>
      <c r="H666" s="25" t="n">
        <v>41.382</v>
      </c>
      <c r="I666" s="24" t="n">
        <v>26.057</v>
      </c>
      <c r="J666" s="26" t="n">
        <v>343.481</v>
      </c>
      <c r="K666" s="18"/>
      <c r="L666" s="30" t="n">
        <v>64.682</v>
      </c>
      <c r="M666" s="25" t="n">
        <v>167.932</v>
      </c>
      <c r="N666" s="25" t="n">
        <v>4.97199999999999</v>
      </c>
      <c r="O666" s="26" t="n">
        <v>299.89</v>
      </c>
      <c r="P666" s="18"/>
      <c r="Q666" s="30" t="n">
        <v>36.964</v>
      </c>
      <c r="R666" s="25" t="n">
        <v>81.67</v>
      </c>
      <c r="S666" s="25" t="n">
        <v>2.757</v>
      </c>
      <c r="T666" s="26" t="n">
        <v>849.875</v>
      </c>
      <c r="U666" s="18"/>
    </row>
    <row r="667" customFormat="false" ht="15" hidden="false" customHeight="false" outlineLevel="0" collapsed="false">
      <c r="B667" s="23" t="n">
        <v>139.79</v>
      </c>
      <c r="C667" s="24" t="n">
        <v>107.936</v>
      </c>
      <c r="D667" s="25" t="n">
        <v>422.607</v>
      </c>
      <c r="E667" s="26" t="n">
        <v>234.078</v>
      </c>
      <c r="F667" s="18"/>
      <c r="G667" s="30" t="n">
        <v>342.749</v>
      </c>
      <c r="H667" s="25" t="n">
        <v>41.496</v>
      </c>
      <c r="I667" s="24" t="n">
        <v>28.163</v>
      </c>
      <c r="J667" s="26" t="n">
        <v>221.345</v>
      </c>
      <c r="K667" s="18"/>
      <c r="L667" s="30" t="n">
        <v>38.136</v>
      </c>
      <c r="M667" s="25" t="n">
        <v>163.919</v>
      </c>
      <c r="N667" s="25" t="n">
        <v>4.84999999999999</v>
      </c>
      <c r="O667" s="26" t="n">
        <v>218.342</v>
      </c>
      <c r="P667" s="18"/>
      <c r="Q667" s="30" t="n">
        <v>4.729</v>
      </c>
      <c r="R667" s="25" t="n">
        <v>81.432</v>
      </c>
      <c r="S667" s="25" t="n">
        <v>2.672</v>
      </c>
      <c r="T667" s="26" t="n">
        <v>774.902</v>
      </c>
      <c r="U667" s="18"/>
    </row>
    <row r="668" customFormat="false" ht="15" hidden="false" customHeight="false" outlineLevel="0" collapsed="false">
      <c r="B668" s="23" t="n">
        <v>148.17</v>
      </c>
      <c r="C668" s="24" t="n">
        <v>90.433</v>
      </c>
      <c r="D668" s="25" t="n">
        <v>264.292</v>
      </c>
      <c r="E668" s="26" t="n">
        <v>179.356</v>
      </c>
      <c r="F668" s="18"/>
      <c r="G668" s="30" t="n">
        <v>111.877</v>
      </c>
      <c r="H668" s="25" t="n">
        <v>41.528</v>
      </c>
      <c r="I668" s="24" t="n">
        <v>28.613</v>
      </c>
      <c r="J668" s="26" t="n">
        <v>11.659</v>
      </c>
      <c r="K668" s="18"/>
      <c r="L668" s="30" t="n">
        <v>54.914</v>
      </c>
      <c r="M668" s="25" t="n">
        <v>157.982</v>
      </c>
      <c r="N668" s="25" t="n">
        <v>4.71299999999999</v>
      </c>
      <c r="O668" s="26" t="n">
        <v>193.978</v>
      </c>
      <c r="P668" s="18"/>
      <c r="Q668" s="30" t="n">
        <v>3.371</v>
      </c>
      <c r="R668" s="25" t="n">
        <v>80.736</v>
      </c>
      <c r="S668" s="25" t="n">
        <v>2.559</v>
      </c>
      <c r="T668" s="26" t="n">
        <v>530.157</v>
      </c>
      <c r="U668" s="18"/>
    </row>
    <row r="669" customFormat="false" ht="15" hidden="false" customHeight="false" outlineLevel="0" collapsed="false">
      <c r="B669" s="23" t="n">
        <v>154.188</v>
      </c>
      <c r="C669" s="24" t="n">
        <v>69.122</v>
      </c>
      <c r="D669" s="25" t="n">
        <v>122.254</v>
      </c>
      <c r="E669" s="26" t="n">
        <v>145.632</v>
      </c>
      <c r="F669" s="18"/>
      <c r="G669" s="30" t="n">
        <v>144.005</v>
      </c>
      <c r="H669" s="25" t="n">
        <v>42.065</v>
      </c>
      <c r="I669" s="24" t="n">
        <v>29.296</v>
      </c>
      <c r="J669" s="26" t="n">
        <v>144.719</v>
      </c>
      <c r="K669" s="18"/>
      <c r="L669" s="30" t="n">
        <v>634.88</v>
      </c>
      <c r="M669" s="25" t="n">
        <v>157.822</v>
      </c>
      <c r="N669" s="25" t="n">
        <v>3.256</v>
      </c>
      <c r="O669" s="26" t="n">
        <v>1356.673</v>
      </c>
      <c r="P669" s="18"/>
      <c r="Q669" s="30" t="n">
        <v>9.343</v>
      </c>
      <c r="R669" s="25" t="n">
        <v>80.145</v>
      </c>
      <c r="S669" s="25" t="n">
        <v>2.553</v>
      </c>
      <c r="T669" s="26" t="n">
        <v>1880.857</v>
      </c>
      <c r="U669" s="18"/>
    </row>
    <row r="670" customFormat="false" ht="15" hidden="false" customHeight="false" outlineLevel="0" collapsed="false">
      <c r="B670" s="23" t="n">
        <v>154.188</v>
      </c>
      <c r="C670" s="24" t="n">
        <v>88.733</v>
      </c>
      <c r="D670" s="25" t="n">
        <v>533.516</v>
      </c>
      <c r="E670" s="26" t="n">
        <v>212.873</v>
      </c>
      <c r="F670" s="18"/>
      <c r="G670" s="30" t="n">
        <v>144.181</v>
      </c>
      <c r="H670" s="25" t="n">
        <v>42.28</v>
      </c>
      <c r="I670" s="24" t="n">
        <v>32.505</v>
      </c>
      <c r="J670" s="26" t="n">
        <v>187.746</v>
      </c>
      <c r="K670" s="18"/>
      <c r="L670" s="30" t="n">
        <v>24.644</v>
      </c>
      <c r="M670" s="25" t="n">
        <v>157.3</v>
      </c>
      <c r="N670" s="25" t="n">
        <v>2.944</v>
      </c>
      <c r="O670" s="26" t="n">
        <v>669.704</v>
      </c>
      <c r="P670" s="18"/>
      <c r="Q670" s="30" t="n">
        <v>13.534</v>
      </c>
      <c r="R670" s="25" t="n">
        <v>77.275</v>
      </c>
      <c r="S670" s="25" t="n">
        <v>2.436</v>
      </c>
      <c r="T670" s="26" t="n">
        <v>1133.547</v>
      </c>
      <c r="U670" s="18"/>
    </row>
    <row r="671" customFormat="false" ht="15" hidden="false" customHeight="false" outlineLevel="0" collapsed="false">
      <c r="B671" s="23" t="n">
        <v>169.298</v>
      </c>
      <c r="C671" s="24" t="n">
        <v>42.017</v>
      </c>
      <c r="D671" s="25" t="n">
        <v>291.673</v>
      </c>
      <c r="E671" s="26" t="n">
        <v>99.245</v>
      </c>
      <c r="F671" s="18"/>
      <c r="G671" s="30" t="n">
        <v>73.563</v>
      </c>
      <c r="H671" s="25" t="n">
        <v>43.589</v>
      </c>
      <c r="I671" s="24" t="n">
        <v>34.388</v>
      </c>
      <c r="J671" s="26" t="n">
        <v>9.63500000000001</v>
      </c>
      <c r="K671" s="18"/>
      <c r="L671" s="30" t="n">
        <v>60.367</v>
      </c>
      <c r="M671" s="25" t="n">
        <v>157.174</v>
      </c>
      <c r="N671" s="25" t="n">
        <v>2.625</v>
      </c>
      <c r="O671" s="26" t="n">
        <v>294.678</v>
      </c>
      <c r="P671" s="18"/>
      <c r="Q671" s="30" t="n">
        <v>7.688</v>
      </c>
      <c r="R671" s="25" t="n">
        <v>76.703</v>
      </c>
      <c r="S671" s="25" t="n">
        <v>2.423</v>
      </c>
      <c r="T671" s="26" t="n">
        <v>807.056</v>
      </c>
      <c r="U671" s="18"/>
    </row>
    <row r="672" customFormat="false" ht="15" hidden="false" customHeight="false" outlineLevel="0" collapsed="false">
      <c r="B672" s="23" t="n">
        <v>238.196</v>
      </c>
      <c r="C672" s="24" t="n">
        <v>69.998</v>
      </c>
      <c r="D672" s="25" t="n">
        <v>214.456</v>
      </c>
      <c r="E672" s="26" t="n">
        <v>88.816</v>
      </c>
      <c r="F672" s="18"/>
      <c r="G672" s="30" t="n">
        <v>308.824</v>
      </c>
      <c r="H672" s="25" t="n">
        <v>44.28</v>
      </c>
      <c r="I672" s="24" t="n">
        <v>37.771</v>
      </c>
      <c r="J672" s="26" t="n">
        <v>256.221</v>
      </c>
      <c r="K672" s="18"/>
      <c r="L672" s="30" t="n">
        <v>56.365</v>
      </c>
      <c r="M672" s="25" t="n">
        <v>155.625</v>
      </c>
      <c r="N672" s="25" t="n">
        <v>1.966</v>
      </c>
      <c r="O672" s="26" t="n">
        <v>192.762</v>
      </c>
      <c r="P672" s="18"/>
      <c r="Q672" s="30" t="n">
        <v>5.783</v>
      </c>
      <c r="R672" s="25" t="n">
        <v>75.824</v>
      </c>
      <c r="S672" s="25" t="n">
        <v>2.356</v>
      </c>
      <c r="T672" s="26" t="n">
        <v>526.686</v>
      </c>
      <c r="U672" s="18"/>
    </row>
    <row r="673" customFormat="false" ht="15" hidden="false" customHeight="false" outlineLevel="0" collapsed="false">
      <c r="B673" s="23" t="n">
        <v>253.335</v>
      </c>
      <c r="C673" s="24" t="n">
        <v>64.615</v>
      </c>
      <c r="D673" s="25" t="n">
        <v>438.873</v>
      </c>
      <c r="E673" s="26" t="n">
        <v>162.419</v>
      </c>
      <c r="F673" s="18"/>
      <c r="G673" s="30" t="n">
        <v>322.259</v>
      </c>
      <c r="H673" s="25" t="n">
        <v>44.511</v>
      </c>
      <c r="I673" s="24" t="n">
        <v>41.686</v>
      </c>
      <c r="J673" s="26" t="n">
        <v>144.276</v>
      </c>
      <c r="K673" s="18"/>
      <c r="L673" s="30" t="n">
        <v>98.209</v>
      </c>
      <c r="M673" s="25" t="n">
        <v>155.209</v>
      </c>
      <c r="N673" s="25" t="n">
        <v>1.836</v>
      </c>
      <c r="O673" s="26" t="n">
        <v>220.359</v>
      </c>
      <c r="P673" s="18"/>
      <c r="Q673" s="30" t="n">
        <v>8.36</v>
      </c>
      <c r="R673" s="25" t="n">
        <v>74.718</v>
      </c>
      <c r="S673" s="25" t="n">
        <v>2.353</v>
      </c>
      <c r="T673" s="26" t="n">
        <v>382.907</v>
      </c>
      <c r="U673" s="18"/>
    </row>
    <row r="674" customFormat="false" ht="15" hidden="false" customHeight="false" outlineLevel="0" collapsed="false">
      <c r="B674" s="23" t="n">
        <v>264.088</v>
      </c>
      <c r="C674" s="24" t="n">
        <v>40.362</v>
      </c>
      <c r="D674" s="25" t="n">
        <v>338.103</v>
      </c>
      <c r="E674" s="26" t="n">
        <v>301.985</v>
      </c>
      <c r="F674" s="18"/>
      <c r="G674" s="30" t="n">
        <v>209.698</v>
      </c>
      <c r="H674" s="25" t="n">
        <v>47.249</v>
      </c>
      <c r="I674" s="24" t="n">
        <v>43.775</v>
      </c>
      <c r="J674" s="26" t="n">
        <v>154.943</v>
      </c>
      <c r="K674" s="18"/>
      <c r="L674" s="30" t="n">
        <v>124.86</v>
      </c>
      <c r="M674" s="25" t="n">
        <v>154.503</v>
      </c>
      <c r="N674" s="25" t="n">
        <v>1.725</v>
      </c>
      <c r="O674" s="26" t="n">
        <v>479.106</v>
      </c>
      <c r="P674" s="18"/>
      <c r="Q674" s="30" t="n">
        <v>18.628</v>
      </c>
      <c r="R674" s="25" t="n">
        <v>73.464</v>
      </c>
      <c r="S674" s="25" t="n">
        <v>2.336</v>
      </c>
      <c r="T674" s="26" t="n">
        <v>1399.145</v>
      </c>
      <c r="U674" s="18"/>
    </row>
    <row r="675" customFormat="false" ht="15" hidden="false" customHeight="false" outlineLevel="0" collapsed="false">
      <c r="B675" s="23" t="n">
        <v>268.658</v>
      </c>
      <c r="C675" s="24" t="n">
        <v>84.668</v>
      </c>
      <c r="D675" s="25" t="n">
        <v>241.517</v>
      </c>
      <c r="E675" s="26" t="n">
        <v>155.188</v>
      </c>
      <c r="F675" s="18"/>
      <c r="G675" s="30" t="n">
        <v>339.876</v>
      </c>
      <c r="H675" s="25" t="n">
        <v>48.616</v>
      </c>
      <c r="I675" s="24" t="n">
        <v>45.636</v>
      </c>
      <c r="J675" s="26" t="n">
        <v>606.236</v>
      </c>
      <c r="K675" s="18"/>
      <c r="L675" s="30" t="n">
        <v>27.622</v>
      </c>
      <c r="M675" s="25" t="n">
        <v>154.245</v>
      </c>
      <c r="N675" s="25" t="n">
        <v>1.047</v>
      </c>
      <c r="O675" s="26" t="n">
        <v>1890.631</v>
      </c>
      <c r="P675" s="18"/>
      <c r="Q675" s="30" t="n">
        <v>12.881</v>
      </c>
      <c r="R675" s="25" t="n">
        <v>73.209</v>
      </c>
      <c r="S675" s="25" t="n">
        <v>2.288</v>
      </c>
      <c r="T675" s="26" t="n">
        <v>406.925</v>
      </c>
      <c r="U675" s="18"/>
    </row>
    <row r="676" customFormat="false" ht="15" hidden="false" customHeight="false" outlineLevel="0" collapsed="false">
      <c r="B676" s="23" t="n">
        <v>300.568</v>
      </c>
      <c r="C676" s="24" t="n">
        <v>96.842</v>
      </c>
      <c r="D676" s="25" t="n">
        <v>249.599</v>
      </c>
      <c r="E676" s="26" t="n">
        <v>111.4</v>
      </c>
      <c r="F676" s="18"/>
      <c r="G676" s="30" t="n">
        <v>438.288</v>
      </c>
      <c r="H676" s="25" t="n">
        <v>48.787</v>
      </c>
      <c r="I676" s="24" t="n">
        <v>47.212</v>
      </c>
      <c r="J676" s="26" t="n">
        <v>30.669</v>
      </c>
      <c r="K676" s="18"/>
      <c r="L676" s="30" t="n">
        <v>64.476</v>
      </c>
      <c r="M676" s="25" t="n">
        <v>153.24</v>
      </c>
      <c r="N676" s="25" t="n">
        <v>0.156999999999996</v>
      </c>
      <c r="O676" s="26" t="n">
        <v>1162.245</v>
      </c>
      <c r="P676" s="18"/>
      <c r="Q676" s="30" t="n">
        <v>4.798</v>
      </c>
      <c r="R676" s="25" t="n">
        <v>69.989</v>
      </c>
      <c r="S676" s="25" t="n">
        <v>2.256</v>
      </c>
      <c r="T676" s="26" t="n">
        <v>705.796</v>
      </c>
      <c r="U676" s="18"/>
    </row>
    <row r="677" customFormat="false" ht="15" hidden="false" customHeight="false" outlineLevel="0" collapsed="false">
      <c r="B677" s="23" t="n">
        <v>310.952</v>
      </c>
      <c r="C677" s="24" t="n">
        <v>61.605</v>
      </c>
      <c r="D677" s="25" t="n">
        <v>422.773</v>
      </c>
      <c r="E677" s="26" t="n">
        <v>139.804</v>
      </c>
      <c r="F677" s="18"/>
      <c r="G677" s="30" t="n">
        <v>426.917</v>
      </c>
      <c r="H677" s="25" t="n">
        <v>48.797</v>
      </c>
      <c r="I677" s="24" t="n">
        <v>47.648</v>
      </c>
      <c r="J677" s="26" t="n">
        <v>349.298</v>
      </c>
      <c r="K677" s="18"/>
      <c r="L677" s="30" t="n">
        <v>61.318</v>
      </c>
      <c r="M677" s="25" t="n">
        <v>147.367</v>
      </c>
      <c r="N677" s="25" t="n">
        <v>0</v>
      </c>
      <c r="O677" s="26" t="n">
        <v>623.108</v>
      </c>
      <c r="P677" s="18"/>
      <c r="Q677" s="30" t="n">
        <v>4.928</v>
      </c>
      <c r="R677" s="25" t="n">
        <v>69.195</v>
      </c>
      <c r="S677" s="25" t="n">
        <v>2.236</v>
      </c>
      <c r="T677" s="26" t="n">
        <v>383.454</v>
      </c>
      <c r="U677" s="18"/>
    </row>
    <row r="678" customFormat="false" ht="15" hidden="false" customHeight="false" outlineLevel="0" collapsed="false">
      <c r="B678" s="23" t="n">
        <v>324.76</v>
      </c>
      <c r="C678" s="24" t="n">
        <v>6.048</v>
      </c>
      <c r="D678" s="25" t="n">
        <v>39.567</v>
      </c>
      <c r="E678" s="26" t="n">
        <v>192.7</v>
      </c>
      <c r="F678" s="18"/>
      <c r="G678" s="30" t="n">
        <v>332.781</v>
      </c>
      <c r="H678" s="25" t="n">
        <v>49.136</v>
      </c>
      <c r="I678" s="24" t="n">
        <v>50.453</v>
      </c>
      <c r="J678" s="26" t="n">
        <v>283.557</v>
      </c>
      <c r="K678" s="18"/>
      <c r="L678" s="30" t="n">
        <v>49.815</v>
      </c>
      <c r="M678" s="25" t="n">
        <v>145.472</v>
      </c>
      <c r="N678" s="25" t="n">
        <v>0</v>
      </c>
      <c r="O678" s="26" t="n">
        <v>149.71</v>
      </c>
      <c r="P678" s="18"/>
      <c r="Q678" s="30" t="n">
        <v>7.426</v>
      </c>
      <c r="R678" s="25" t="n">
        <v>66.991</v>
      </c>
      <c r="S678" s="25" t="n">
        <v>2.228</v>
      </c>
      <c r="T678" s="26" t="n">
        <v>1824.4</v>
      </c>
      <c r="U678" s="18"/>
    </row>
    <row r="679" customFormat="false" ht="15" hidden="false" customHeight="false" outlineLevel="0" collapsed="false">
      <c r="B679" s="23" t="n">
        <v>346.234</v>
      </c>
      <c r="C679" s="24" t="n">
        <v>92.737</v>
      </c>
      <c r="D679" s="25" t="n">
        <v>38.702</v>
      </c>
      <c r="E679" s="26" t="n">
        <v>207.82</v>
      </c>
      <c r="F679" s="18"/>
      <c r="G679" s="30" t="n">
        <v>254.442</v>
      </c>
      <c r="H679" s="25" t="n">
        <v>49.336</v>
      </c>
      <c r="I679" s="24" t="n">
        <v>52.778</v>
      </c>
      <c r="J679" s="26" t="n">
        <v>307.902</v>
      </c>
      <c r="K679" s="18"/>
      <c r="L679" s="30" t="n">
        <v>50.2</v>
      </c>
      <c r="M679" s="25" t="n">
        <v>144.842</v>
      </c>
      <c r="N679" s="25" t="n">
        <v>0</v>
      </c>
      <c r="O679" s="26" t="n">
        <v>204.131</v>
      </c>
      <c r="P679" s="18"/>
      <c r="Q679" s="30" t="n">
        <v>10.339</v>
      </c>
      <c r="R679" s="25" t="n">
        <v>60.671</v>
      </c>
      <c r="S679" s="25" t="n">
        <v>2.217</v>
      </c>
      <c r="T679" s="26" t="n">
        <v>749.412</v>
      </c>
      <c r="U679" s="18"/>
    </row>
    <row r="680" customFormat="false" ht="15" hidden="false" customHeight="false" outlineLevel="0" collapsed="false">
      <c r="B680" s="23" t="n">
        <v>354.741</v>
      </c>
      <c r="C680" s="24" t="n">
        <v>60.997</v>
      </c>
      <c r="D680" s="25" t="n">
        <v>404.911</v>
      </c>
      <c r="E680" s="26" t="n">
        <v>165.475</v>
      </c>
      <c r="F680" s="18"/>
      <c r="G680" s="30" t="n">
        <v>385.299</v>
      </c>
      <c r="H680" s="25" t="n">
        <v>49.355</v>
      </c>
      <c r="I680" s="24" t="n">
        <v>56.568</v>
      </c>
      <c r="J680" s="26" t="n">
        <v>374.585</v>
      </c>
      <c r="K680" s="18"/>
      <c r="L680" s="30" t="n">
        <v>279.88</v>
      </c>
      <c r="M680" s="25" t="n">
        <v>143.387</v>
      </c>
      <c r="N680" s="25" t="n">
        <v>0</v>
      </c>
      <c r="O680" s="26" t="n">
        <v>992.177</v>
      </c>
      <c r="P680" s="18"/>
      <c r="Q680" s="30" t="n">
        <v>6.762</v>
      </c>
      <c r="R680" s="25" t="n">
        <v>56.872</v>
      </c>
      <c r="S680" s="25" t="n">
        <v>2.189</v>
      </c>
      <c r="T680" s="26" t="n">
        <v>1294.331</v>
      </c>
      <c r="U680" s="18"/>
    </row>
    <row r="681" customFormat="false" ht="15" hidden="false" customHeight="false" outlineLevel="0" collapsed="false">
      <c r="B681" s="23" t="n">
        <v>355.564</v>
      </c>
      <c r="C681" s="24" t="n">
        <v>36.188</v>
      </c>
      <c r="D681" s="25" t="n">
        <v>464.163</v>
      </c>
      <c r="E681" s="26" t="n">
        <v>163.672</v>
      </c>
      <c r="F681" s="18"/>
      <c r="G681" s="30" t="n">
        <v>173.797</v>
      </c>
      <c r="H681" s="25" t="n">
        <v>49.647</v>
      </c>
      <c r="I681" s="24" t="n">
        <v>57.07</v>
      </c>
      <c r="J681" s="26" t="n">
        <v>650.992</v>
      </c>
      <c r="K681" s="18"/>
      <c r="L681" s="30" t="n">
        <v>44.877</v>
      </c>
      <c r="M681" s="25" t="n">
        <v>142.687</v>
      </c>
      <c r="N681" s="25" t="n">
        <v>0</v>
      </c>
      <c r="O681" s="26" t="n">
        <v>163.189</v>
      </c>
      <c r="P681" s="18"/>
      <c r="Q681" s="30" t="n">
        <v>15.665</v>
      </c>
      <c r="R681" s="25" t="n">
        <v>55.54</v>
      </c>
      <c r="S681" s="25" t="n">
        <v>2.155</v>
      </c>
      <c r="T681" s="26" t="n">
        <v>963.645</v>
      </c>
      <c r="U681" s="18"/>
    </row>
    <row r="682" customFormat="false" ht="15" hidden="false" customHeight="false" outlineLevel="0" collapsed="false">
      <c r="B682" s="23" t="n">
        <v>371.19</v>
      </c>
      <c r="C682" s="24" t="n">
        <v>62.314</v>
      </c>
      <c r="D682" s="25" t="n">
        <v>314.945</v>
      </c>
      <c r="E682" s="26" t="n">
        <v>148.907</v>
      </c>
      <c r="F682" s="18"/>
      <c r="G682" s="30" t="n">
        <v>236.977</v>
      </c>
      <c r="H682" s="25" t="n">
        <v>50.553</v>
      </c>
      <c r="I682" s="24" t="n">
        <v>58.067</v>
      </c>
      <c r="J682" s="26" t="n">
        <v>286.877</v>
      </c>
      <c r="K682" s="18"/>
      <c r="L682" s="30" t="n">
        <v>23.65</v>
      </c>
      <c r="M682" s="25" t="n">
        <v>140.75</v>
      </c>
      <c r="N682" s="25" t="n">
        <v>0</v>
      </c>
      <c r="O682" s="26" t="n">
        <v>152.533</v>
      </c>
      <c r="P682" s="18"/>
      <c r="Q682" s="30" t="n">
        <v>17.922</v>
      </c>
      <c r="R682" s="25" t="n">
        <v>49.506</v>
      </c>
      <c r="S682" s="25" t="n">
        <v>2.135</v>
      </c>
      <c r="T682" s="26" t="n">
        <v>967.547</v>
      </c>
      <c r="U682" s="18"/>
    </row>
    <row r="683" customFormat="false" ht="15" hidden="false" customHeight="false" outlineLevel="0" collapsed="false">
      <c r="B683" s="23" t="n">
        <v>372.609</v>
      </c>
      <c r="C683" s="24" t="n">
        <v>121.346</v>
      </c>
      <c r="D683" s="25" t="n">
        <v>41.728</v>
      </c>
      <c r="E683" s="26" t="n">
        <v>180.957</v>
      </c>
      <c r="F683" s="18"/>
      <c r="G683" s="30" t="n">
        <v>105.738</v>
      </c>
      <c r="H683" s="25" t="n">
        <v>50.607</v>
      </c>
      <c r="I683" s="24" t="n">
        <v>64.357</v>
      </c>
      <c r="J683" s="26" t="n">
        <v>268.332</v>
      </c>
      <c r="K683" s="18"/>
      <c r="L683" s="30" t="n">
        <v>111.669</v>
      </c>
      <c r="M683" s="25" t="n">
        <v>139.606</v>
      </c>
      <c r="N683" s="25"/>
      <c r="O683" s="26"/>
      <c r="P683" s="18"/>
      <c r="Q683" s="30" t="n">
        <v>5.957</v>
      </c>
      <c r="R683" s="25" t="n">
        <v>45.57</v>
      </c>
      <c r="S683" s="25" t="n">
        <v>2.052</v>
      </c>
      <c r="T683" s="26" t="n">
        <v>283.641</v>
      </c>
      <c r="U683" s="18"/>
    </row>
    <row r="684" customFormat="false" ht="15" hidden="false" customHeight="false" outlineLevel="0" collapsed="false">
      <c r="B684" s="23" t="n">
        <v>376.627</v>
      </c>
      <c r="C684" s="24" t="n">
        <v>0</v>
      </c>
      <c r="D684" s="25" t="n">
        <v>202.401</v>
      </c>
      <c r="E684" s="26" t="n">
        <v>193.623</v>
      </c>
      <c r="F684" s="18"/>
      <c r="G684" s="30" t="n">
        <v>588.146</v>
      </c>
      <c r="H684" s="25" t="n">
        <v>50.818</v>
      </c>
      <c r="I684" s="24" t="n">
        <v>68.106</v>
      </c>
      <c r="J684" s="26" t="n">
        <v>135.209</v>
      </c>
      <c r="K684" s="18"/>
      <c r="L684" s="30" t="n">
        <v>49.559</v>
      </c>
      <c r="M684" s="25" t="n">
        <v>138.993</v>
      </c>
      <c r="N684" s="25"/>
      <c r="O684" s="26"/>
      <c r="P684" s="18"/>
      <c r="Q684" s="30" t="n">
        <v>8.292</v>
      </c>
      <c r="R684" s="25" t="n">
        <v>45.277</v>
      </c>
      <c r="S684" s="25" t="n">
        <v>2.005</v>
      </c>
      <c r="T684" s="26" t="n">
        <v>1291.89</v>
      </c>
      <c r="U684" s="18"/>
    </row>
    <row r="685" customFormat="false" ht="15" hidden="false" customHeight="false" outlineLevel="0" collapsed="false">
      <c r="B685" s="23" t="n">
        <v>385.873</v>
      </c>
      <c r="C685" s="24" t="n">
        <v>43.508</v>
      </c>
      <c r="D685" s="25" t="n">
        <v>384.064</v>
      </c>
      <c r="E685" s="26" t="n">
        <v>128.925</v>
      </c>
      <c r="F685" s="18"/>
      <c r="G685" s="30" t="n">
        <v>142.256</v>
      </c>
      <c r="H685" s="25" t="n">
        <v>51.18</v>
      </c>
      <c r="I685" s="24" t="n">
        <v>68.667</v>
      </c>
      <c r="J685" s="26" t="n">
        <v>323.16</v>
      </c>
      <c r="K685" s="18"/>
      <c r="L685" s="30" t="n">
        <v>41.641</v>
      </c>
      <c r="M685" s="25" t="n">
        <v>138.015</v>
      </c>
      <c r="N685" s="25"/>
      <c r="O685" s="26"/>
      <c r="P685" s="18"/>
      <c r="Q685" s="30" t="n">
        <v>7.468</v>
      </c>
      <c r="R685" s="25" t="n">
        <v>44.101</v>
      </c>
      <c r="S685" s="25" t="n">
        <v>1.855</v>
      </c>
      <c r="T685" s="26" t="n">
        <v>759.292</v>
      </c>
      <c r="U685" s="18"/>
    </row>
    <row r="686" customFormat="false" ht="15" hidden="false" customHeight="false" outlineLevel="0" collapsed="false">
      <c r="B686" s="23" t="n">
        <v>391.411</v>
      </c>
      <c r="C686" s="24" t="n">
        <v>43.362</v>
      </c>
      <c r="D686" s="25" t="n">
        <v>267.851</v>
      </c>
      <c r="E686" s="26" t="n">
        <v>150.613</v>
      </c>
      <c r="F686" s="18"/>
      <c r="G686" s="30" t="n">
        <v>347.449</v>
      </c>
      <c r="H686" s="25" t="n">
        <v>51.578</v>
      </c>
      <c r="I686" s="24" t="n">
        <v>71.26</v>
      </c>
      <c r="J686" s="26" t="n">
        <v>388.361</v>
      </c>
      <c r="K686" s="18"/>
      <c r="L686" s="30" t="n">
        <v>11.598</v>
      </c>
      <c r="M686" s="25" t="n">
        <v>134.087</v>
      </c>
      <c r="N686" s="25"/>
      <c r="O686" s="26"/>
      <c r="P686" s="18"/>
      <c r="Q686" s="30" t="n">
        <v>18.113</v>
      </c>
      <c r="R686" s="25" t="n">
        <v>42.998</v>
      </c>
      <c r="S686" s="25" t="n">
        <v>1.771</v>
      </c>
      <c r="T686" s="26" t="n">
        <v>2047.397</v>
      </c>
      <c r="U686" s="18"/>
    </row>
    <row r="687" customFormat="false" ht="15" hidden="false" customHeight="false" outlineLevel="0" collapsed="false">
      <c r="B687" s="23" t="n">
        <v>400.572</v>
      </c>
      <c r="C687" s="24" t="n">
        <v>64.604</v>
      </c>
      <c r="D687" s="25" t="n">
        <v>32.539</v>
      </c>
      <c r="E687" s="26" t="n">
        <v>219.424</v>
      </c>
      <c r="F687" s="18"/>
      <c r="G687" s="30" t="n">
        <v>106.012</v>
      </c>
      <c r="H687" s="25" t="n">
        <v>51.66</v>
      </c>
      <c r="I687" s="24" t="n">
        <v>71.434</v>
      </c>
      <c r="J687" s="26" t="n">
        <v>20.31</v>
      </c>
      <c r="K687" s="18"/>
      <c r="L687" s="30" t="n">
        <v>201.522</v>
      </c>
      <c r="M687" s="25" t="n">
        <v>133.285</v>
      </c>
      <c r="N687" s="25"/>
      <c r="O687" s="26"/>
      <c r="P687" s="18"/>
      <c r="Q687" s="30" t="n">
        <v>6.799</v>
      </c>
      <c r="R687" s="25" t="n">
        <v>42.912</v>
      </c>
      <c r="S687" s="25" t="n">
        <v>1.674</v>
      </c>
      <c r="T687" s="26" t="n">
        <v>991.795</v>
      </c>
      <c r="U687" s="18"/>
    </row>
    <row r="688" customFormat="false" ht="15" hidden="false" customHeight="false" outlineLevel="0" collapsed="false">
      <c r="B688" s="23" t="n">
        <v>413.422</v>
      </c>
      <c r="C688" s="24" t="n">
        <v>34.767</v>
      </c>
      <c r="D688" s="25" t="n">
        <v>249.071</v>
      </c>
      <c r="E688" s="26" t="n">
        <v>294.052</v>
      </c>
      <c r="F688" s="18"/>
      <c r="G688" s="30" t="n">
        <v>146.296</v>
      </c>
      <c r="H688" s="25" t="n">
        <v>51.691</v>
      </c>
      <c r="I688" s="24" t="n">
        <v>75.861</v>
      </c>
      <c r="J688" s="26" t="n">
        <v>154.479</v>
      </c>
      <c r="K688" s="18"/>
      <c r="L688" s="30" t="n">
        <v>129.003</v>
      </c>
      <c r="M688" s="25" t="n">
        <v>132.398</v>
      </c>
      <c r="N688" s="25"/>
      <c r="O688" s="26"/>
      <c r="P688" s="18"/>
      <c r="Q688" s="30" t="n">
        <v>6.657</v>
      </c>
      <c r="R688" s="25" t="n">
        <v>38.251</v>
      </c>
      <c r="S688" s="25" t="n">
        <v>1.476</v>
      </c>
      <c r="T688" s="26" t="n">
        <v>2139.146</v>
      </c>
      <c r="U688" s="18"/>
    </row>
    <row r="689" customFormat="false" ht="15" hidden="false" customHeight="false" outlineLevel="0" collapsed="false">
      <c r="B689" s="23" t="n">
        <v>447.652</v>
      </c>
      <c r="C689" s="24" t="n">
        <v>28.58</v>
      </c>
      <c r="D689" s="25" t="n">
        <v>342.706</v>
      </c>
      <c r="E689" s="26" t="n">
        <v>708.063</v>
      </c>
      <c r="F689" s="18"/>
      <c r="G689" s="30" t="n">
        <v>458.773</v>
      </c>
      <c r="H689" s="25" t="n">
        <v>52.26</v>
      </c>
      <c r="I689" s="24" t="n">
        <v>81.363</v>
      </c>
      <c r="J689" s="26" t="n">
        <v>378.896</v>
      </c>
      <c r="K689" s="18"/>
      <c r="L689" s="30" t="n">
        <v>556.688</v>
      </c>
      <c r="M689" s="25" t="n">
        <v>131.484</v>
      </c>
      <c r="N689" s="25"/>
      <c r="O689" s="26"/>
      <c r="P689" s="18"/>
      <c r="Q689" s="30" t="n">
        <v>8.306</v>
      </c>
      <c r="R689" s="25" t="n">
        <v>12.152</v>
      </c>
      <c r="S689" s="25" t="n">
        <v>1.469</v>
      </c>
      <c r="T689" s="26" t="n">
        <v>1286.224</v>
      </c>
      <c r="U689" s="18"/>
    </row>
    <row r="690" customFormat="false" ht="15" hidden="false" customHeight="false" outlineLevel="0" collapsed="false">
      <c r="B690" s="23" t="n">
        <v>465.204</v>
      </c>
      <c r="C690" s="24" t="n">
        <v>81.406</v>
      </c>
      <c r="D690" s="25" t="n">
        <v>336.155</v>
      </c>
      <c r="E690" s="26" t="n">
        <v>137.642</v>
      </c>
      <c r="F690" s="18"/>
      <c r="G690" s="30" t="n">
        <v>138.979</v>
      </c>
      <c r="H690" s="25" t="n">
        <v>52.475</v>
      </c>
      <c r="I690" s="24" t="n">
        <v>83.416</v>
      </c>
      <c r="J690" s="26" t="n">
        <v>144.736</v>
      </c>
      <c r="K690" s="18"/>
      <c r="L690" s="30" t="n">
        <v>43.672</v>
      </c>
      <c r="M690" s="25" t="n">
        <v>130.243</v>
      </c>
      <c r="N690" s="25"/>
      <c r="O690" s="26"/>
      <c r="P690" s="18"/>
      <c r="Q690" s="30"/>
      <c r="R690" s="25"/>
      <c r="S690" s="25" t="n">
        <v>1.411</v>
      </c>
      <c r="T690" s="26" t="n">
        <v>1438.151</v>
      </c>
      <c r="U690" s="18"/>
    </row>
    <row r="691" customFormat="false" ht="15" hidden="false" customHeight="false" outlineLevel="0" collapsed="false">
      <c r="B691" s="23" t="n">
        <v>470.958</v>
      </c>
      <c r="C691" s="24" t="n">
        <v>90.739</v>
      </c>
      <c r="D691" s="25" t="n">
        <v>378.925</v>
      </c>
      <c r="E691" s="26" t="n">
        <v>239.721</v>
      </c>
      <c r="F691" s="18"/>
      <c r="G691" s="30" t="n">
        <v>83.642</v>
      </c>
      <c r="H691" s="25" t="n">
        <v>52.538</v>
      </c>
      <c r="I691" s="24" t="n">
        <v>88.876</v>
      </c>
      <c r="J691" s="26" t="n">
        <v>397.66</v>
      </c>
      <c r="K691" s="18"/>
      <c r="L691" s="30" t="n">
        <v>41.548</v>
      </c>
      <c r="M691" s="25" t="n">
        <v>129.693</v>
      </c>
      <c r="N691" s="25"/>
      <c r="O691" s="26"/>
      <c r="P691" s="18"/>
      <c r="Q691" s="30"/>
      <c r="R691" s="25"/>
      <c r="S691" s="25" t="n">
        <v>1.35</v>
      </c>
      <c r="T691" s="26" t="n">
        <v>1126.787</v>
      </c>
      <c r="U691" s="18"/>
    </row>
    <row r="692" customFormat="false" ht="15" hidden="false" customHeight="false" outlineLevel="0" collapsed="false">
      <c r="B692" s="23" t="n">
        <v>475.708</v>
      </c>
      <c r="C692" s="24" t="n">
        <v>67.853</v>
      </c>
      <c r="D692" s="25" t="n">
        <v>208.158</v>
      </c>
      <c r="E692" s="26" t="n">
        <v>344.634</v>
      </c>
      <c r="F692" s="18"/>
      <c r="G692" s="30" t="n">
        <v>181.425</v>
      </c>
      <c r="H692" s="25" t="n">
        <v>52.763</v>
      </c>
      <c r="I692" s="24" t="n">
        <v>90.857</v>
      </c>
      <c r="J692" s="26" t="n">
        <v>38.734</v>
      </c>
      <c r="K692" s="18"/>
      <c r="L692" s="30" t="n">
        <v>12.612</v>
      </c>
      <c r="M692" s="25" t="n">
        <v>128.085</v>
      </c>
      <c r="N692" s="25"/>
      <c r="O692" s="26"/>
      <c r="P692" s="18"/>
      <c r="Q692" s="30"/>
      <c r="R692" s="25"/>
      <c r="S692" s="25" t="n">
        <v>1.302</v>
      </c>
      <c r="T692" s="26" t="n">
        <v>396.917</v>
      </c>
      <c r="U692" s="18"/>
    </row>
    <row r="693" customFormat="false" ht="15" hidden="false" customHeight="false" outlineLevel="0" collapsed="false">
      <c r="B693" s="23" t="n">
        <v>493.749</v>
      </c>
      <c r="C693" s="24" t="n">
        <v>73.471</v>
      </c>
      <c r="D693" s="25" t="n">
        <v>346.528</v>
      </c>
      <c r="E693" s="26" t="n">
        <v>101.555</v>
      </c>
      <c r="F693" s="18"/>
      <c r="G693" s="30" t="n">
        <v>349.835</v>
      </c>
      <c r="H693" s="25" t="n">
        <v>53.04</v>
      </c>
      <c r="I693" s="24" t="n">
        <v>95.461</v>
      </c>
      <c r="J693" s="26" t="n">
        <v>264.974</v>
      </c>
      <c r="K693" s="18"/>
      <c r="L693" s="30" t="n">
        <v>106.476</v>
      </c>
      <c r="M693" s="25" t="n">
        <v>127.927</v>
      </c>
      <c r="N693" s="25"/>
      <c r="O693" s="26"/>
      <c r="P693" s="18"/>
      <c r="Q693" s="30"/>
      <c r="R693" s="25"/>
      <c r="S693" s="25" t="n">
        <v>1.282</v>
      </c>
      <c r="T693" s="26" t="n">
        <v>226.374</v>
      </c>
      <c r="U693" s="18"/>
    </row>
    <row r="694" customFormat="false" ht="15" hidden="false" customHeight="false" outlineLevel="0" collapsed="false">
      <c r="B694" s="23" t="n">
        <v>505.269</v>
      </c>
      <c r="C694" s="24" t="n">
        <v>53.87</v>
      </c>
      <c r="D694" s="25" t="n">
        <v>314.969</v>
      </c>
      <c r="E694" s="26" t="n">
        <v>547.916</v>
      </c>
      <c r="F694" s="18"/>
      <c r="G694" s="30" t="n">
        <v>209.51</v>
      </c>
      <c r="H694" s="25" t="n">
        <v>53.061</v>
      </c>
      <c r="I694" s="24" t="n">
        <v>97.029</v>
      </c>
      <c r="J694" s="26" t="n">
        <v>1055.37</v>
      </c>
      <c r="K694" s="18"/>
      <c r="L694" s="30" t="n">
        <v>26.666</v>
      </c>
      <c r="M694" s="25" t="n">
        <v>126.758</v>
      </c>
      <c r="N694" s="25"/>
      <c r="O694" s="26"/>
      <c r="P694" s="18"/>
      <c r="Q694" s="30"/>
      <c r="R694" s="25"/>
      <c r="S694" s="25" t="n">
        <v>1.236</v>
      </c>
      <c r="T694" s="26" t="n">
        <v>786.646</v>
      </c>
      <c r="U694" s="18"/>
    </row>
    <row r="695" customFormat="false" ht="15" hidden="false" customHeight="false" outlineLevel="0" collapsed="false">
      <c r="B695" s="23" t="n">
        <v>516.052</v>
      </c>
      <c r="C695" s="24" t="n">
        <v>416.055</v>
      </c>
      <c r="D695" s="25" t="n">
        <v>392.217</v>
      </c>
      <c r="E695" s="26" t="n">
        <v>241.424</v>
      </c>
      <c r="F695" s="18"/>
      <c r="G695" s="30" t="n">
        <v>171.376</v>
      </c>
      <c r="H695" s="25" t="n">
        <v>53.181</v>
      </c>
      <c r="I695" s="24" t="n">
        <v>99.738</v>
      </c>
      <c r="J695" s="26" t="n">
        <v>417.293</v>
      </c>
      <c r="K695" s="18"/>
      <c r="L695" s="30" t="n">
        <v>491.551</v>
      </c>
      <c r="M695" s="25" t="n">
        <v>126.618</v>
      </c>
      <c r="N695" s="25"/>
      <c r="O695" s="26"/>
      <c r="P695" s="18"/>
      <c r="Q695" s="30"/>
      <c r="R695" s="25"/>
      <c r="S695" s="25" t="n">
        <v>1.221</v>
      </c>
      <c r="T695" s="26" t="n">
        <v>380.619</v>
      </c>
      <c r="U695" s="18"/>
    </row>
    <row r="696" customFormat="false" ht="15" hidden="false" customHeight="false" outlineLevel="0" collapsed="false">
      <c r="B696" s="23" t="n">
        <v>519.407</v>
      </c>
      <c r="C696" s="24" t="n">
        <v>56.907</v>
      </c>
      <c r="D696" s="25" t="n">
        <v>266.006</v>
      </c>
      <c r="E696" s="26" t="n">
        <v>235.073</v>
      </c>
      <c r="F696" s="18"/>
      <c r="G696" s="30" t="n">
        <v>66.51</v>
      </c>
      <c r="H696" s="25" t="n">
        <v>53.515</v>
      </c>
      <c r="I696" s="24" t="n">
        <v>108.776</v>
      </c>
      <c r="J696" s="26" t="n">
        <v>252.983</v>
      </c>
      <c r="K696" s="18"/>
      <c r="L696" s="30" t="n">
        <v>78.497</v>
      </c>
      <c r="M696" s="25" t="n">
        <v>126.021</v>
      </c>
      <c r="N696" s="25"/>
      <c r="O696" s="26"/>
      <c r="P696" s="18"/>
      <c r="Q696" s="30"/>
      <c r="R696" s="25"/>
      <c r="S696" s="25" t="n">
        <v>1.178</v>
      </c>
      <c r="T696" s="26" t="n">
        <v>1836.893</v>
      </c>
      <c r="U696" s="18"/>
    </row>
    <row r="697" customFormat="false" ht="15" hidden="false" customHeight="false" outlineLevel="0" collapsed="false">
      <c r="B697" s="23" t="n">
        <v>522.737</v>
      </c>
      <c r="C697" s="24" t="n">
        <v>24.537</v>
      </c>
      <c r="D697" s="25" t="n">
        <v>484.406</v>
      </c>
      <c r="E697" s="26" t="n">
        <v>134.903</v>
      </c>
      <c r="F697" s="18"/>
      <c r="G697" s="30" t="n">
        <v>47.54</v>
      </c>
      <c r="H697" s="25" t="n">
        <v>53.612</v>
      </c>
      <c r="I697" s="24" t="n">
        <v>109.306</v>
      </c>
      <c r="J697" s="26" t="n">
        <v>313.963</v>
      </c>
      <c r="K697" s="18"/>
      <c r="L697" s="30" t="n">
        <v>279.086</v>
      </c>
      <c r="M697" s="25" t="n">
        <v>124.529</v>
      </c>
      <c r="N697" s="25"/>
      <c r="O697" s="26"/>
      <c r="P697" s="18"/>
      <c r="Q697" s="30"/>
      <c r="R697" s="25"/>
      <c r="S697" s="25" t="n">
        <v>1.087</v>
      </c>
      <c r="T697" s="26" t="n">
        <v>596.6</v>
      </c>
      <c r="U697" s="18"/>
    </row>
    <row r="698" customFormat="false" ht="15" hidden="false" customHeight="false" outlineLevel="0" collapsed="false">
      <c r="B698" s="23" t="n">
        <v>527.992</v>
      </c>
      <c r="C698" s="24" t="n">
        <v>52.724</v>
      </c>
      <c r="D698" s="25" t="n">
        <v>260.167</v>
      </c>
      <c r="E698" s="26" t="n">
        <v>165.362</v>
      </c>
      <c r="F698" s="18"/>
      <c r="G698" s="30" t="n">
        <v>167.983</v>
      </c>
      <c r="H698" s="25" t="n">
        <v>53.77</v>
      </c>
      <c r="I698" s="24" t="n">
        <v>128.977</v>
      </c>
      <c r="J698" s="26" t="n">
        <v>253.281</v>
      </c>
      <c r="K698" s="18"/>
      <c r="L698" s="30" t="n">
        <v>102.768</v>
      </c>
      <c r="M698" s="25" t="n">
        <v>124.36</v>
      </c>
      <c r="N698" s="25"/>
      <c r="O698" s="26"/>
      <c r="P698" s="18"/>
      <c r="Q698" s="30"/>
      <c r="R698" s="25"/>
      <c r="S698" s="25" t="n">
        <v>0.968000000000004</v>
      </c>
      <c r="T698" s="26" t="n">
        <v>762.887</v>
      </c>
      <c r="U698" s="18"/>
    </row>
    <row r="699" customFormat="false" ht="15" hidden="false" customHeight="false" outlineLevel="0" collapsed="false">
      <c r="B699" s="23" t="n">
        <v>540.419</v>
      </c>
      <c r="C699" s="24" t="n">
        <v>32.841</v>
      </c>
      <c r="D699" s="25" t="n">
        <v>394.371</v>
      </c>
      <c r="E699" s="26" t="n">
        <v>154.811</v>
      </c>
      <c r="F699" s="18"/>
      <c r="G699" s="30" t="n">
        <v>549.332</v>
      </c>
      <c r="H699" s="25" t="n">
        <v>54.048</v>
      </c>
      <c r="I699" s="24" t="n">
        <v>148.484</v>
      </c>
      <c r="J699" s="26" t="n">
        <v>276.017</v>
      </c>
      <c r="K699" s="18"/>
      <c r="L699" s="30" t="n">
        <v>46.418</v>
      </c>
      <c r="M699" s="25" t="n">
        <v>124.201</v>
      </c>
      <c r="N699" s="25"/>
      <c r="O699" s="26"/>
      <c r="P699" s="18"/>
      <c r="Q699" s="30"/>
      <c r="R699" s="25"/>
      <c r="S699" s="25" t="n">
        <v>0.856000000000002</v>
      </c>
      <c r="T699" s="26" t="n">
        <v>1393.662</v>
      </c>
      <c r="U699" s="18"/>
    </row>
    <row r="700" customFormat="false" ht="15" hidden="false" customHeight="false" outlineLevel="0" collapsed="false">
      <c r="B700" s="23" t="n">
        <v>541.789</v>
      </c>
      <c r="C700" s="24" t="n">
        <v>17.44</v>
      </c>
      <c r="D700" s="25" t="n">
        <v>253.198</v>
      </c>
      <c r="E700" s="26" t="n">
        <v>186.794</v>
      </c>
      <c r="F700" s="18"/>
      <c r="G700" s="30" t="n">
        <v>141.954</v>
      </c>
      <c r="H700" s="25" t="n">
        <v>54.202</v>
      </c>
      <c r="I700" s="24"/>
      <c r="J700" s="26"/>
      <c r="K700" s="18"/>
      <c r="L700" s="30" t="n">
        <v>165.029</v>
      </c>
      <c r="M700" s="25" t="n">
        <v>123.445</v>
      </c>
      <c r="N700" s="25"/>
      <c r="O700" s="26"/>
      <c r="P700" s="18"/>
      <c r="Q700" s="30"/>
      <c r="R700" s="25"/>
      <c r="S700" s="25" t="n">
        <v>0.762000000000001</v>
      </c>
      <c r="T700" s="26" t="n">
        <v>337.168</v>
      </c>
      <c r="U700" s="18"/>
    </row>
    <row r="701" customFormat="false" ht="15" hidden="false" customHeight="false" outlineLevel="0" collapsed="false">
      <c r="B701" s="23" t="n">
        <v>543.001</v>
      </c>
      <c r="C701" s="24" t="n">
        <v>25.265</v>
      </c>
      <c r="D701" s="25" t="n">
        <v>409.549</v>
      </c>
      <c r="E701" s="26" t="n">
        <v>210.606</v>
      </c>
      <c r="F701" s="18"/>
      <c r="G701" s="30" t="n">
        <v>243.53</v>
      </c>
      <c r="H701" s="25" t="n">
        <v>54.215</v>
      </c>
      <c r="I701" s="24"/>
      <c r="J701" s="26"/>
      <c r="K701" s="18"/>
      <c r="L701" s="30" t="n">
        <v>149.117</v>
      </c>
      <c r="M701" s="25" t="n">
        <v>122.655</v>
      </c>
      <c r="N701" s="25"/>
      <c r="O701" s="26"/>
      <c r="P701" s="18"/>
      <c r="Q701" s="30"/>
      <c r="R701" s="25"/>
      <c r="S701" s="25" t="n">
        <v>0.648000000000003</v>
      </c>
      <c r="T701" s="26" t="n">
        <v>919.808</v>
      </c>
      <c r="U701" s="18"/>
    </row>
    <row r="702" customFormat="false" ht="15" hidden="false" customHeight="false" outlineLevel="0" collapsed="false">
      <c r="B702" s="23" t="n">
        <v>566.754</v>
      </c>
      <c r="C702" s="24" t="n">
        <v>257.195</v>
      </c>
      <c r="D702" s="25" t="n">
        <v>351.781</v>
      </c>
      <c r="E702" s="26" t="n">
        <v>143.762</v>
      </c>
      <c r="F702" s="18"/>
      <c r="G702" s="30" t="n">
        <v>299.235</v>
      </c>
      <c r="H702" s="25" t="n">
        <v>54.263</v>
      </c>
      <c r="I702" s="24"/>
      <c r="J702" s="26"/>
      <c r="K702" s="18"/>
      <c r="L702" s="30" t="n">
        <v>63.301</v>
      </c>
      <c r="M702" s="25" t="n">
        <v>121.467</v>
      </c>
      <c r="N702" s="25"/>
      <c r="O702" s="26"/>
      <c r="P702" s="18"/>
      <c r="Q702" s="30"/>
      <c r="R702" s="25"/>
      <c r="S702" s="25" t="n">
        <v>0.466999999999999</v>
      </c>
      <c r="T702" s="26" t="n">
        <v>494.335</v>
      </c>
      <c r="U702" s="18"/>
    </row>
    <row r="703" customFormat="false" ht="15" hidden="false" customHeight="false" outlineLevel="0" collapsed="false">
      <c r="B703" s="23" t="n">
        <v>577.596</v>
      </c>
      <c r="C703" s="24" t="n">
        <v>6.30099999999999</v>
      </c>
      <c r="D703" s="25" t="n">
        <v>253.315</v>
      </c>
      <c r="E703" s="26" t="n">
        <v>177.692</v>
      </c>
      <c r="F703" s="18"/>
      <c r="G703" s="30" t="n">
        <v>524.377</v>
      </c>
      <c r="H703" s="25" t="n">
        <v>54.38</v>
      </c>
      <c r="I703" s="24"/>
      <c r="J703" s="26"/>
      <c r="K703" s="18"/>
      <c r="L703" s="30" t="n">
        <v>68.915</v>
      </c>
      <c r="M703" s="25" t="n">
        <v>121.266</v>
      </c>
      <c r="N703" s="25"/>
      <c r="O703" s="26"/>
      <c r="P703" s="18"/>
      <c r="Q703" s="30"/>
      <c r="R703" s="25"/>
      <c r="S703" s="25" t="n">
        <v>0.338999999999999</v>
      </c>
      <c r="T703" s="26" t="n">
        <v>356.401</v>
      </c>
      <c r="U703" s="18"/>
    </row>
    <row r="704" customFormat="false" ht="15" hidden="false" customHeight="false" outlineLevel="0" collapsed="false">
      <c r="B704" s="23" t="n">
        <v>578.473</v>
      </c>
      <c r="C704" s="24" t="n">
        <v>45.08</v>
      </c>
      <c r="D704" s="25" t="n">
        <v>326.947</v>
      </c>
      <c r="E704" s="26" t="n">
        <v>153.949</v>
      </c>
      <c r="F704" s="18"/>
      <c r="G704" s="30" t="n">
        <v>196.899</v>
      </c>
      <c r="H704" s="25" t="n">
        <v>54.688</v>
      </c>
      <c r="I704" s="24"/>
      <c r="J704" s="26"/>
      <c r="K704" s="18"/>
      <c r="L704" s="30" t="n">
        <v>119.643</v>
      </c>
      <c r="M704" s="25" t="n">
        <v>119.66</v>
      </c>
      <c r="N704" s="25"/>
      <c r="O704" s="26"/>
      <c r="P704" s="18"/>
      <c r="Q704" s="30"/>
      <c r="R704" s="25"/>
      <c r="S704" s="25" t="n">
        <v>0.183</v>
      </c>
      <c r="T704" s="26" t="n">
        <v>802.662</v>
      </c>
      <c r="U704" s="18"/>
    </row>
    <row r="705" customFormat="false" ht="15" hidden="false" customHeight="false" outlineLevel="0" collapsed="false">
      <c r="B705" s="23" t="n">
        <v>604.852</v>
      </c>
      <c r="C705" s="24" t="n">
        <v>83.491</v>
      </c>
      <c r="D705" s="25" t="n">
        <v>220.008</v>
      </c>
      <c r="E705" s="26" t="n">
        <v>160.854</v>
      </c>
      <c r="F705" s="18"/>
      <c r="G705" s="30" t="n">
        <v>340.377</v>
      </c>
      <c r="H705" s="25" t="n">
        <v>54.744</v>
      </c>
      <c r="I705" s="24"/>
      <c r="J705" s="26"/>
      <c r="K705" s="18"/>
      <c r="L705" s="30" t="n">
        <v>131.628</v>
      </c>
      <c r="M705" s="25" t="n">
        <v>118.84</v>
      </c>
      <c r="N705" s="25"/>
      <c r="O705" s="26"/>
      <c r="P705" s="18"/>
      <c r="Q705" s="30"/>
      <c r="R705" s="25"/>
      <c r="S705" s="25" t="n">
        <v>0.116</v>
      </c>
      <c r="T705" s="26" t="n">
        <v>399.414</v>
      </c>
      <c r="U705" s="18"/>
    </row>
    <row r="706" customFormat="false" ht="15" hidden="false" customHeight="false" outlineLevel="0" collapsed="false">
      <c r="B706" s="23" t="n">
        <v>617.446</v>
      </c>
      <c r="C706" s="24" t="n">
        <v>81.741</v>
      </c>
      <c r="D706" s="25" t="n">
        <v>376.352</v>
      </c>
      <c r="E706" s="26" t="n">
        <v>178.154</v>
      </c>
      <c r="F706" s="18"/>
      <c r="G706" s="30" t="n">
        <v>487.935</v>
      </c>
      <c r="H706" s="25" t="n">
        <v>54.812</v>
      </c>
      <c r="I706" s="24"/>
      <c r="J706" s="26"/>
      <c r="K706" s="18"/>
      <c r="L706" s="30" t="n">
        <v>67.584</v>
      </c>
      <c r="M706" s="25" t="n">
        <v>118.568</v>
      </c>
      <c r="N706" s="25"/>
      <c r="O706" s="26"/>
      <c r="P706" s="18"/>
      <c r="Q706" s="30"/>
      <c r="R706" s="25"/>
      <c r="S706" s="25" t="n">
        <v>0</v>
      </c>
      <c r="T706" s="26" t="n">
        <v>1162.673</v>
      </c>
      <c r="U706" s="18"/>
    </row>
    <row r="707" customFormat="false" ht="15" hidden="false" customHeight="false" outlineLevel="0" collapsed="false">
      <c r="B707" s="23" t="n">
        <v>620.149</v>
      </c>
      <c r="C707" s="24" t="n">
        <v>97.75</v>
      </c>
      <c r="D707" s="25" t="n">
        <v>413.365</v>
      </c>
      <c r="E707" s="26" t="n">
        <v>232.055</v>
      </c>
      <c r="F707" s="18"/>
      <c r="G707" s="30" t="n">
        <v>229.541</v>
      </c>
      <c r="H707" s="25" t="n">
        <v>54.94</v>
      </c>
      <c r="I707" s="24"/>
      <c r="J707" s="26"/>
      <c r="K707" s="18"/>
      <c r="L707" s="30" t="n">
        <v>63.465</v>
      </c>
      <c r="M707" s="25" t="n">
        <v>118.557</v>
      </c>
      <c r="N707" s="25"/>
      <c r="O707" s="26"/>
      <c r="P707" s="18"/>
      <c r="Q707" s="30"/>
      <c r="R707" s="25"/>
      <c r="S707" s="25" t="n">
        <v>0</v>
      </c>
      <c r="T707" s="26" t="n">
        <v>27.958</v>
      </c>
      <c r="U707" s="18"/>
    </row>
    <row r="708" customFormat="false" ht="15" hidden="false" customHeight="false" outlineLevel="0" collapsed="false">
      <c r="B708" s="23" t="n">
        <v>635.952</v>
      </c>
      <c r="C708" s="24" t="n">
        <v>91.737</v>
      </c>
      <c r="D708" s="25" t="n">
        <v>151.531</v>
      </c>
      <c r="E708" s="26" t="n">
        <v>144.754</v>
      </c>
      <c r="F708" s="18"/>
      <c r="G708" s="30" t="n">
        <v>210.028</v>
      </c>
      <c r="H708" s="25" t="n">
        <v>55.332</v>
      </c>
      <c r="I708" s="24"/>
      <c r="J708" s="26"/>
      <c r="K708" s="18"/>
      <c r="L708" s="30" t="n">
        <v>80.505</v>
      </c>
      <c r="M708" s="25" t="n">
        <v>118.483</v>
      </c>
      <c r="N708" s="25"/>
      <c r="O708" s="26"/>
      <c r="P708" s="18"/>
      <c r="Q708" s="30"/>
      <c r="R708" s="25"/>
      <c r="S708" s="25" t="n">
        <v>0</v>
      </c>
      <c r="T708" s="26" t="n">
        <v>1400.75</v>
      </c>
      <c r="U708" s="18"/>
    </row>
    <row r="709" customFormat="false" ht="15" hidden="false" customHeight="false" outlineLevel="0" collapsed="false">
      <c r="B709" s="23" t="n">
        <v>638.558</v>
      </c>
      <c r="C709" s="24" t="n">
        <v>125.938</v>
      </c>
      <c r="D709" s="25" t="n">
        <v>478.775</v>
      </c>
      <c r="E709" s="26" t="n">
        <v>140.955</v>
      </c>
      <c r="F709" s="18"/>
      <c r="G709" s="30" t="n">
        <v>210.148</v>
      </c>
      <c r="H709" s="25" t="n">
        <v>56.408</v>
      </c>
      <c r="I709" s="24"/>
      <c r="J709" s="26"/>
      <c r="K709" s="18"/>
      <c r="L709" s="30" t="n">
        <v>28.676</v>
      </c>
      <c r="M709" s="25" t="n">
        <v>118.263</v>
      </c>
      <c r="N709" s="25"/>
      <c r="O709" s="26"/>
      <c r="P709" s="18"/>
      <c r="Q709" s="30"/>
      <c r="R709" s="25"/>
      <c r="S709" s="25" t="n">
        <v>0</v>
      </c>
      <c r="T709" s="26" t="n">
        <v>288.388</v>
      </c>
      <c r="U709" s="18"/>
    </row>
    <row r="710" customFormat="false" ht="15" hidden="false" customHeight="false" outlineLevel="0" collapsed="false">
      <c r="B710" s="23" t="n">
        <v>664.186</v>
      </c>
      <c r="C710" s="24" t="n">
        <v>138.018</v>
      </c>
      <c r="D710" s="25" t="n">
        <v>376.965</v>
      </c>
      <c r="E710" s="26" t="n">
        <v>176.615</v>
      </c>
      <c r="F710" s="18"/>
      <c r="G710" s="30" t="n">
        <v>23.86</v>
      </c>
      <c r="H710" s="25" t="n">
        <v>56.582</v>
      </c>
      <c r="I710" s="24"/>
      <c r="J710" s="26"/>
      <c r="K710" s="18"/>
      <c r="L710" s="30" t="n">
        <v>700.893</v>
      </c>
      <c r="M710" s="25" t="n">
        <v>117.59</v>
      </c>
      <c r="N710" s="25"/>
      <c r="O710" s="26"/>
      <c r="P710" s="18"/>
      <c r="Q710" s="30"/>
      <c r="R710" s="25"/>
      <c r="S710" s="25" t="n">
        <v>0</v>
      </c>
      <c r="T710" s="26" t="n">
        <v>998.785</v>
      </c>
      <c r="U710" s="18"/>
    </row>
    <row r="711" customFormat="false" ht="15" hidden="false" customHeight="false" outlineLevel="0" collapsed="false">
      <c r="B711" s="23" t="n">
        <v>672.184</v>
      </c>
      <c r="C711" s="24" t="n">
        <v>62.749</v>
      </c>
      <c r="D711" s="25" t="n">
        <v>420.884</v>
      </c>
      <c r="E711" s="26" t="n">
        <v>152.983</v>
      </c>
      <c r="F711" s="18"/>
      <c r="G711" s="30" t="n">
        <v>381.127</v>
      </c>
      <c r="H711" s="25" t="n">
        <v>56.807</v>
      </c>
      <c r="I711" s="24"/>
      <c r="J711" s="26"/>
      <c r="K711" s="18"/>
      <c r="L711" s="30" t="n">
        <v>83.166</v>
      </c>
      <c r="M711" s="25" t="n">
        <v>116.808</v>
      </c>
      <c r="N711" s="25"/>
      <c r="O711" s="26"/>
      <c r="P711" s="18"/>
      <c r="Q711" s="30"/>
      <c r="R711" s="25"/>
      <c r="S711" s="25" t="n">
        <v>0</v>
      </c>
      <c r="T711" s="26" t="n">
        <v>990.539</v>
      </c>
      <c r="U711" s="18"/>
    </row>
    <row r="712" customFormat="false" ht="15" hidden="false" customHeight="false" outlineLevel="0" collapsed="false">
      <c r="B712" s="23" t="n">
        <v>676.635</v>
      </c>
      <c r="C712" s="24" t="n">
        <v>89.989</v>
      </c>
      <c r="D712" s="25" t="n">
        <v>300.362</v>
      </c>
      <c r="E712" s="26" t="n">
        <v>188.789</v>
      </c>
      <c r="F712" s="18"/>
      <c r="G712" s="30" t="n">
        <v>196.858</v>
      </c>
      <c r="H712" s="25" t="n">
        <v>59.282</v>
      </c>
      <c r="I712" s="24"/>
      <c r="J712" s="26"/>
      <c r="K712" s="18"/>
      <c r="L712" s="30" t="n">
        <v>50.101</v>
      </c>
      <c r="M712" s="25" t="n">
        <v>116.607</v>
      </c>
      <c r="N712" s="25"/>
      <c r="O712" s="26"/>
      <c r="P712" s="18"/>
      <c r="Q712" s="30"/>
      <c r="R712" s="25"/>
      <c r="S712" s="25" t="n">
        <v>0</v>
      </c>
      <c r="T712" s="26" t="n">
        <v>396.966</v>
      </c>
      <c r="U712" s="18"/>
    </row>
    <row r="713" customFormat="false" ht="15" hidden="false" customHeight="false" outlineLevel="0" collapsed="false">
      <c r="B713" s="23" t="n">
        <v>688.216</v>
      </c>
      <c r="C713" s="24" t="n">
        <v>43.048</v>
      </c>
      <c r="D713" s="25" t="n">
        <v>207.772</v>
      </c>
      <c r="E713" s="26" t="n">
        <v>125.223</v>
      </c>
      <c r="F713" s="18"/>
      <c r="G713" s="30" t="n">
        <v>570.68</v>
      </c>
      <c r="H713" s="25" t="n">
        <v>59.388</v>
      </c>
      <c r="I713" s="24"/>
      <c r="J713" s="26"/>
      <c r="K713" s="18"/>
      <c r="L713" s="30" t="n">
        <v>96.688</v>
      </c>
      <c r="M713" s="25" t="n">
        <v>116.552</v>
      </c>
      <c r="N713" s="25"/>
      <c r="O713" s="26"/>
      <c r="P713" s="18"/>
      <c r="Q713" s="30"/>
      <c r="R713" s="25"/>
      <c r="S713" s="25" t="n">
        <v>0</v>
      </c>
      <c r="T713" s="26" t="n">
        <v>900.475</v>
      </c>
      <c r="U713" s="18"/>
    </row>
    <row r="714" customFormat="false" ht="15" hidden="false" customHeight="false" outlineLevel="0" collapsed="false">
      <c r="B714" s="23" t="n">
        <v>709.722</v>
      </c>
      <c r="C714" s="24" t="n">
        <v>0</v>
      </c>
      <c r="D714" s="25" t="n">
        <v>111.315</v>
      </c>
      <c r="E714" s="26" t="n">
        <v>92.257</v>
      </c>
      <c r="F714" s="18"/>
      <c r="G714" s="30" t="n">
        <v>207.996</v>
      </c>
      <c r="H714" s="25" t="n">
        <v>60.34</v>
      </c>
      <c r="I714" s="24"/>
      <c r="J714" s="26"/>
      <c r="K714" s="18"/>
      <c r="L714" s="30" t="n">
        <v>155.342</v>
      </c>
      <c r="M714" s="25" t="n">
        <v>114.352</v>
      </c>
      <c r="N714" s="25"/>
      <c r="O714" s="26"/>
      <c r="P714" s="18"/>
      <c r="Q714" s="30"/>
      <c r="R714" s="25"/>
      <c r="S714" s="25" t="n">
        <v>0</v>
      </c>
      <c r="T714" s="26" t="n">
        <v>392.63</v>
      </c>
      <c r="U714" s="18"/>
    </row>
    <row r="715" customFormat="false" ht="15" hidden="false" customHeight="false" outlineLevel="0" collapsed="false">
      <c r="B715" s="23" t="n">
        <v>710.805</v>
      </c>
      <c r="C715" s="24" t="n">
        <v>37.79</v>
      </c>
      <c r="D715" s="25" t="n">
        <v>299.885</v>
      </c>
      <c r="E715" s="26" t="n">
        <v>88.199</v>
      </c>
      <c r="F715" s="18"/>
      <c r="G715" s="30" t="n">
        <v>171.598</v>
      </c>
      <c r="H715" s="25" t="n">
        <v>61.625</v>
      </c>
      <c r="I715" s="24"/>
      <c r="J715" s="26"/>
      <c r="K715" s="18"/>
      <c r="L715" s="30" t="n">
        <v>33.57</v>
      </c>
      <c r="M715" s="25" t="n">
        <v>113.609</v>
      </c>
      <c r="N715" s="25"/>
      <c r="O715" s="26"/>
      <c r="P715" s="18"/>
      <c r="Q715" s="30"/>
      <c r="R715" s="25"/>
      <c r="S715" s="25" t="n">
        <v>0</v>
      </c>
      <c r="T715" s="26" t="n">
        <v>561.937</v>
      </c>
      <c r="U715" s="18"/>
    </row>
    <row r="716" customFormat="false" ht="15" hidden="false" customHeight="false" outlineLevel="0" collapsed="false">
      <c r="B716" s="23" t="n">
        <v>718.197</v>
      </c>
      <c r="C716" s="24" t="n">
        <v>112.885</v>
      </c>
      <c r="D716" s="25" t="n">
        <v>193.47</v>
      </c>
      <c r="E716" s="26" t="n">
        <v>134.568</v>
      </c>
      <c r="F716" s="18"/>
      <c r="G716" s="30" t="n">
        <v>435.275</v>
      </c>
      <c r="H716" s="25" t="n">
        <v>61.858</v>
      </c>
      <c r="I716" s="24"/>
      <c r="J716" s="26"/>
      <c r="K716" s="18"/>
      <c r="L716" s="30" t="n">
        <v>212.247</v>
      </c>
      <c r="M716" s="25" t="n">
        <v>111.761</v>
      </c>
      <c r="N716" s="25"/>
      <c r="O716" s="26"/>
      <c r="P716" s="18"/>
      <c r="Q716" s="30"/>
      <c r="R716" s="25"/>
      <c r="S716" s="25" t="n">
        <v>0</v>
      </c>
      <c r="T716" s="26" t="n">
        <v>247.929</v>
      </c>
      <c r="U716" s="18"/>
    </row>
    <row r="717" customFormat="false" ht="15" hidden="false" customHeight="false" outlineLevel="0" collapsed="false">
      <c r="B717" s="23" t="n">
        <v>727.708</v>
      </c>
      <c r="C717" s="24" t="n">
        <v>81.216</v>
      </c>
      <c r="D717" s="25" t="n">
        <v>85.493</v>
      </c>
      <c r="E717" s="26" t="n">
        <v>112.129</v>
      </c>
      <c r="F717" s="18"/>
      <c r="G717" s="30" t="n">
        <v>146.391</v>
      </c>
      <c r="H717" s="25" t="n">
        <v>61.882</v>
      </c>
      <c r="I717" s="24"/>
      <c r="J717" s="26"/>
      <c r="K717" s="18"/>
      <c r="L717" s="30" t="n">
        <v>18.087</v>
      </c>
      <c r="M717" s="25" t="n">
        <v>111.247</v>
      </c>
      <c r="N717" s="25"/>
      <c r="O717" s="26"/>
      <c r="P717" s="18"/>
      <c r="Q717" s="30"/>
      <c r="R717" s="25"/>
      <c r="S717" s="25" t="n">
        <v>0</v>
      </c>
      <c r="T717" s="26" t="n">
        <v>1460.187</v>
      </c>
      <c r="U717" s="18"/>
    </row>
    <row r="718" customFormat="false" ht="15" hidden="false" customHeight="false" outlineLevel="0" collapsed="false">
      <c r="B718" s="23" t="n">
        <v>771.711</v>
      </c>
      <c r="C718" s="24" t="n">
        <v>93.316</v>
      </c>
      <c r="D718" s="25" t="n">
        <v>173.443</v>
      </c>
      <c r="E718" s="26" t="n">
        <v>97.949</v>
      </c>
      <c r="F718" s="18"/>
      <c r="G718" s="30" t="n">
        <v>530.471</v>
      </c>
      <c r="H718" s="25" t="n">
        <v>62.286</v>
      </c>
      <c r="I718" s="24"/>
      <c r="J718" s="26"/>
      <c r="K718" s="18"/>
      <c r="L718" s="30" t="n">
        <v>128.654</v>
      </c>
      <c r="M718" s="25" t="n">
        <v>110.502</v>
      </c>
      <c r="N718" s="25"/>
      <c r="O718" s="26"/>
      <c r="P718" s="18"/>
      <c r="Q718" s="30"/>
      <c r="R718" s="25"/>
      <c r="S718" s="25" t="n">
        <v>0</v>
      </c>
      <c r="T718" s="26" t="n">
        <v>183.267</v>
      </c>
      <c r="U718" s="18"/>
    </row>
    <row r="719" customFormat="false" ht="15" hidden="false" customHeight="false" outlineLevel="0" collapsed="false">
      <c r="B719" s="23" t="n">
        <v>773.567</v>
      </c>
      <c r="C719" s="24" t="n">
        <v>130.575</v>
      </c>
      <c r="D719" s="25" t="n">
        <v>293.484</v>
      </c>
      <c r="E719" s="26" t="n">
        <v>70.38</v>
      </c>
      <c r="F719" s="18"/>
      <c r="G719" s="30" t="n">
        <v>415.778</v>
      </c>
      <c r="H719" s="25" t="n">
        <v>62.351</v>
      </c>
      <c r="I719" s="24"/>
      <c r="J719" s="26"/>
      <c r="K719" s="18"/>
      <c r="L719" s="30" t="n">
        <v>129.369</v>
      </c>
      <c r="M719" s="25" t="n">
        <v>110.469</v>
      </c>
      <c r="N719" s="25"/>
      <c r="O719" s="26"/>
      <c r="P719" s="18"/>
      <c r="Q719" s="30"/>
      <c r="R719" s="25"/>
      <c r="S719" s="25" t="n">
        <v>0</v>
      </c>
      <c r="T719" s="26" t="n">
        <v>811.797</v>
      </c>
      <c r="U719" s="18"/>
    </row>
    <row r="720" customFormat="false" ht="15" hidden="false" customHeight="false" outlineLevel="0" collapsed="false">
      <c r="B720" s="23" t="n">
        <v>801.016</v>
      </c>
      <c r="C720" s="24" t="n">
        <v>112.069</v>
      </c>
      <c r="D720" s="25" t="n">
        <v>57.656</v>
      </c>
      <c r="E720" s="26" t="n">
        <v>132.63</v>
      </c>
      <c r="F720" s="18"/>
      <c r="G720" s="30" t="n">
        <v>175.116</v>
      </c>
      <c r="H720" s="25" t="n">
        <v>62.406</v>
      </c>
      <c r="I720" s="24"/>
      <c r="J720" s="26"/>
      <c r="K720" s="18"/>
      <c r="L720" s="30" t="n">
        <v>174.177</v>
      </c>
      <c r="M720" s="25" t="n">
        <v>109.504</v>
      </c>
      <c r="N720" s="25"/>
      <c r="O720" s="26"/>
      <c r="P720" s="18"/>
      <c r="Q720" s="30"/>
      <c r="R720" s="25"/>
      <c r="S720" s="25" t="n">
        <v>0</v>
      </c>
      <c r="T720" s="26" t="n">
        <v>1643.529</v>
      </c>
      <c r="U720" s="18"/>
    </row>
    <row r="721" customFormat="false" ht="15" hidden="false" customHeight="false" outlineLevel="0" collapsed="false">
      <c r="B721" s="23" t="n">
        <v>858.372</v>
      </c>
      <c r="C721" s="24" t="n">
        <v>87.266</v>
      </c>
      <c r="D721" s="25" t="n">
        <v>337.493</v>
      </c>
      <c r="E721" s="26" t="n">
        <v>109.077</v>
      </c>
      <c r="F721" s="18"/>
      <c r="G721" s="30" t="n">
        <v>0.780000000000001</v>
      </c>
      <c r="H721" s="25" t="n">
        <v>62.62</v>
      </c>
      <c r="I721" s="24"/>
      <c r="J721" s="26"/>
      <c r="K721" s="18"/>
      <c r="L721" s="30" t="n">
        <v>282.902</v>
      </c>
      <c r="M721" s="25" t="n">
        <v>107.046</v>
      </c>
      <c r="N721" s="25"/>
      <c r="O721" s="26"/>
      <c r="P721" s="18"/>
      <c r="Q721" s="30"/>
      <c r="R721" s="25"/>
      <c r="S721" s="25" t="n">
        <v>0</v>
      </c>
      <c r="T721" s="26" t="n">
        <v>831.915</v>
      </c>
      <c r="U721" s="18"/>
    </row>
    <row r="722" customFormat="false" ht="15" hidden="false" customHeight="false" outlineLevel="0" collapsed="false">
      <c r="B722" s="23" t="n">
        <v>969.338</v>
      </c>
      <c r="C722" s="24" t="n">
        <v>46.6</v>
      </c>
      <c r="D722" s="25" t="n">
        <v>43.246</v>
      </c>
      <c r="E722" s="26" t="n">
        <v>114.642</v>
      </c>
      <c r="F722" s="18"/>
      <c r="G722" s="30" t="n">
        <v>184.844</v>
      </c>
      <c r="H722" s="25" t="n">
        <v>62.828</v>
      </c>
      <c r="I722" s="24"/>
      <c r="J722" s="26"/>
      <c r="K722" s="18"/>
      <c r="L722" s="30" t="n">
        <v>482.482</v>
      </c>
      <c r="M722" s="25" t="n">
        <v>106.784</v>
      </c>
      <c r="N722" s="25"/>
      <c r="O722" s="26"/>
      <c r="P722" s="18"/>
      <c r="Q722" s="30"/>
      <c r="R722" s="25"/>
      <c r="S722" s="25" t="n">
        <v>0</v>
      </c>
      <c r="T722" s="26" t="n">
        <v>512.396</v>
      </c>
      <c r="U722" s="18"/>
    </row>
    <row r="723" customFormat="false" ht="15" hidden="false" customHeight="false" outlineLevel="0" collapsed="false">
      <c r="B723" s="23" t="n">
        <v>1122.483</v>
      </c>
      <c r="C723" s="24" t="n">
        <v>74.052</v>
      </c>
      <c r="D723" s="25" t="n">
        <v>100.766</v>
      </c>
      <c r="E723" s="26" t="n">
        <v>254.26</v>
      </c>
      <c r="F723" s="18"/>
      <c r="G723" s="30" t="n">
        <v>242.221</v>
      </c>
      <c r="H723" s="25" t="n">
        <v>63.49</v>
      </c>
      <c r="I723" s="24"/>
      <c r="J723" s="26"/>
      <c r="K723" s="18"/>
      <c r="L723" s="30" t="n">
        <v>556.929</v>
      </c>
      <c r="M723" s="25" t="n">
        <v>106.397</v>
      </c>
      <c r="N723" s="25"/>
      <c r="O723" s="26"/>
      <c r="P723" s="18"/>
      <c r="Q723" s="30"/>
      <c r="R723" s="25"/>
      <c r="S723" s="25" t="n">
        <v>0</v>
      </c>
      <c r="T723" s="26" t="n">
        <v>80.664</v>
      </c>
      <c r="U723" s="18"/>
    </row>
    <row r="724" customFormat="false" ht="15" hidden="false" customHeight="false" outlineLevel="0" collapsed="false">
      <c r="B724" s="23"/>
      <c r="C724" s="24"/>
      <c r="D724" s="25" t="n">
        <v>98.689</v>
      </c>
      <c r="E724" s="26" t="n">
        <v>328.629</v>
      </c>
      <c r="F724" s="18"/>
      <c r="G724" s="30" t="n">
        <v>217.746</v>
      </c>
      <c r="H724" s="25" t="n">
        <v>63.671</v>
      </c>
      <c r="I724" s="24"/>
      <c r="J724" s="26"/>
      <c r="K724" s="18"/>
      <c r="L724" s="30" t="n">
        <v>112.935</v>
      </c>
      <c r="M724" s="25" t="n">
        <v>105.846</v>
      </c>
      <c r="N724" s="25"/>
      <c r="O724" s="26"/>
      <c r="P724" s="18"/>
      <c r="Q724" s="30"/>
      <c r="R724" s="25"/>
      <c r="S724" s="25" t="n">
        <v>0</v>
      </c>
      <c r="T724" s="26" t="n">
        <v>196.132</v>
      </c>
      <c r="U724" s="18"/>
    </row>
    <row r="725" customFormat="false" ht="15" hidden="false" customHeight="false" outlineLevel="0" collapsed="false">
      <c r="B725" s="23"/>
      <c r="C725" s="24"/>
      <c r="D725" s="25" t="n">
        <v>54.63</v>
      </c>
      <c r="E725" s="26" t="n">
        <v>170.414</v>
      </c>
      <c r="F725" s="18"/>
      <c r="G725" s="30" t="n">
        <v>105.611</v>
      </c>
      <c r="H725" s="25" t="n">
        <v>64.174</v>
      </c>
      <c r="I725" s="24"/>
      <c r="J725" s="26"/>
      <c r="K725" s="18"/>
      <c r="L725" s="30" t="n">
        <v>301.393</v>
      </c>
      <c r="M725" s="25" t="n">
        <v>105.687</v>
      </c>
      <c r="N725" s="25"/>
      <c r="O725" s="26"/>
      <c r="P725" s="18"/>
      <c r="Q725" s="30"/>
      <c r="R725" s="25"/>
      <c r="S725" s="25" t="n">
        <v>0</v>
      </c>
      <c r="T725" s="26" t="n">
        <v>167.89</v>
      </c>
      <c r="U725" s="18"/>
    </row>
    <row r="726" customFormat="false" ht="15" hidden="false" customHeight="false" outlineLevel="0" collapsed="false">
      <c r="B726" s="23"/>
      <c r="C726" s="24"/>
      <c r="D726" s="25" t="n">
        <v>409.67</v>
      </c>
      <c r="E726" s="26" t="n">
        <v>103.854</v>
      </c>
      <c r="F726" s="18"/>
      <c r="G726" s="30" t="n">
        <v>102.015</v>
      </c>
      <c r="H726" s="25" t="n">
        <v>64.247</v>
      </c>
      <c r="I726" s="24"/>
      <c r="J726" s="26"/>
      <c r="K726" s="18"/>
      <c r="L726" s="30" t="n">
        <v>122.942</v>
      </c>
      <c r="M726" s="25" t="n">
        <v>105.238</v>
      </c>
      <c r="N726" s="25"/>
      <c r="O726" s="26"/>
      <c r="P726" s="18"/>
      <c r="Q726" s="30"/>
      <c r="R726" s="25"/>
      <c r="S726" s="25" t="n">
        <v>0</v>
      </c>
      <c r="T726" s="26" t="n">
        <v>649.574</v>
      </c>
      <c r="U726" s="18"/>
    </row>
    <row r="727" customFormat="false" ht="15" hidden="false" customHeight="false" outlineLevel="0" collapsed="false">
      <c r="B727" s="23"/>
      <c r="C727" s="24"/>
      <c r="D727" s="25" t="n">
        <v>169.411</v>
      </c>
      <c r="E727" s="26" t="n">
        <v>262.156</v>
      </c>
      <c r="F727" s="18"/>
      <c r="G727" s="30" t="n">
        <v>95.82</v>
      </c>
      <c r="H727" s="25" t="n">
        <v>64.839</v>
      </c>
      <c r="I727" s="24"/>
      <c r="J727" s="26"/>
      <c r="K727" s="18"/>
      <c r="L727" s="30" t="n">
        <v>175.761</v>
      </c>
      <c r="M727" s="25" t="n">
        <v>104.625</v>
      </c>
      <c r="N727" s="25"/>
      <c r="O727" s="26"/>
      <c r="P727" s="18"/>
      <c r="Q727" s="30"/>
      <c r="R727" s="25"/>
      <c r="S727" s="25" t="n">
        <v>0</v>
      </c>
      <c r="T727" s="26" t="n">
        <v>1679.847</v>
      </c>
      <c r="U727" s="18"/>
    </row>
    <row r="728" customFormat="false" ht="15" hidden="false" customHeight="false" outlineLevel="0" collapsed="false">
      <c r="B728" s="23"/>
      <c r="C728" s="24"/>
      <c r="D728" s="25" t="n">
        <v>127.787</v>
      </c>
      <c r="E728" s="26" t="n">
        <v>184.909</v>
      </c>
      <c r="F728" s="18"/>
      <c r="G728" s="30" t="n">
        <v>17.47</v>
      </c>
      <c r="H728" s="25" t="n">
        <v>65.026</v>
      </c>
      <c r="I728" s="24"/>
      <c r="J728" s="26"/>
      <c r="K728" s="18"/>
      <c r="L728" s="30" t="n">
        <v>68.423</v>
      </c>
      <c r="M728" s="25" t="n">
        <v>103.015</v>
      </c>
      <c r="N728" s="25"/>
      <c r="O728" s="26"/>
      <c r="P728" s="18"/>
      <c r="Q728" s="30"/>
      <c r="R728" s="25"/>
      <c r="S728" s="25" t="n">
        <v>0</v>
      </c>
      <c r="T728" s="26" t="n">
        <v>259.636</v>
      </c>
      <c r="U728" s="18"/>
    </row>
    <row r="729" customFormat="false" ht="15" hidden="false" customHeight="false" outlineLevel="0" collapsed="false">
      <c r="B729" s="23"/>
      <c r="C729" s="24"/>
      <c r="D729" s="25" t="n">
        <v>84.683</v>
      </c>
      <c r="E729" s="26" t="n">
        <v>103.874</v>
      </c>
      <c r="F729" s="18"/>
      <c r="G729" s="30" t="n">
        <v>181.36</v>
      </c>
      <c r="H729" s="25" t="n">
        <v>65.414</v>
      </c>
      <c r="I729" s="24"/>
      <c r="J729" s="26"/>
      <c r="K729" s="18"/>
      <c r="L729" s="30" t="n">
        <v>20.604</v>
      </c>
      <c r="M729" s="25" t="n">
        <v>102.616</v>
      </c>
      <c r="N729" s="25"/>
      <c r="O729" s="26"/>
      <c r="P729" s="18"/>
      <c r="Q729" s="30"/>
      <c r="R729" s="25"/>
      <c r="S729" s="25" t="n">
        <v>0</v>
      </c>
      <c r="T729" s="26" t="n">
        <v>904.032</v>
      </c>
      <c r="U729" s="18"/>
    </row>
    <row r="730" customFormat="false" ht="15" hidden="false" customHeight="false" outlineLevel="0" collapsed="false">
      <c r="B730" s="23"/>
      <c r="C730" s="24"/>
      <c r="D730" s="25" t="n">
        <v>266.895</v>
      </c>
      <c r="E730" s="26" t="n">
        <v>84.035</v>
      </c>
      <c r="F730" s="18"/>
      <c r="G730" s="30" t="n">
        <v>115.77</v>
      </c>
      <c r="H730" s="25" t="n">
        <v>65.54</v>
      </c>
      <c r="I730" s="24"/>
      <c r="J730" s="26"/>
      <c r="K730" s="18"/>
      <c r="L730" s="30" t="n">
        <v>151.476</v>
      </c>
      <c r="M730" s="25" t="n">
        <v>102.2</v>
      </c>
      <c r="N730" s="25"/>
      <c r="O730" s="26"/>
      <c r="P730" s="18"/>
      <c r="Q730" s="30"/>
      <c r="R730" s="25"/>
      <c r="S730" s="25" t="n">
        <v>0</v>
      </c>
      <c r="T730" s="26" t="n">
        <v>952.388</v>
      </c>
      <c r="U730" s="18"/>
    </row>
    <row r="731" customFormat="false" ht="15" hidden="false" customHeight="false" outlineLevel="0" collapsed="false">
      <c r="B731" s="23"/>
      <c r="C731" s="24"/>
      <c r="D731" s="25" t="n">
        <v>337.419</v>
      </c>
      <c r="E731" s="26" t="n">
        <v>115.415</v>
      </c>
      <c r="F731" s="18"/>
      <c r="G731" s="30" t="n">
        <v>203.623</v>
      </c>
      <c r="H731" s="25" t="n">
        <v>66.632</v>
      </c>
      <c r="I731" s="24"/>
      <c r="J731" s="26"/>
      <c r="K731" s="18"/>
      <c r="L731" s="30" t="n">
        <v>371.117</v>
      </c>
      <c r="M731" s="25" t="n">
        <v>101.437</v>
      </c>
      <c r="N731" s="25"/>
      <c r="O731" s="26"/>
      <c r="P731" s="18"/>
      <c r="Q731" s="30"/>
      <c r="R731" s="25"/>
      <c r="S731" s="25" t="n">
        <v>0</v>
      </c>
      <c r="T731" s="26" t="n">
        <v>543.573</v>
      </c>
      <c r="U731" s="18"/>
    </row>
    <row r="732" customFormat="false" ht="15" hidden="false" customHeight="false" outlineLevel="0" collapsed="false">
      <c r="B732" s="23"/>
      <c r="C732" s="24"/>
      <c r="D732" s="25" t="n">
        <v>91.036</v>
      </c>
      <c r="E732" s="26" t="n">
        <v>176.77</v>
      </c>
      <c r="F732" s="18"/>
      <c r="G732" s="30" t="n">
        <v>184.879</v>
      </c>
      <c r="H732" s="25" t="n">
        <v>67.917</v>
      </c>
      <c r="I732" s="24"/>
      <c r="J732" s="26"/>
      <c r="K732" s="18"/>
      <c r="L732" s="30" t="n">
        <v>32.404</v>
      </c>
      <c r="M732" s="25" t="n">
        <v>101.293</v>
      </c>
      <c r="N732" s="25"/>
      <c r="O732" s="26"/>
      <c r="P732" s="18"/>
      <c r="Q732" s="30"/>
      <c r="R732" s="25"/>
      <c r="S732" s="25" t="n">
        <v>0</v>
      </c>
      <c r="T732" s="26" t="n">
        <v>454.033</v>
      </c>
      <c r="U732" s="18"/>
    </row>
    <row r="733" customFormat="false" ht="15" hidden="false" customHeight="false" outlineLevel="0" collapsed="false">
      <c r="B733" s="23"/>
      <c r="C733" s="24"/>
      <c r="D733" s="25" t="n">
        <v>73.347</v>
      </c>
      <c r="E733" s="26" t="n">
        <v>201.69</v>
      </c>
      <c r="F733" s="18"/>
      <c r="G733" s="30" t="n">
        <v>137.642</v>
      </c>
      <c r="H733" s="25" t="n">
        <v>68.53</v>
      </c>
      <c r="I733" s="24"/>
      <c r="J733" s="26"/>
      <c r="K733" s="18"/>
      <c r="L733" s="30" t="n">
        <v>102.665</v>
      </c>
      <c r="M733" s="25" t="n">
        <v>100.928</v>
      </c>
      <c r="N733" s="25"/>
      <c r="O733" s="26"/>
      <c r="P733" s="18"/>
      <c r="Q733" s="30"/>
      <c r="R733" s="25"/>
      <c r="S733" s="25" t="n">
        <v>0</v>
      </c>
      <c r="T733" s="26" t="n">
        <v>304.404</v>
      </c>
      <c r="U733" s="18"/>
    </row>
    <row r="734" customFormat="false" ht="15" hidden="false" customHeight="false" outlineLevel="0" collapsed="false">
      <c r="B734" s="23"/>
      <c r="C734" s="24"/>
      <c r="D734" s="25" t="n">
        <v>71.599</v>
      </c>
      <c r="E734" s="26" t="n">
        <v>210.72</v>
      </c>
      <c r="F734" s="18"/>
      <c r="G734" s="30" t="n">
        <v>223.635</v>
      </c>
      <c r="H734" s="25" t="n">
        <v>68.614</v>
      </c>
      <c r="I734" s="24"/>
      <c r="J734" s="26"/>
      <c r="K734" s="18"/>
      <c r="L734" s="30" t="n">
        <v>156.357</v>
      </c>
      <c r="M734" s="25" t="n">
        <v>98.905</v>
      </c>
      <c r="N734" s="25"/>
      <c r="O734" s="26"/>
      <c r="P734" s="18"/>
      <c r="Q734" s="30"/>
      <c r="R734" s="25"/>
      <c r="S734" s="25" t="n">
        <v>0</v>
      </c>
      <c r="T734" s="26" t="n">
        <v>440.228</v>
      </c>
      <c r="U734" s="18"/>
    </row>
    <row r="735" customFormat="false" ht="15" hidden="false" customHeight="false" outlineLevel="0" collapsed="false">
      <c r="B735" s="23"/>
      <c r="C735" s="24"/>
      <c r="D735" s="25" t="n">
        <v>291.316</v>
      </c>
      <c r="E735" s="26" t="n">
        <v>80.26</v>
      </c>
      <c r="F735" s="18"/>
      <c r="G735" s="30" t="n">
        <v>307.01</v>
      </c>
      <c r="H735" s="25" t="n">
        <v>69.355</v>
      </c>
      <c r="I735" s="24"/>
      <c r="J735" s="26"/>
      <c r="K735" s="18"/>
      <c r="L735" s="30" t="n">
        <v>325.062</v>
      </c>
      <c r="M735" s="25" t="n">
        <v>98.785</v>
      </c>
      <c r="N735" s="25"/>
      <c r="O735" s="26"/>
      <c r="P735" s="18"/>
      <c r="Q735" s="30"/>
      <c r="R735" s="25"/>
      <c r="S735" s="25" t="n">
        <v>0</v>
      </c>
      <c r="T735" s="26" t="n">
        <v>821.036</v>
      </c>
      <c r="U735" s="18"/>
    </row>
    <row r="736" customFormat="false" ht="15" hidden="false" customHeight="false" outlineLevel="0" collapsed="false">
      <c r="B736" s="23"/>
      <c r="C736" s="24"/>
      <c r="D736" s="25" t="n">
        <v>100.045</v>
      </c>
      <c r="E736" s="26" t="n">
        <v>114.117</v>
      </c>
      <c r="F736" s="18"/>
      <c r="G736" s="30" t="n">
        <v>99.896</v>
      </c>
      <c r="H736" s="25" t="n">
        <v>69.444</v>
      </c>
      <c r="I736" s="24"/>
      <c r="J736" s="26"/>
      <c r="K736" s="18"/>
      <c r="L736" s="30" t="n">
        <v>176.657</v>
      </c>
      <c r="M736" s="25" t="n">
        <v>98.289</v>
      </c>
      <c r="N736" s="25"/>
      <c r="O736" s="26"/>
      <c r="P736" s="18"/>
      <c r="Q736" s="30"/>
      <c r="R736" s="25"/>
      <c r="S736" s="25" t="n">
        <v>0</v>
      </c>
      <c r="T736" s="26" t="n">
        <v>865.183</v>
      </c>
      <c r="U736" s="18"/>
    </row>
    <row r="737" customFormat="false" ht="15" hidden="false" customHeight="false" outlineLevel="0" collapsed="false">
      <c r="B737" s="23"/>
      <c r="C737" s="24"/>
      <c r="D737" s="25" t="n">
        <v>252.24</v>
      </c>
      <c r="E737" s="26" t="n">
        <v>142.523</v>
      </c>
      <c r="F737" s="18"/>
      <c r="G737" s="30" t="n">
        <v>170.892</v>
      </c>
      <c r="H737" s="25" t="n">
        <v>69.616</v>
      </c>
      <c r="I737" s="24"/>
      <c r="J737" s="26"/>
      <c r="K737" s="18"/>
      <c r="L737" s="30" t="n">
        <v>301.995</v>
      </c>
      <c r="M737" s="25" t="n">
        <v>97.014</v>
      </c>
      <c r="N737" s="25"/>
      <c r="O737" s="26"/>
      <c r="P737" s="18"/>
      <c r="Q737" s="30"/>
      <c r="R737" s="25"/>
      <c r="S737" s="25" t="n">
        <v>0</v>
      </c>
      <c r="T737" s="26" t="n">
        <v>424.99</v>
      </c>
      <c r="U737" s="18"/>
    </row>
    <row r="738" customFormat="false" ht="15" hidden="false" customHeight="false" outlineLevel="0" collapsed="false">
      <c r="B738" s="23"/>
      <c r="C738" s="24"/>
      <c r="D738" s="25" t="n">
        <v>322.295</v>
      </c>
      <c r="E738" s="26" t="n">
        <v>133.161</v>
      </c>
      <c r="F738" s="18"/>
      <c r="G738" s="30" t="n">
        <v>41.49</v>
      </c>
      <c r="H738" s="25" t="n">
        <v>69.878</v>
      </c>
      <c r="I738" s="24"/>
      <c r="J738" s="26"/>
      <c r="K738" s="18"/>
      <c r="L738" s="30" t="n">
        <v>149.221</v>
      </c>
      <c r="M738" s="25" t="n">
        <v>96.789</v>
      </c>
      <c r="N738" s="25"/>
      <c r="O738" s="26"/>
      <c r="P738" s="18"/>
      <c r="Q738" s="30"/>
      <c r="R738" s="25"/>
      <c r="S738" s="25" t="n">
        <v>0</v>
      </c>
      <c r="T738" s="26" t="n">
        <v>873.707</v>
      </c>
      <c r="U738" s="18"/>
    </row>
    <row r="739" customFormat="false" ht="15" hidden="false" customHeight="false" outlineLevel="0" collapsed="false">
      <c r="B739" s="23"/>
      <c r="C739" s="24"/>
      <c r="D739" s="25" t="n">
        <v>210.095</v>
      </c>
      <c r="E739" s="26" t="n">
        <v>62.916</v>
      </c>
      <c r="F739" s="18"/>
      <c r="G739" s="30" t="n">
        <v>210.437</v>
      </c>
      <c r="H739" s="25" t="n">
        <v>70.024</v>
      </c>
      <c r="I739" s="24"/>
      <c r="J739" s="26"/>
      <c r="K739" s="18"/>
      <c r="L739" s="30" t="n">
        <v>4.171</v>
      </c>
      <c r="M739" s="25" t="n">
        <v>93.995</v>
      </c>
      <c r="N739" s="25"/>
      <c r="O739" s="26"/>
      <c r="P739" s="18"/>
      <c r="Q739" s="30"/>
      <c r="R739" s="25"/>
      <c r="S739" s="25" t="n">
        <v>0</v>
      </c>
      <c r="T739" s="26" t="n">
        <v>430.317</v>
      </c>
      <c r="U739" s="18"/>
    </row>
    <row r="740" customFormat="false" ht="15" hidden="false" customHeight="false" outlineLevel="0" collapsed="false">
      <c r="B740" s="23"/>
      <c r="C740" s="24"/>
      <c r="D740" s="25" t="n">
        <v>254.018</v>
      </c>
      <c r="E740" s="26" t="n">
        <v>106.085</v>
      </c>
      <c r="F740" s="18"/>
      <c r="G740" s="30" t="n">
        <v>87.313</v>
      </c>
      <c r="H740" s="25" t="n">
        <v>70.512</v>
      </c>
      <c r="I740" s="24"/>
      <c r="J740" s="26"/>
      <c r="K740" s="18"/>
      <c r="L740" s="30" t="n">
        <v>143.703</v>
      </c>
      <c r="M740" s="25" t="n">
        <v>93.164</v>
      </c>
      <c r="N740" s="25"/>
      <c r="O740" s="26"/>
      <c r="P740" s="18"/>
      <c r="Q740" s="30"/>
      <c r="R740" s="25"/>
      <c r="S740" s="25" t="n">
        <v>0</v>
      </c>
      <c r="T740" s="26" t="n">
        <v>441.366</v>
      </c>
      <c r="U740" s="18"/>
    </row>
    <row r="741" customFormat="false" ht="15" hidden="false" customHeight="false" outlineLevel="0" collapsed="false">
      <c r="B741" s="23"/>
      <c r="C741" s="24"/>
      <c r="D741" s="25" t="n">
        <v>362.381</v>
      </c>
      <c r="E741" s="26" t="n">
        <v>83.836</v>
      </c>
      <c r="F741" s="18"/>
      <c r="G741" s="30" t="n">
        <v>225.273</v>
      </c>
      <c r="H741" s="25" t="n">
        <v>71.99</v>
      </c>
      <c r="I741" s="24"/>
      <c r="J741" s="26"/>
      <c r="K741" s="18"/>
      <c r="L741" s="30" t="n">
        <v>278.778</v>
      </c>
      <c r="M741" s="25" t="n">
        <v>93.069</v>
      </c>
      <c r="N741" s="25"/>
      <c r="O741" s="26"/>
      <c r="P741" s="18"/>
      <c r="Q741" s="30"/>
      <c r="R741" s="25"/>
      <c r="S741" s="25" t="n">
        <v>0</v>
      </c>
      <c r="T741" s="26" t="n">
        <v>814.59</v>
      </c>
      <c r="U741" s="18"/>
    </row>
    <row r="742" customFormat="false" ht="15" hidden="false" customHeight="false" outlineLevel="0" collapsed="false">
      <c r="B742" s="23"/>
      <c r="C742" s="24"/>
      <c r="D742" s="25" t="n">
        <v>277.648</v>
      </c>
      <c r="E742" s="26" t="n">
        <v>202.867</v>
      </c>
      <c r="F742" s="18"/>
      <c r="G742" s="30" t="n">
        <v>67.048</v>
      </c>
      <c r="H742" s="25" t="n">
        <v>72.362</v>
      </c>
      <c r="I742" s="24"/>
      <c r="J742" s="26"/>
      <c r="K742" s="18"/>
      <c r="L742" s="30" t="n">
        <v>0</v>
      </c>
      <c r="M742" s="25" t="n">
        <v>91.405</v>
      </c>
      <c r="N742" s="25"/>
      <c r="O742" s="26"/>
      <c r="P742" s="18"/>
      <c r="Q742" s="30"/>
      <c r="R742" s="25"/>
      <c r="S742" s="25" t="n">
        <v>0</v>
      </c>
      <c r="T742" s="26" t="n">
        <v>498.799</v>
      </c>
      <c r="U742" s="18"/>
    </row>
    <row r="743" customFormat="false" ht="15" hidden="false" customHeight="false" outlineLevel="0" collapsed="false">
      <c r="B743" s="23"/>
      <c r="C743" s="24"/>
      <c r="D743" s="25" t="n">
        <v>352.625</v>
      </c>
      <c r="E743" s="26" t="n">
        <v>62.912</v>
      </c>
      <c r="F743" s="18"/>
      <c r="G743" s="30" t="n">
        <v>194.06</v>
      </c>
      <c r="H743" s="25" t="n">
        <v>72.809</v>
      </c>
      <c r="I743" s="24"/>
      <c r="J743" s="26"/>
      <c r="K743" s="18"/>
      <c r="L743" s="30" t="n">
        <v>834.161</v>
      </c>
      <c r="M743" s="25" t="n">
        <v>91.006</v>
      </c>
      <c r="N743" s="25"/>
      <c r="O743" s="26"/>
      <c r="P743" s="18"/>
      <c r="Q743" s="30"/>
      <c r="R743" s="25"/>
      <c r="S743" s="25" t="n">
        <v>0</v>
      </c>
      <c r="T743" s="26" t="n">
        <v>279.685</v>
      </c>
      <c r="U743" s="18"/>
    </row>
    <row r="744" customFormat="false" ht="15" hidden="false" customHeight="false" outlineLevel="0" collapsed="false">
      <c r="B744" s="23"/>
      <c r="C744" s="24"/>
      <c r="D744" s="25" t="n">
        <v>729.057</v>
      </c>
      <c r="E744" s="26" t="n">
        <v>106.817</v>
      </c>
      <c r="F744" s="18"/>
      <c r="G744" s="30" t="n">
        <v>155.975</v>
      </c>
      <c r="H744" s="25" t="n">
        <v>72.977</v>
      </c>
      <c r="I744" s="24"/>
      <c r="J744" s="26"/>
      <c r="K744" s="18"/>
      <c r="L744" s="30" t="n">
        <v>286.274</v>
      </c>
      <c r="M744" s="25" t="n">
        <v>90.821</v>
      </c>
      <c r="N744" s="25"/>
      <c r="O744" s="26"/>
      <c r="P744" s="18"/>
      <c r="Q744" s="30"/>
      <c r="R744" s="25"/>
      <c r="S744" s="25" t="n">
        <v>0</v>
      </c>
      <c r="T744" s="26" t="n">
        <v>614.917</v>
      </c>
      <c r="U744" s="18"/>
    </row>
    <row r="745" customFormat="false" ht="15" hidden="false" customHeight="false" outlineLevel="0" collapsed="false">
      <c r="B745" s="23"/>
      <c r="C745" s="24"/>
      <c r="D745" s="25" t="n">
        <v>218.349</v>
      </c>
      <c r="E745" s="26" t="n">
        <v>172.711</v>
      </c>
      <c r="F745" s="18"/>
      <c r="G745" s="30" t="n">
        <v>150.184</v>
      </c>
      <c r="H745" s="25" t="n">
        <v>73.385</v>
      </c>
      <c r="I745" s="24"/>
      <c r="J745" s="26"/>
      <c r="K745" s="18"/>
      <c r="L745" s="30" t="n">
        <v>13.21</v>
      </c>
      <c r="M745" s="25" t="n">
        <v>90.04</v>
      </c>
      <c r="N745" s="25"/>
      <c r="O745" s="26"/>
      <c r="P745" s="18"/>
      <c r="Q745" s="30"/>
      <c r="R745" s="25"/>
      <c r="S745" s="25" t="n">
        <v>0</v>
      </c>
      <c r="T745" s="26" t="n">
        <v>613.697</v>
      </c>
      <c r="U745" s="18"/>
    </row>
    <row r="746" customFormat="false" ht="15" hidden="false" customHeight="false" outlineLevel="0" collapsed="false">
      <c r="B746" s="23"/>
      <c r="C746" s="24"/>
      <c r="D746" s="25" t="n">
        <v>146.442</v>
      </c>
      <c r="E746" s="26" t="n">
        <v>142.189</v>
      </c>
      <c r="F746" s="18"/>
      <c r="G746" s="30" t="n">
        <v>185.478</v>
      </c>
      <c r="H746" s="25" t="n">
        <v>73.943</v>
      </c>
      <c r="I746" s="24"/>
      <c r="J746" s="26"/>
      <c r="K746" s="18"/>
      <c r="L746" s="30" t="n">
        <v>267.74</v>
      </c>
      <c r="M746" s="25" t="n">
        <v>89.341</v>
      </c>
      <c r="N746" s="25"/>
      <c r="O746" s="26"/>
      <c r="P746" s="18"/>
      <c r="Q746" s="30"/>
      <c r="R746" s="25"/>
      <c r="S746" s="25" t="n">
        <v>0</v>
      </c>
      <c r="T746" s="26" t="n">
        <v>426.579</v>
      </c>
      <c r="U746" s="18"/>
    </row>
    <row r="747" customFormat="false" ht="15" hidden="false" customHeight="false" outlineLevel="0" collapsed="false">
      <c r="B747" s="23"/>
      <c r="C747" s="24"/>
      <c r="D747" s="25" t="n">
        <v>291.631</v>
      </c>
      <c r="E747" s="26" t="n">
        <v>111.299</v>
      </c>
      <c r="F747" s="18"/>
      <c r="G747" s="30" t="n">
        <v>119.101</v>
      </c>
      <c r="H747" s="25" t="n">
        <v>74.153</v>
      </c>
      <c r="I747" s="24"/>
      <c r="J747" s="26"/>
      <c r="K747" s="18"/>
      <c r="L747" s="30" t="n">
        <v>136.27</v>
      </c>
      <c r="M747" s="25" t="n">
        <v>88.66</v>
      </c>
      <c r="N747" s="25"/>
      <c r="O747" s="26"/>
      <c r="P747" s="18"/>
      <c r="Q747" s="30"/>
      <c r="R747" s="25"/>
      <c r="S747" s="25" t="n">
        <v>0</v>
      </c>
      <c r="T747" s="26" t="n">
        <v>75.043</v>
      </c>
      <c r="U747" s="18"/>
    </row>
    <row r="748" customFormat="false" ht="15" hidden="false" customHeight="false" outlineLevel="0" collapsed="false">
      <c r="B748" s="23"/>
      <c r="C748" s="24"/>
      <c r="D748" s="25" t="n">
        <v>363.764</v>
      </c>
      <c r="E748" s="26" t="n">
        <v>97.899</v>
      </c>
      <c r="F748" s="18"/>
      <c r="G748" s="30" t="n">
        <v>388.678</v>
      </c>
      <c r="H748" s="25" t="n">
        <v>74.705</v>
      </c>
      <c r="I748" s="24"/>
      <c r="J748" s="26"/>
      <c r="K748" s="18"/>
      <c r="L748" s="30" t="n">
        <v>199.458</v>
      </c>
      <c r="M748" s="25" t="n">
        <v>87.171</v>
      </c>
      <c r="N748" s="25"/>
      <c r="O748" s="26"/>
      <c r="P748" s="18"/>
      <c r="Q748" s="30"/>
      <c r="R748" s="25"/>
      <c r="S748" s="25" t="n">
        <v>0</v>
      </c>
      <c r="T748" s="26" t="n">
        <v>694.669</v>
      </c>
      <c r="U748" s="18"/>
    </row>
    <row r="749" customFormat="false" ht="15" hidden="false" customHeight="false" outlineLevel="0" collapsed="false">
      <c r="B749" s="23"/>
      <c r="C749" s="24"/>
      <c r="D749" s="25" t="n">
        <v>380.255</v>
      </c>
      <c r="E749" s="26" t="n">
        <v>131.708</v>
      </c>
      <c r="F749" s="18"/>
      <c r="G749" s="30" t="n">
        <v>53.347</v>
      </c>
      <c r="H749" s="25" t="n">
        <v>75.26</v>
      </c>
      <c r="I749" s="24"/>
      <c r="J749" s="26"/>
      <c r="K749" s="18"/>
      <c r="L749" s="30" t="n">
        <v>124.971</v>
      </c>
      <c r="M749" s="25" t="n">
        <v>87.085</v>
      </c>
      <c r="N749" s="25"/>
      <c r="O749" s="26"/>
      <c r="P749" s="18"/>
      <c r="Q749" s="30"/>
      <c r="R749" s="25"/>
      <c r="S749" s="25" t="n">
        <v>0</v>
      </c>
      <c r="T749" s="26" t="n">
        <v>459.366</v>
      </c>
      <c r="U749" s="18"/>
    </row>
    <row r="750" customFormat="false" ht="15" hidden="false" customHeight="false" outlineLevel="0" collapsed="false">
      <c r="B750" s="23"/>
      <c r="C750" s="24"/>
      <c r="D750" s="25" t="n">
        <v>387.546</v>
      </c>
      <c r="E750" s="26" t="n">
        <v>186.871</v>
      </c>
      <c r="F750" s="18"/>
      <c r="G750" s="30" t="n">
        <v>36.466</v>
      </c>
      <c r="H750" s="25" t="n">
        <v>76.588</v>
      </c>
      <c r="I750" s="24"/>
      <c r="J750" s="26"/>
      <c r="K750" s="18"/>
      <c r="L750" s="30" t="n">
        <v>87.907</v>
      </c>
      <c r="M750" s="25" t="n">
        <v>85.705</v>
      </c>
      <c r="N750" s="25"/>
      <c r="O750" s="26"/>
      <c r="P750" s="18"/>
      <c r="Q750" s="30"/>
      <c r="R750" s="25"/>
      <c r="S750" s="25" t="n">
        <v>0</v>
      </c>
      <c r="T750" s="26" t="n">
        <v>492.873</v>
      </c>
      <c r="U750" s="18"/>
    </row>
    <row r="751" customFormat="false" ht="15" hidden="false" customHeight="false" outlineLevel="0" collapsed="false">
      <c r="B751" s="23"/>
      <c r="C751" s="24"/>
      <c r="D751" s="25" t="n">
        <v>557.307</v>
      </c>
      <c r="E751" s="26" t="n">
        <v>73.334</v>
      </c>
      <c r="F751" s="18"/>
      <c r="G751" s="30" t="n">
        <v>108.998</v>
      </c>
      <c r="H751" s="25" t="n">
        <v>79.137</v>
      </c>
      <c r="I751" s="24"/>
      <c r="J751" s="26"/>
      <c r="K751" s="18"/>
      <c r="L751" s="30" t="n">
        <v>692.931</v>
      </c>
      <c r="M751" s="25" t="n">
        <v>85.603</v>
      </c>
      <c r="N751" s="25"/>
      <c r="O751" s="26"/>
      <c r="P751" s="18"/>
      <c r="Q751" s="30"/>
      <c r="R751" s="25"/>
      <c r="S751" s="25" t="n">
        <v>0</v>
      </c>
      <c r="T751" s="26" t="n">
        <v>137.278</v>
      </c>
      <c r="U751" s="18"/>
    </row>
    <row r="752" customFormat="false" ht="15.75" hidden="false" customHeight="false" outlineLevel="0" collapsed="false">
      <c r="B752" s="33"/>
      <c r="C752" s="34"/>
      <c r="D752" s="35" t="n">
        <v>446.236</v>
      </c>
      <c r="E752" s="36" t="n">
        <v>76.911</v>
      </c>
      <c r="F752" s="18"/>
      <c r="G752" s="30" t="n">
        <v>274.121</v>
      </c>
      <c r="H752" s="25" t="n">
        <v>79.914</v>
      </c>
      <c r="I752" s="24"/>
      <c r="J752" s="26"/>
      <c r="K752" s="18"/>
      <c r="L752" s="30" t="n">
        <v>10.019</v>
      </c>
      <c r="M752" s="25" t="n">
        <v>84.913</v>
      </c>
      <c r="N752" s="25"/>
      <c r="O752" s="26"/>
      <c r="P752" s="18"/>
      <c r="Q752" s="30"/>
      <c r="R752" s="25"/>
      <c r="S752" s="25" t="n">
        <v>0</v>
      </c>
      <c r="T752" s="26" t="n">
        <v>919.143</v>
      </c>
      <c r="U752" s="18"/>
    </row>
    <row r="753" customFormat="false" ht="15" hidden="false" customHeight="false" outlineLevel="0" collapsed="false">
      <c r="B753" s="18"/>
      <c r="C753" s="18"/>
      <c r="D753" s="18"/>
      <c r="E753" s="18"/>
      <c r="F753" s="18"/>
      <c r="G753" s="30" t="n">
        <v>380.366</v>
      </c>
      <c r="H753" s="25" t="n">
        <v>80.794</v>
      </c>
      <c r="I753" s="24"/>
      <c r="J753" s="26"/>
      <c r="K753" s="18"/>
      <c r="L753" s="30" t="n">
        <v>83.135</v>
      </c>
      <c r="M753" s="25" t="n">
        <v>84.811</v>
      </c>
      <c r="N753" s="25"/>
      <c r="O753" s="26"/>
      <c r="P753" s="18"/>
      <c r="Q753" s="30"/>
      <c r="R753" s="25"/>
      <c r="S753" s="25" t="n">
        <v>0</v>
      </c>
      <c r="T753" s="26" t="n">
        <v>417.417</v>
      </c>
      <c r="U753" s="18"/>
    </row>
    <row r="754" customFormat="false" ht="15" hidden="false" customHeight="false" outlineLevel="0" collapsed="false">
      <c r="B754" s="18"/>
      <c r="C754" s="18"/>
      <c r="D754" s="18"/>
      <c r="E754" s="18"/>
      <c r="F754" s="18"/>
      <c r="G754" s="30" t="n">
        <v>221.168</v>
      </c>
      <c r="H754" s="25" t="n">
        <v>80.841</v>
      </c>
      <c r="I754" s="24"/>
      <c r="J754" s="26"/>
      <c r="K754" s="18"/>
      <c r="L754" s="30" t="n">
        <v>135.826</v>
      </c>
      <c r="M754" s="25" t="n">
        <v>84.433</v>
      </c>
      <c r="N754" s="25"/>
      <c r="O754" s="26"/>
      <c r="P754" s="18"/>
      <c r="Q754" s="30"/>
      <c r="R754" s="25"/>
      <c r="S754" s="25" t="n">
        <v>0</v>
      </c>
      <c r="T754" s="26" t="n">
        <v>1083.882</v>
      </c>
      <c r="U754" s="18"/>
    </row>
    <row r="755" customFormat="false" ht="15" hidden="false" customHeight="false" outlineLevel="0" collapsed="false">
      <c r="B755" s="18"/>
      <c r="C755" s="18"/>
      <c r="D755" s="18"/>
      <c r="E755" s="18"/>
      <c r="F755" s="18"/>
      <c r="G755" s="30" t="n">
        <v>214.42</v>
      </c>
      <c r="H755" s="25" t="n">
        <v>83.925</v>
      </c>
      <c r="I755" s="24"/>
      <c r="J755" s="26"/>
      <c r="K755" s="18"/>
      <c r="L755" s="30" t="n">
        <v>71.285</v>
      </c>
      <c r="M755" s="25" t="n">
        <v>84.026</v>
      </c>
      <c r="N755" s="25"/>
      <c r="O755" s="26"/>
      <c r="P755" s="18"/>
      <c r="Q755" s="30"/>
      <c r="R755" s="25"/>
      <c r="S755" s="25" t="n">
        <v>0</v>
      </c>
      <c r="T755" s="26" t="n">
        <v>327.082</v>
      </c>
      <c r="U755" s="18"/>
    </row>
    <row r="756" customFormat="false" ht="15" hidden="false" customHeight="false" outlineLevel="0" collapsed="false">
      <c r="B756" s="18"/>
      <c r="C756" s="18"/>
      <c r="D756" s="18"/>
      <c r="E756" s="18"/>
      <c r="F756" s="18"/>
      <c r="G756" s="30" t="n">
        <v>326.741</v>
      </c>
      <c r="H756" s="25" t="n">
        <v>85.097</v>
      </c>
      <c r="I756" s="24"/>
      <c r="J756" s="26"/>
      <c r="K756" s="18"/>
      <c r="L756" s="30" t="n">
        <v>213.469</v>
      </c>
      <c r="M756" s="25" t="n">
        <v>83.223</v>
      </c>
      <c r="N756" s="25"/>
      <c r="O756" s="26"/>
      <c r="P756" s="18"/>
      <c r="Q756" s="30"/>
      <c r="R756" s="25"/>
      <c r="S756" s="25" t="n">
        <v>0</v>
      </c>
      <c r="T756" s="26" t="n">
        <v>429.087</v>
      </c>
      <c r="U756" s="18"/>
    </row>
    <row r="757" customFormat="false" ht="15" hidden="false" customHeight="false" outlineLevel="0" collapsed="false">
      <c r="B757" s="18"/>
      <c r="C757" s="18"/>
      <c r="D757" s="18"/>
      <c r="E757" s="18"/>
      <c r="F757" s="18"/>
      <c r="G757" s="30" t="n">
        <v>290</v>
      </c>
      <c r="H757" s="25" t="n">
        <v>86.786</v>
      </c>
      <c r="I757" s="24"/>
      <c r="J757" s="26"/>
      <c r="K757" s="18"/>
      <c r="L757" s="30" t="n">
        <v>70.013</v>
      </c>
      <c r="M757" s="25" t="n">
        <v>81.576</v>
      </c>
      <c r="N757" s="25"/>
      <c r="O757" s="26"/>
      <c r="P757" s="18"/>
      <c r="Q757" s="30"/>
      <c r="R757" s="25"/>
      <c r="S757" s="25" t="n">
        <v>0</v>
      </c>
      <c r="T757" s="26" t="n">
        <v>244.832</v>
      </c>
      <c r="U757" s="18"/>
    </row>
    <row r="758" customFormat="false" ht="15" hidden="false" customHeight="false" outlineLevel="0" collapsed="false">
      <c r="B758" s="18"/>
      <c r="C758" s="18"/>
      <c r="D758" s="18"/>
      <c r="E758" s="18"/>
      <c r="F758" s="18"/>
      <c r="G758" s="30" t="n">
        <v>41.359</v>
      </c>
      <c r="H758" s="25" t="n">
        <v>92.555</v>
      </c>
      <c r="I758" s="24"/>
      <c r="J758" s="26"/>
      <c r="K758" s="18"/>
      <c r="L758" s="30" t="n">
        <v>167.893</v>
      </c>
      <c r="M758" s="25" t="n">
        <v>79.802</v>
      </c>
      <c r="N758" s="25"/>
      <c r="O758" s="26"/>
      <c r="P758" s="18"/>
      <c r="Q758" s="30"/>
      <c r="R758" s="25"/>
      <c r="S758" s="25" t="n">
        <v>0</v>
      </c>
      <c r="T758" s="26" t="n">
        <v>1023.052</v>
      </c>
      <c r="U758" s="18"/>
    </row>
    <row r="759" customFormat="false" ht="15" hidden="false" customHeight="false" outlineLevel="0" collapsed="false">
      <c r="B759" s="18"/>
      <c r="C759" s="18"/>
      <c r="D759" s="18"/>
      <c r="E759" s="18"/>
      <c r="F759" s="18"/>
      <c r="G759" s="30" t="n">
        <v>14.656</v>
      </c>
      <c r="H759" s="25" t="n">
        <v>96.045</v>
      </c>
      <c r="I759" s="24"/>
      <c r="J759" s="26"/>
      <c r="K759" s="18"/>
      <c r="L759" s="30" t="n">
        <v>47.955</v>
      </c>
      <c r="M759" s="25" t="n">
        <v>79.776</v>
      </c>
      <c r="N759" s="25"/>
      <c r="O759" s="26"/>
      <c r="P759" s="18"/>
      <c r="Q759" s="30"/>
      <c r="R759" s="25"/>
      <c r="S759" s="25" t="n">
        <v>0</v>
      </c>
      <c r="T759" s="26" t="n">
        <v>1834.506</v>
      </c>
      <c r="U759" s="18"/>
    </row>
    <row r="760" customFormat="false" ht="15" hidden="false" customHeight="false" outlineLevel="0" collapsed="false">
      <c r="B760" s="18"/>
      <c r="C760" s="18"/>
      <c r="D760" s="18"/>
      <c r="E760" s="18"/>
      <c r="F760" s="18"/>
      <c r="G760" s="30" t="n">
        <v>10.85</v>
      </c>
      <c r="H760" s="25" t="n">
        <v>109.629</v>
      </c>
      <c r="I760" s="24"/>
      <c r="J760" s="26"/>
      <c r="K760" s="18"/>
      <c r="L760" s="30" t="n">
        <v>338.71</v>
      </c>
      <c r="M760" s="25" t="n">
        <v>77.325</v>
      </c>
      <c r="N760" s="25"/>
      <c r="O760" s="26"/>
      <c r="P760" s="18"/>
      <c r="Q760" s="30"/>
      <c r="R760" s="25"/>
      <c r="S760" s="25" t="n">
        <v>0</v>
      </c>
      <c r="T760" s="26" t="n">
        <v>1287.502</v>
      </c>
      <c r="U760" s="18"/>
    </row>
    <row r="761" customFormat="false" ht="15" hidden="false" customHeight="false" outlineLevel="0" collapsed="false">
      <c r="B761" s="18"/>
      <c r="C761" s="18"/>
      <c r="D761" s="18"/>
      <c r="E761" s="18"/>
      <c r="F761" s="18"/>
      <c r="G761" s="30" t="n">
        <v>58.926</v>
      </c>
      <c r="H761" s="25" t="n">
        <v>110.046</v>
      </c>
      <c r="I761" s="24"/>
      <c r="J761" s="26"/>
      <c r="K761" s="18"/>
      <c r="L761" s="30" t="n">
        <v>139.59</v>
      </c>
      <c r="M761" s="25" t="n">
        <v>75.049</v>
      </c>
      <c r="N761" s="25"/>
      <c r="O761" s="26"/>
      <c r="P761" s="18"/>
      <c r="Q761" s="30"/>
      <c r="R761" s="25"/>
      <c r="S761" s="25" t="n">
        <v>0</v>
      </c>
      <c r="T761" s="26" t="n">
        <v>522.268</v>
      </c>
      <c r="U761" s="18"/>
    </row>
    <row r="762" customFormat="false" ht="15" hidden="false" customHeight="false" outlineLevel="0" collapsed="false">
      <c r="B762" s="18"/>
      <c r="C762" s="18"/>
      <c r="D762" s="18"/>
      <c r="E762" s="18"/>
      <c r="F762" s="18"/>
      <c r="G762" s="30" t="n">
        <v>100.379</v>
      </c>
      <c r="H762" s="25" t="n">
        <v>113.936</v>
      </c>
      <c r="I762" s="24"/>
      <c r="J762" s="26"/>
      <c r="K762" s="18"/>
      <c r="L762" s="30" t="n">
        <v>140.117</v>
      </c>
      <c r="M762" s="25" t="n">
        <v>73.719</v>
      </c>
      <c r="N762" s="25"/>
      <c r="O762" s="26"/>
      <c r="P762" s="18"/>
      <c r="Q762" s="30"/>
      <c r="R762" s="25"/>
      <c r="S762" s="25" t="n">
        <v>0</v>
      </c>
      <c r="T762" s="26" t="n">
        <v>791.938</v>
      </c>
      <c r="U762" s="18"/>
    </row>
    <row r="763" customFormat="false" ht="15" hidden="false" customHeight="false" outlineLevel="0" collapsed="false">
      <c r="B763" s="18"/>
      <c r="C763" s="18"/>
      <c r="D763" s="18"/>
      <c r="E763" s="18"/>
      <c r="F763" s="18"/>
      <c r="G763" s="30" t="n">
        <v>100.813</v>
      </c>
      <c r="H763" s="25" t="n">
        <v>135.337</v>
      </c>
      <c r="I763" s="24"/>
      <c r="J763" s="26"/>
      <c r="K763" s="18"/>
      <c r="L763" s="30" t="n">
        <v>49.513</v>
      </c>
      <c r="M763" s="25" t="n">
        <v>73.597</v>
      </c>
      <c r="N763" s="25"/>
      <c r="O763" s="26"/>
      <c r="P763" s="18"/>
      <c r="Q763" s="30"/>
      <c r="R763" s="25"/>
      <c r="S763" s="25" t="n">
        <v>0</v>
      </c>
      <c r="T763" s="26" t="n">
        <v>724.707</v>
      </c>
      <c r="U763" s="18"/>
    </row>
    <row r="764" customFormat="false" ht="15" hidden="false" customHeight="false" outlineLevel="0" collapsed="false">
      <c r="B764" s="18"/>
      <c r="C764" s="18"/>
      <c r="D764" s="18"/>
      <c r="E764" s="18"/>
      <c r="F764" s="18"/>
      <c r="G764" s="30" t="n">
        <v>2.462</v>
      </c>
      <c r="H764" s="25" t="n">
        <v>161.045</v>
      </c>
      <c r="I764" s="24"/>
      <c r="J764" s="26"/>
      <c r="K764" s="18"/>
      <c r="L764" s="30" t="n">
        <v>87.286</v>
      </c>
      <c r="M764" s="25" t="n">
        <v>72.86</v>
      </c>
      <c r="N764" s="25"/>
      <c r="O764" s="26"/>
      <c r="P764" s="18"/>
      <c r="Q764" s="30"/>
      <c r="R764" s="25"/>
      <c r="S764" s="25" t="n">
        <v>0</v>
      </c>
      <c r="T764" s="26" t="n">
        <v>356.914</v>
      </c>
      <c r="U764" s="18"/>
    </row>
    <row r="765" customFormat="false" ht="15" hidden="false" customHeight="false" outlineLevel="0" collapsed="false">
      <c r="B765" s="18"/>
      <c r="C765" s="18"/>
      <c r="D765" s="18"/>
      <c r="E765" s="18"/>
      <c r="F765" s="18"/>
      <c r="G765" s="30" t="n">
        <v>75.832</v>
      </c>
      <c r="H765" s="25" t="n">
        <v>318.662</v>
      </c>
      <c r="I765" s="24"/>
      <c r="J765" s="26"/>
      <c r="K765" s="18"/>
      <c r="L765" s="30" t="n">
        <v>315.131</v>
      </c>
      <c r="M765" s="25" t="n">
        <v>70.883</v>
      </c>
      <c r="N765" s="25"/>
      <c r="O765" s="26"/>
      <c r="P765" s="18"/>
      <c r="Q765" s="30"/>
      <c r="R765" s="25"/>
      <c r="S765" s="25" t="n">
        <v>0</v>
      </c>
      <c r="T765" s="26" t="n">
        <v>558.487</v>
      </c>
      <c r="U765" s="18"/>
    </row>
    <row r="766" customFormat="false" ht="15.75" hidden="false" customHeight="false" outlineLevel="0" collapsed="false">
      <c r="B766" s="18"/>
      <c r="C766" s="18"/>
      <c r="D766" s="18"/>
      <c r="E766" s="18"/>
      <c r="F766" s="18"/>
      <c r="G766" s="37" t="n">
        <v>0</v>
      </c>
      <c r="H766" s="35" t="n">
        <v>390.866</v>
      </c>
      <c r="I766" s="34"/>
      <c r="J766" s="36"/>
      <c r="K766" s="18"/>
      <c r="L766" s="30" t="n">
        <v>37.711</v>
      </c>
      <c r="M766" s="25" t="n">
        <v>69.664</v>
      </c>
      <c r="N766" s="25"/>
      <c r="O766" s="26"/>
      <c r="P766" s="18"/>
      <c r="Q766" s="30"/>
      <c r="R766" s="25"/>
      <c r="S766" s="25" t="n">
        <v>0</v>
      </c>
      <c r="T766" s="26" t="n">
        <v>645.964</v>
      </c>
      <c r="U766" s="18"/>
    </row>
    <row r="767" customFormat="false" ht="15" hidden="false" customHeight="false" outlineLevel="0" collapsed="false"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30" t="n">
        <v>150.282</v>
      </c>
      <c r="M767" s="25" t="n">
        <v>68.112</v>
      </c>
      <c r="N767" s="25"/>
      <c r="O767" s="26"/>
      <c r="P767" s="18"/>
      <c r="Q767" s="30"/>
      <c r="R767" s="25"/>
      <c r="S767" s="25" t="n">
        <v>0</v>
      </c>
      <c r="T767" s="26" t="n">
        <v>327.004</v>
      </c>
      <c r="U767" s="18"/>
    </row>
    <row r="768" customFormat="false" ht="15" hidden="false" customHeight="false" outlineLevel="0" collapsed="false"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30" t="n">
        <v>36.319</v>
      </c>
      <c r="M768" s="25" t="n">
        <v>63.496</v>
      </c>
      <c r="N768" s="25"/>
      <c r="O768" s="26"/>
      <c r="P768" s="18"/>
      <c r="Q768" s="30"/>
      <c r="R768" s="25"/>
      <c r="S768" s="25" t="n">
        <v>0</v>
      </c>
      <c r="T768" s="26" t="n">
        <v>235.067</v>
      </c>
      <c r="U768" s="18"/>
    </row>
    <row r="769" customFormat="false" ht="15" hidden="false" customHeight="false" outlineLevel="0" collapsed="false"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30" t="n">
        <v>40.398</v>
      </c>
      <c r="M769" s="25" t="n">
        <v>61.925</v>
      </c>
      <c r="N769" s="25"/>
      <c r="O769" s="26"/>
      <c r="P769" s="18"/>
      <c r="Q769" s="30"/>
      <c r="R769" s="25"/>
      <c r="S769" s="25" t="n">
        <v>0</v>
      </c>
      <c r="T769" s="26" t="n">
        <v>60.55</v>
      </c>
      <c r="U769" s="18"/>
    </row>
    <row r="770" customFormat="false" ht="15" hidden="false" customHeight="false" outlineLevel="0" collapsed="false"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30" t="n">
        <v>23.765</v>
      </c>
      <c r="M770" s="25" t="n">
        <v>58.096</v>
      </c>
      <c r="N770" s="25"/>
      <c r="O770" s="26"/>
      <c r="P770" s="18"/>
      <c r="Q770" s="30"/>
      <c r="R770" s="25"/>
      <c r="S770" s="25" t="n">
        <v>0</v>
      </c>
      <c r="T770" s="26" t="n">
        <v>122.719</v>
      </c>
      <c r="U770" s="18"/>
    </row>
    <row r="771" customFormat="false" ht="15.75" hidden="false" customHeight="false" outlineLevel="0" collapsed="false"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37" t="n">
        <v>350.16</v>
      </c>
      <c r="M771" s="35" t="n">
        <v>43.585</v>
      </c>
      <c r="N771" s="35"/>
      <c r="O771" s="36"/>
      <c r="P771" s="18"/>
      <c r="Q771" s="30"/>
      <c r="R771" s="25"/>
      <c r="S771" s="25" t="n">
        <v>0</v>
      </c>
      <c r="T771" s="26" t="n">
        <v>89.854</v>
      </c>
      <c r="U771" s="18"/>
    </row>
    <row r="772" customFormat="false" ht="15" hidden="false" customHeight="false" outlineLevel="0" collapsed="false"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30"/>
      <c r="R772" s="25"/>
      <c r="S772" s="25" t="n">
        <v>0</v>
      </c>
      <c r="T772" s="26" t="n">
        <v>714.417</v>
      </c>
      <c r="U772" s="18"/>
    </row>
    <row r="773" customFormat="false" ht="15" hidden="false" customHeight="false" outlineLevel="0" collapsed="false"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30"/>
      <c r="R773" s="25"/>
      <c r="S773" s="25" t="n">
        <v>0</v>
      </c>
      <c r="T773" s="26" t="n">
        <v>175.24</v>
      </c>
      <c r="U773" s="18"/>
    </row>
    <row r="774" customFormat="false" ht="15" hidden="false" customHeight="false" outlineLevel="0" collapsed="false"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30"/>
      <c r="R774" s="25"/>
      <c r="S774" s="25" t="n">
        <v>0</v>
      </c>
      <c r="T774" s="26" t="n">
        <v>762.18</v>
      </c>
      <c r="U774" s="18"/>
    </row>
    <row r="775" customFormat="false" ht="15.75" hidden="false" customHeight="false" outlineLevel="0" collapsed="false"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37"/>
      <c r="R775" s="35"/>
      <c r="S775" s="35" t="n">
        <v>0</v>
      </c>
      <c r="T775" s="36" t="n">
        <v>854.91</v>
      </c>
      <c r="U775" s="18"/>
    </row>
    <row r="776" customFormat="false" ht="15" hidden="false" customHeight="false" outlineLevel="0" collapsed="false"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3" activeCellId="0" sqref="G6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85"/>
    <col collapsed="false" customWidth="true" hidden="false" outlineLevel="0" max="4" min="4" style="0" width="28.99"/>
    <col collapsed="false" customWidth="true" hidden="false" outlineLevel="0" max="5" min="5" style="0" width="31.56"/>
  </cols>
  <sheetData>
    <row r="2" customFormat="false" ht="15.75" hidden="false" customHeight="false" outlineLevel="0" collapsed="false">
      <c r="B2" s="1" t="s">
        <v>428</v>
      </c>
    </row>
    <row r="5" customFormat="false" ht="15.75" hidden="false" customHeight="false" outlineLevel="0" collapsed="false"/>
    <row r="6" customFormat="false" ht="15.75" hidden="false" customHeight="false" outlineLevel="0" collapsed="false">
      <c r="B6" s="41" t="s">
        <v>429</v>
      </c>
      <c r="C6" s="41" t="s">
        <v>430</v>
      </c>
      <c r="D6" s="41" t="s">
        <v>431</v>
      </c>
      <c r="E6" s="45" t="s">
        <v>432</v>
      </c>
    </row>
    <row r="7" customFormat="false" ht="15" hidden="false" customHeight="false" outlineLevel="0" collapsed="false">
      <c r="B7" s="220" t="s">
        <v>433</v>
      </c>
      <c r="C7" s="220" t="n">
        <v>35</v>
      </c>
      <c r="D7" s="220" t="n">
        <v>0</v>
      </c>
      <c r="E7" s="54" t="n">
        <v>0</v>
      </c>
    </row>
    <row r="8" customFormat="false" ht="15" hidden="false" customHeight="false" outlineLevel="0" collapsed="false">
      <c r="B8" s="220" t="s">
        <v>434</v>
      </c>
      <c r="C8" s="220" t="n">
        <v>35</v>
      </c>
      <c r="D8" s="220" t="n">
        <v>0</v>
      </c>
      <c r="E8" s="54" t="n">
        <v>0</v>
      </c>
    </row>
    <row r="9" customFormat="false" ht="15" hidden="false" customHeight="false" outlineLevel="0" collapsed="false">
      <c r="B9" s="220" t="s">
        <v>435</v>
      </c>
      <c r="C9" s="220" t="n">
        <v>35</v>
      </c>
      <c r="D9" s="220" t="n">
        <v>-70.2070723045473</v>
      </c>
      <c r="E9" s="54" t="n">
        <v>286.84857479872</v>
      </c>
    </row>
    <row r="10" customFormat="false" ht="15" hidden="false" customHeight="false" outlineLevel="0" collapsed="false">
      <c r="B10" s="220" t="s">
        <v>436</v>
      </c>
      <c r="C10" s="220" t="n">
        <v>35</v>
      </c>
      <c r="D10" s="220" t="n">
        <v>-21.7715166328116</v>
      </c>
      <c r="E10" s="54" t="n">
        <v>238.848588175898</v>
      </c>
    </row>
    <row r="11" customFormat="false" ht="15" hidden="false" customHeight="false" outlineLevel="0" collapsed="false">
      <c r="B11" s="220" t="s">
        <v>437</v>
      </c>
      <c r="C11" s="220" t="n">
        <v>36</v>
      </c>
      <c r="D11" s="220" t="n">
        <v>0</v>
      </c>
      <c r="E11" s="54" t="n">
        <v>0</v>
      </c>
    </row>
    <row r="12" customFormat="false" ht="15" hidden="false" customHeight="false" outlineLevel="0" collapsed="false">
      <c r="B12" s="220" t="s">
        <v>438</v>
      </c>
      <c r="C12" s="220" t="n">
        <v>36</v>
      </c>
      <c r="D12" s="220" t="n">
        <v>0</v>
      </c>
      <c r="E12" s="54" t="n">
        <v>0</v>
      </c>
    </row>
    <row r="13" customFormat="false" ht="15" hidden="false" customHeight="false" outlineLevel="0" collapsed="false">
      <c r="B13" s="220" t="s">
        <v>439</v>
      </c>
      <c r="C13" s="220" t="n">
        <v>36</v>
      </c>
      <c r="D13" s="220" t="n">
        <v>0</v>
      </c>
      <c r="E13" s="54" t="n">
        <v>0</v>
      </c>
    </row>
    <row r="14" customFormat="false" ht="15" hidden="false" customHeight="false" outlineLevel="0" collapsed="false">
      <c r="B14" s="220" t="s">
        <v>440</v>
      </c>
      <c r="C14" s="220" t="n">
        <v>36</v>
      </c>
      <c r="D14" s="220" t="n">
        <v>0</v>
      </c>
      <c r="E14" s="54" t="n">
        <v>0</v>
      </c>
    </row>
    <row r="15" customFormat="false" ht="15" hidden="false" customHeight="false" outlineLevel="0" collapsed="false">
      <c r="B15" s="220" t="s">
        <v>441</v>
      </c>
      <c r="C15" s="220" t="n">
        <v>36</v>
      </c>
      <c r="D15" s="220" t="n">
        <v>-137.305235843408</v>
      </c>
      <c r="E15" s="54" t="n">
        <v>528.588287215847</v>
      </c>
    </row>
    <row r="16" customFormat="false" ht="15" hidden="false" customHeight="false" outlineLevel="0" collapsed="false">
      <c r="B16" s="220" t="s">
        <v>442</v>
      </c>
      <c r="C16" s="220" t="n">
        <v>36</v>
      </c>
      <c r="D16" s="220" t="n">
        <v>-34.3577975513305</v>
      </c>
      <c r="E16" s="54" t="n">
        <v>402.653900441728</v>
      </c>
    </row>
    <row r="17" customFormat="false" ht="15" hidden="false" customHeight="false" outlineLevel="0" collapsed="false">
      <c r="B17" s="220" t="s">
        <v>443</v>
      </c>
      <c r="C17" s="220" t="n">
        <v>36</v>
      </c>
      <c r="D17" s="220" t="n">
        <v>-166.860399123562</v>
      </c>
      <c r="E17" s="54" t="n">
        <v>612.558509168526</v>
      </c>
    </row>
    <row r="18" customFormat="false" ht="15" hidden="false" customHeight="false" outlineLevel="0" collapsed="false">
      <c r="B18" s="220" t="s">
        <v>444</v>
      </c>
      <c r="C18" s="220" t="n">
        <v>36</v>
      </c>
      <c r="D18" s="220" t="n">
        <v>0</v>
      </c>
      <c r="E18" s="54" t="n">
        <v>0</v>
      </c>
    </row>
    <row r="19" customFormat="false" ht="15" hidden="false" customHeight="false" outlineLevel="0" collapsed="false">
      <c r="B19" s="220" t="s">
        <v>445</v>
      </c>
      <c r="C19" s="220" t="n">
        <v>36</v>
      </c>
      <c r="D19" s="220" t="n">
        <v>-116.25088226247</v>
      </c>
      <c r="E19" s="54" t="n">
        <v>477.621159842622</v>
      </c>
    </row>
    <row r="20" customFormat="false" ht="15" hidden="false" customHeight="false" outlineLevel="0" collapsed="false">
      <c r="B20" s="220" t="s">
        <v>446</v>
      </c>
      <c r="C20" s="220" t="n">
        <v>36</v>
      </c>
      <c r="D20" s="220" t="n">
        <v>-119.350358322639</v>
      </c>
      <c r="E20" s="54" t="n">
        <v>348.789267879421</v>
      </c>
    </row>
    <row r="21" customFormat="false" ht="15" hidden="false" customHeight="false" outlineLevel="0" collapsed="false">
      <c r="B21" s="363" t="n">
        <v>191205</v>
      </c>
      <c r="C21" s="220" t="n">
        <v>36</v>
      </c>
      <c r="D21" s="220" t="n">
        <v>-39.0616658470849</v>
      </c>
      <c r="E21" s="54" t="n">
        <v>714.72247803759</v>
      </c>
    </row>
    <row r="22" customFormat="false" ht="15" hidden="false" customHeight="false" outlineLevel="0" collapsed="false">
      <c r="B22" s="220" t="s">
        <v>447</v>
      </c>
      <c r="C22" s="220" t="n">
        <v>36</v>
      </c>
      <c r="D22" s="220" t="n">
        <v>0</v>
      </c>
      <c r="E22" s="54" t="n">
        <v>0</v>
      </c>
    </row>
    <row r="23" customFormat="false" ht="15" hidden="false" customHeight="false" outlineLevel="0" collapsed="false">
      <c r="B23" s="220" t="s">
        <v>448</v>
      </c>
      <c r="C23" s="220" t="n">
        <v>36</v>
      </c>
      <c r="D23" s="220" t="n">
        <v>0</v>
      </c>
      <c r="E23" s="54" t="n">
        <v>0</v>
      </c>
    </row>
    <row r="24" customFormat="false" ht="15" hidden="false" customHeight="false" outlineLevel="0" collapsed="false">
      <c r="B24" s="220" t="s">
        <v>449</v>
      </c>
      <c r="C24" s="220" t="n">
        <v>38</v>
      </c>
      <c r="D24" s="220" t="n">
        <v>-93.4747824920044</v>
      </c>
      <c r="E24" s="54" t="n">
        <v>540.070109291228</v>
      </c>
    </row>
    <row r="25" customFormat="false" ht="15" hidden="false" customHeight="false" outlineLevel="0" collapsed="false">
      <c r="B25" s="220" t="s">
        <v>450</v>
      </c>
      <c r="C25" s="220" t="n">
        <v>38</v>
      </c>
      <c r="D25" s="220" t="n">
        <v>-81.2602611438955</v>
      </c>
      <c r="E25" s="54" t="n">
        <v>557.167442907416</v>
      </c>
    </row>
    <row r="26" customFormat="false" ht="15" hidden="false" customHeight="false" outlineLevel="0" collapsed="false">
      <c r="B26" s="220" t="s">
        <v>451</v>
      </c>
      <c r="C26" s="220" t="n">
        <v>38</v>
      </c>
      <c r="D26" s="220" t="n">
        <v>-66.4159569839056</v>
      </c>
      <c r="E26" s="54" t="n">
        <v>587.270535405152</v>
      </c>
    </row>
    <row r="27" customFormat="false" ht="15" hidden="false" customHeight="false" outlineLevel="0" collapsed="false">
      <c r="B27" s="220" t="s">
        <v>452</v>
      </c>
      <c r="C27" s="220" t="n">
        <v>38</v>
      </c>
      <c r="D27" s="220" t="n">
        <v>0</v>
      </c>
      <c r="E27" s="54" t="n">
        <v>0</v>
      </c>
    </row>
    <row r="28" customFormat="false" ht="15" hidden="false" customHeight="false" outlineLevel="0" collapsed="false">
      <c r="B28" s="220" t="s">
        <v>453</v>
      </c>
      <c r="C28" s="220" t="n">
        <v>38</v>
      </c>
      <c r="D28" s="220" t="n">
        <v>-376.849347334992</v>
      </c>
      <c r="E28" s="54" t="n">
        <v>961.041214118617</v>
      </c>
    </row>
    <row r="29" customFormat="false" ht="15" hidden="false" customHeight="false" outlineLevel="0" collapsed="false">
      <c r="B29" s="220" t="s">
        <v>454</v>
      </c>
      <c r="C29" s="220" t="n">
        <v>38</v>
      </c>
      <c r="D29" s="220" t="n">
        <v>-126.840481368866</v>
      </c>
      <c r="E29" s="54" t="n">
        <v>543.935853958467</v>
      </c>
    </row>
    <row r="30" customFormat="false" ht="15" hidden="false" customHeight="false" outlineLevel="0" collapsed="false">
      <c r="B30" s="220" t="s">
        <v>455</v>
      </c>
      <c r="C30" s="220" t="n">
        <v>38</v>
      </c>
      <c r="D30" s="220" t="n">
        <v>-322.024798269983</v>
      </c>
      <c r="E30" s="54" t="n">
        <v>616.085508734668</v>
      </c>
    </row>
    <row r="31" customFormat="false" ht="15" hidden="false" customHeight="false" outlineLevel="0" collapsed="false">
      <c r="B31" s="220" t="s">
        <v>456</v>
      </c>
      <c r="C31" s="220" t="n">
        <v>38</v>
      </c>
      <c r="D31" s="220" t="n">
        <v>-165.46352640937</v>
      </c>
      <c r="E31" s="54" t="n">
        <v>523.01300338975</v>
      </c>
    </row>
    <row r="32" customFormat="false" ht="15" hidden="false" customHeight="false" outlineLevel="0" collapsed="false">
      <c r="B32" s="220" t="s">
        <v>457</v>
      </c>
      <c r="C32" s="220" t="n">
        <v>40</v>
      </c>
      <c r="D32" s="220" t="n">
        <v>0</v>
      </c>
      <c r="E32" s="54" t="n">
        <v>0</v>
      </c>
    </row>
    <row r="33" customFormat="false" ht="15" hidden="false" customHeight="false" outlineLevel="0" collapsed="false">
      <c r="B33" s="220" t="s">
        <v>458</v>
      </c>
      <c r="C33" s="220" t="n">
        <v>40</v>
      </c>
      <c r="D33" s="220" t="n">
        <v>0</v>
      </c>
      <c r="E33" s="54" t="n">
        <v>0</v>
      </c>
    </row>
    <row r="34" customFormat="false" ht="15" hidden="false" customHeight="false" outlineLevel="0" collapsed="false">
      <c r="B34" s="220" t="s">
        <v>459</v>
      </c>
      <c r="C34" s="220" t="n">
        <v>40</v>
      </c>
      <c r="D34" s="220" t="n">
        <v>-158.352653611465</v>
      </c>
      <c r="E34" s="54" t="n">
        <v>494.113135710573</v>
      </c>
    </row>
    <row r="35" customFormat="false" ht="15" hidden="false" customHeight="false" outlineLevel="0" collapsed="false">
      <c r="B35" s="220" t="s">
        <v>460</v>
      </c>
      <c r="C35" s="220" t="n">
        <v>40</v>
      </c>
      <c r="D35" s="220" t="n">
        <v>-143.103020546721</v>
      </c>
      <c r="E35" s="54" t="n">
        <v>743.737757643102</v>
      </c>
    </row>
    <row r="36" customFormat="false" ht="15" hidden="false" customHeight="false" outlineLevel="0" collapsed="false">
      <c r="B36" s="220" t="s">
        <v>461</v>
      </c>
      <c r="C36" s="220" t="n">
        <v>40</v>
      </c>
      <c r="D36" s="220" t="n">
        <v>-73.8186887878343</v>
      </c>
      <c r="E36" s="54" t="n">
        <v>747.104123782925</v>
      </c>
    </row>
    <row r="37" customFormat="false" ht="15" hidden="false" customHeight="false" outlineLevel="0" collapsed="false">
      <c r="B37" s="220" t="s">
        <v>462</v>
      </c>
      <c r="C37" s="220" t="n">
        <v>40</v>
      </c>
      <c r="D37" s="220" t="n">
        <v>-75.9202400907148</v>
      </c>
      <c r="E37" s="54" t="n">
        <v>395.881495312405</v>
      </c>
    </row>
    <row r="38" customFormat="false" ht="15" hidden="false" customHeight="false" outlineLevel="0" collapsed="false">
      <c r="B38" s="220" t="s">
        <v>463</v>
      </c>
      <c r="C38" s="220" t="n">
        <v>40</v>
      </c>
      <c r="D38" s="220" t="n">
        <v>-197.913420553452</v>
      </c>
      <c r="E38" s="54" t="n">
        <v>343.468389669792</v>
      </c>
    </row>
    <row r="39" customFormat="false" ht="15" hidden="false" customHeight="false" outlineLevel="0" collapsed="false">
      <c r="B39" s="220" t="s">
        <v>464</v>
      </c>
      <c r="C39" s="220" t="n">
        <v>40</v>
      </c>
      <c r="D39" s="220" t="n">
        <v>-36.4654523695462</v>
      </c>
      <c r="E39" s="54" t="n">
        <v>496.37143638456</v>
      </c>
    </row>
    <row r="40" customFormat="false" ht="15" hidden="false" customHeight="false" outlineLevel="0" collapsed="false">
      <c r="B40" s="220" t="s">
        <v>465</v>
      </c>
      <c r="C40" s="220" t="n">
        <v>40</v>
      </c>
      <c r="D40" s="220" t="n">
        <v>-346.737931861798</v>
      </c>
      <c r="E40" s="54" t="n">
        <v>411.929024290956</v>
      </c>
    </row>
    <row r="41" customFormat="false" ht="15" hidden="false" customHeight="false" outlineLevel="0" collapsed="false">
      <c r="B41" s="220" t="s">
        <v>466</v>
      </c>
      <c r="C41" s="220" t="n">
        <v>40</v>
      </c>
      <c r="D41" s="220" t="n">
        <v>0</v>
      </c>
      <c r="E41" s="54" t="n">
        <v>0</v>
      </c>
    </row>
    <row r="42" customFormat="false" ht="15" hidden="false" customHeight="false" outlineLevel="0" collapsed="false">
      <c r="B42" s="220" t="s">
        <v>467</v>
      </c>
      <c r="C42" s="220" t="n">
        <v>40</v>
      </c>
      <c r="D42" s="220" t="n">
        <v>0</v>
      </c>
      <c r="E42" s="54" t="n">
        <v>0</v>
      </c>
    </row>
    <row r="43" customFormat="false" ht="15" hidden="false" customHeight="false" outlineLevel="0" collapsed="false">
      <c r="B43" s="220" t="s">
        <v>468</v>
      </c>
      <c r="C43" s="220" t="n">
        <v>40</v>
      </c>
      <c r="D43" s="220" t="n">
        <v>-141.131862525999</v>
      </c>
      <c r="E43" s="54" t="n">
        <v>294.048780866529</v>
      </c>
    </row>
    <row r="44" customFormat="false" ht="15" hidden="false" customHeight="false" outlineLevel="0" collapsed="false">
      <c r="B44" s="220" t="s">
        <v>469</v>
      </c>
      <c r="C44" s="220" t="n">
        <v>49</v>
      </c>
      <c r="D44" s="220" t="n">
        <v>-11.7154202532062</v>
      </c>
      <c r="E44" s="54" t="n">
        <v>591.922246388043</v>
      </c>
    </row>
    <row r="45" customFormat="false" ht="15" hidden="false" customHeight="false" outlineLevel="0" collapsed="false">
      <c r="B45" s="220" t="s">
        <v>470</v>
      </c>
      <c r="C45" s="220" t="n">
        <v>49</v>
      </c>
      <c r="D45" s="220" t="n">
        <v>0</v>
      </c>
      <c r="E45" s="54" t="n">
        <v>0</v>
      </c>
    </row>
    <row r="46" customFormat="false" ht="15" hidden="false" customHeight="false" outlineLevel="0" collapsed="false">
      <c r="B46" s="220" t="s">
        <v>471</v>
      </c>
      <c r="C46" s="220" t="n">
        <v>49</v>
      </c>
      <c r="D46" s="220" t="n">
        <v>0</v>
      </c>
      <c r="E46" s="54" t="n">
        <v>0</v>
      </c>
    </row>
    <row r="47" customFormat="false" ht="15" hidden="false" customHeight="false" outlineLevel="0" collapsed="false">
      <c r="B47" s="220" t="s">
        <v>472</v>
      </c>
      <c r="C47" s="220" t="n">
        <v>49</v>
      </c>
      <c r="D47" s="220" t="n">
        <v>-31.4073027518411</v>
      </c>
      <c r="E47" s="54" t="n">
        <v>464.198142458164</v>
      </c>
    </row>
    <row r="48" customFormat="false" ht="15" hidden="false" customHeight="false" outlineLevel="0" collapsed="false">
      <c r="B48" s="220" t="s">
        <v>473</v>
      </c>
      <c r="C48" s="220" t="n">
        <v>49</v>
      </c>
      <c r="D48" s="220" t="n">
        <v>-82.0193165055697</v>
      </c>
      <c r="E48" s="54" t="n">
        <v>1153.33218731838</v>
      </c>
    </row>
    <row r="49" customFormat="false" ht="15" hidden="false" customHeight="false" outlineLevel="0" collapsed="false">
      <c r="B49" s="220" t="s">
        <v>474</v>
      </c>
      <c r="C49" s="220" t="n">
        <v>49</v>
      </c>
      <c r="D49" s="220" t="n">
        <v>-37.0558287619593</v>
      </c>
      <c r="E49" s="54" t="n">
        <v>437.1873127752</v>
      </c>
    </row>
    <row r="50" customFormat="false" ht="15" hidden="false" customHeight="false" outlineLevel="0" collapsed="false">
      <c r="B50" s="220" t="s">
        <v>475</v>
      </c>
      <c r="C50" s="220" t="n">
        <v>49</v>
      </c>
      <c r="D50" s="220" t="n">
        <v>-221.985685035081</v>
      </c>
      <c r="E50" s="54" t="n">
        <v>434.142213488016</v>
      </c>
    </row>
    <row r="51" customFormat="false" ht="15" hidden="false" customHeight="false" outlineLevel="0" collapsed="false">
      <c r="B51" s="220" t="s">
        <v>476</v>
      </c>
      <c r="C51" s="220" t="n">
        <v>49</v>
      </c>
      <c r="D51" s="220" t="n">
        <v>-175.000269120461</v>
      </c>
      <c r="E51" s="54" t="n">
        <v>485.400090137205</v>
      </c>
    </row>
    <row r="52" customFormat="false" ht="15" hidden="false" customHeight="false" outlineLevel="0" collapsed="false">
      <c r="B52" s="220" t="s">
        <v>477</v>
      </c>
      <c r="C52" s="220" t="n">
        <v>53</v>
      </c>
      <c r="D52" s="220" t="n">
        <v>-95.9614101260262</v>
      </c>
      <c r="E52" s="54" t="n">
        <v>312.363765792069</v>
      </c>
    </row>
    <row r="53" customFormat="false" ht="15" hidden="false" customHeight="false" outlineLevel="0" collapsed="false">
      <c r="B53" s="220" t="s">
        <v>478</v>
      </c>
      <c r="C53" s="220" t="n">
        <v>53</v>
      </c>
      <c r="D53" s="220" t="n">
        <v>-274.62129155491</v>
      </c>
      <c r="E53" s="54" t="n">
        <v>700.110107460333</v>
      </c>
    </row>
    <row r="54" customFormat="false" ht="15" hidden="false" customHeight="false" outlineLevel="0" collapsed="false">
      <c r="B54" s="220" t="s">
        <v>479</v>
      </c>
      <c r="C54" s="220" t="n">
        <v>53</v>
      </c>
      <c r="D54" s="220" t="n">
        <v>0</v>
      </c>
      <c r="E54" s="54" t="n">
        <v>0</v>
      </c>
    </row>
    <row r="55" customFormat="false" ht="15" hidden="false" customHeight="false" outlineLevel="0" collapsed="false">
      <c r="B55" s="220" t="s">
        <v>480</v>
      </c>
      <c r="C55" s="220" t="n">
        <v>53</v>
      </c>
      <c r="D55" s="220" t="n">
        <v>-261.921818170176</v>
      </c>
      <c r="E55" s="54" t="n">
        <v>685.343761837123</v>
      </c>
    </row>
    <row r="56" customFormat="false" ht="15" hidden="false" customHeight="false" outlineLevel="0" collapsed="false">
      <c r="B56" s="220" t="s">
        <v>481</v>
      </c>
      <c r="C56" s="220" t="n">
        <v>53</v>
      </c>
      <c r="D56" s="220" t="n">
        <v>-202.548485585429</v>
      </c>
      <c r="E56" s="54" t="n">
        <v>970.547161820518</v>
      </c>
    </row>
    <row r="57" customFormat="false" ht="15" hidden="false" customHeight="false" outlineLevel="0" collapsed="false">
      <c r="B57" s="220" t="s">
        <v>482</v>
      </c>
      <c r="C57" s="220" t="n">
        <v>60</v>
      </c>
      <c r="D57" s="220" t="n">
        <v>-42.4177669838435</v>
      </c>
      <c r="E57" s="54" t="n">
        <v>920.106601361202</v>
      </c>
    </row>
    <row r="58" customFormat="false" ht="15" hidden="false" customHeight="false" outlineLevel="0" collapsed="false">
      <c r="B58" s="220" t="s">
        <v>483</v>
      </c>
      <c r="C58" s="220" t="n">
        <v>60</v>
      </c>
      <c r="D58" s="220" t="n">
        <v>0</v>
      </c>
      <c r="E58" s="54" t="n">
        <v>0</v>
      </c>
    </row>
    <row r="59" customFormat="false" ht="15" hidden="false" customHeight="false" outlineLevel="0" collapsed="false">
      <c r="B59" s="220" t="s">
        <v>484</v>
      </c>
      <c r="C59" s="220" t="n">
        <v>60</v>
      </c>
      <c r="D59" s="220" t="n">
        <v>-104.119313236416</v>
      </c>
      <c r="E59" s="54" t="n">
        <v>334.723439357172</v>
      </c>
    </row>
    <row r="60" customFormat="false" ht="15.75" hidden="false" customHeight="false" outlineLevel="0" collapsed="false">
      <c r="B60" s="276" t="s">
        <v>485</v>
      </c>
      <c r="C60" s="276" t="n">
        <v>60</v>
      </c>
      <c r="D60" s="276" t="n">
        <v>-227.161188606729</v>
      </c>
      <c r="E60" s="88" t="n">
        <v>578.502835626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L256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O9" activeCellId="0" sqref="O9:Q25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6" min="3" style="0" width="10.99"/>
    <col collapsed="false" customWidth="true" hidden="false" outlineLevel="0" max="9" min="9" style="0" width="11.99"/>
    <col collapsed="false" customWidth="true" hidden="false" outlineLevel="0" max="11" min="10" style="0" width="17.28"/>
    <col collapsed="false" customWidth="true" hidden="false" outlineLevel="0" max="15" min="15" style="0" width="15.41"/>
    <col collapsed="false" customWidth="true" hidden="false" outlineLevel="0" max="17" min="17" style="0" width="10.13"/>
    <col collapsed="false" customWidth="true" hidden="false" outlineLevel="0" max="21" min="21" style="0" width="11.85"/>
    <col collapsed="false" customWidth="true" hidden="false" outlineLevel="0" max="31" min="22" style="0" width="12.28"/>
    <col collapsed="false" customWidth="true" hidden="false" outlineLevel="0" max="35" min="35" style="0" width="10.13"/>
  </cols>
  <sheetData>
    <row r="2" customFormat="false" ht="15.75" hidden="false" customHeight="false" outlineLevel="0" collapsed="false">
      <c r="B2" s="1" t="s">
        <v>62</v>
      </c>
    </row>
    <row r="5" customFormat="false" ht="15.75" hidden="false" customHeight="false" outlineLevel="0" collapsed="false">
      <c r="B5" s="1" t="s">
        <v>63</v>
      </c>
      <c r="C5" s="1"/>
      <c r="D5" s="1"/>
      <c r="E5" s="1"/>
      <c r="F5" s="1"/>
      <c r="G5" s="1"/>
      <c r="H5" s="1"/>
      <c r="I5" s="1" t="s">
        <v>64</v>
      </c>
      <c r="J5" s="1"/>
      <c r="K5" s="1"/>
      <c r="L5" s="1"/>
      <c r="M5" s="1"/>
      <c r="N5" s="1"/>
      <c r="O5" s="1" t="s">
        <v>65</v>
      </c>
      <c r="P5" s="1"/>
      <c r="Q5" s="1"/>
      <c r="R5" s="1"/>
      <c r="S5" s="1"/>
      <c r="T5" s="1"/>
      <c r="U5" s="1" t="s">
        <v>66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 t="s">
        <v>67</v>
      </c>
    </row>
    <row r="6" customFormat="false" ht="16.5" hidden="false" customHeight="false" outlineLevel="0" collapsed="false">
      <c r="N6" s="1"/>
      <c r="O6" s="38" t="s">
        <v>68</v>
      </c>
      <c r="P6" s="1"/>
      <c r="Q6" s="1"/>
      <c r="R6" s="1"/>
      <c r="U6" s="0" t="s">
        <v>69</v>
      </c>
      <c r="V6" s="39"/>
      <c r="W6" s="39"/>
      <c r="X6" s="39"/>
      <c r="Y6" s="39"/>
      <c r="Z6" s="39"/>
      <c r="AA6" s="39"/>
      <c r="AB6" s="39"/>
      <c r="AC6" s="39"/>
      <c r="AD6" s="39"/>
      <c r="AE6" s="39"/>
      <c r="AI6" s="11" t="s">
        <v>70</v>
      </c>
      <c r="AJ6" s="40" t="s">
        <v>71</v>
      </c>
      <c r="AK6" s="40" t="s">
        <v>72</v>
      </c>
      <c r="AL6" s="40" t="s">
        <v>73</v>
      </c>
    </row>
    <row r="7" customFormat="false" ht="16.5" hidden="false" customHeight="false" outlineLevel="0" collapsed="false">
      <c r="B7" s="41" t="s">
        <v>16</v>
      </c>
      <c r="C7" s="42" t="s">
        <v>74</v>
      </c>
      <c r="D7" s="43" t="s">
        <v>75</v>
      </c>
      <c r="E7" s="43" t="s">
        <v>76</v>
      </c>
      <c r="F7" s="44" t="s">
        <v>77</v>
      </c>
      <c r="I7" s="41" t="s">
        <v>78</v>
      </c>
      <c r="J7" s="5" t="s">
        <v>79</v>
      </c>
      <c r="K7" s="45" t="s">
        <v>80</v>
      </c>
      <c r="L7" s="46"/>
      <c r="O7" s="38" t="s">
        <v>81</v>
      </c>
      <c r="P7" s="1"/>
      <c r="Q7" s="1"/>
      <c r="R7" s="38"/>
      <c r="S7" s="38"/>
      <c r="V7" s="39"/>
      <c r="W7" s="39"/>
      <c r="X7" s="39"/>
      <c r="Y7" s="39"/>
      <c r="Z7" s="39"/>
      <c r="AA7" s="39"/>
      <c r="AB7" s="39"/>
      <c r="AC7" s="39"/>
      <c r="AD7" s="39"/>
      <c r="AE7" s="39"/>
      <c r="AI7" s="11"/>
      <c r="AJ7" s="47" t="n">
        <v>95.5465587044535</v>
      </c>
      <c r="AK7" s="47" t="n">
        <v>88.917004048583</v>
      </c>
      <c r="AL7" s="47" t="n">
        <v>1.85981781376518</v>
      </c>
    </row>
    <row r="8" customFormat="false" ht="15.75" hidden="false" customHeight="false" outlineLevel="0" collapsed="false">
      <c r="B8" s="48" t="s">
        <v>82</v>
      </c>
      <c r="C8" s="49" t="n">
        <v>100.000039733475</v>
      </c>
      <c r="D8" s="50" t="n">
        <v>31.4739525478659</v>
      </c>
      <c r="E8" s="50" t="n">
        <v>0.545926282311521</v>
      </c>
      <c r="F8" s="51" t="n">
        <v>0.0860376569688196</v>
      </c>
      <c r="I8" s="52" t="s">
        <v>83</v>
      </c>
      <c r="J8" s="53" t="n">
        <v>0.534843</v>
      </c>
      <c r="K8" s="54" t="n">
        <v>0.473267</v>
      </c>
      <c r="L8" s="55"/>
      <c r="U8" s="56"/>
      <c r="V8" s="57" t="s">
        <v>84</v>
      </c>
      <c r="W8" s="58"/>
      <c r="X8" s="58"/>
      <c r="Y8" s="58"/>
      <c r="Z8" s="58"/>
      <c r="AA8" s="58"/>
      <c r="AB8" s="58"/>
      <c r="AC8" s="58"/>
      <c r="AD8" s="58"/>
      <c r="AE8" s="59"/>
      <c r="AJ8" s="47" t="n">
        <v>96.430882035799</v>
      </c>
      <c r="AK8" s="47" t="n">
        <v>81.5074401552728</v>
      </c>
      <c r="AL8" s="47" t="n">
        <v>1.06750053914169</v>
      </c>
    </row>
    <row r="9" customFormat="false" ht="15.75" hidden="false" customHeight="false" outlineLevel="0" collapsed="false">
      <c r="B9" s="48" t="s">
        <v>85</v>
      </c>
      <c r="C9" s="49" t="n">
        <v>100.000004215946</v>
      </c>
      <c r="D9" s="50" t="n">
        <v>12.1863230923794</v>
      </c>
      <c r="E9" s="50" t="n">
        <v>1.28949972322316</v>
      </c>
      <c r="F9" s="51" t="n">
        <v>0</v>
      </c>
      <c r="I9" s="52" t="s">
        <v>86</v>
      </c>
      <c r="J9" s="53" t="n">
        <v>0.105893</v>
      </c>
      <c r="K9" s="54" t="n">
        <v>0.089861</v>
      </c>
      <c r="L9" s="55"/>
      <c r="O9" s="60" t="s">
        <v>87</v>
      </c>
      <c r="P9" s="61" t="s">
        <v>88</v>
      </c>
      <c r="Q9" s="62" t="s">
        <v>89</v>
      </c>
      <c r="U9" s="63" t="s">
        <v>90</v>
      </c>
      <c r="V9" s="64" t="s">
        <v>91</v>
      </c>
      <c r="W9" s="65" t="s">
        <v>92</v>
      </c>
      <c r="X9" s="66" t="s">
        <v>93</v>
      </c>
      <c r="Y9" s="65" t="s">
        <v>94</v>
      </c>
      <c r="Z9" s="66" t="s">
        <v>95</v>
      </c>
      <c r="AA9" s="65" t="s">
        <v>96</v>
      </c>
      <c r="AB9" s="66" t="s">
        <v>97</v>
      </c>
      <c r="AC9" s="65" t="s">
        <v>98</v>
      </c>
      <c r="AD9" s="65" t="s">
        <v>99</v>
      </c>
      <c r="AE9" s="67" t="s">
        <v>100</v>
      </c>
      <c r="AJ9" s="47" t="n">
        <v>88.2822902796272</v>
      </c>
      <c r="AK9" s="47" t="n">
        <v>77.8141964560074</v>
      </c>
      <c r="AL9" s="47" t="n">
        <v>1.30082966301342</v>
      </c>
    </row>
    <row r="10" customFormat="false" ht="15" hidden="false" customHeight="false" outlineLevel="0" collapsed="false">
      <c r="B10" s="48" t="s">
        <v>101</v>
      </c>
      <c r="C10" s="49" t="n">
        <v>53.1470858903541</v>
      </c>
      <c r="D10" s="50" t="n">
        <v>99.9999927020457</v>
      </c>
      <c r="E10" s="50" t="n">
        <v>2.11191485914583</v>
      </c>
      <c r="F10" s="51" t="n">
        <v>0.762121775280061</v>
      </c>
      <c r="I10" s="52" t="s">
        <v>102</v>
      </c>
      <c r="J10" s="53" t="n">
        <v>0.025921</v>
      </c>
      <c r="K10" s="54" t="n">
        <v>0</v>
      </c>
      <c r="L10" s="55"/>
      <c r="O10" s="68" t="n">
        <v>34.355</v>
      </c>
      <c r="P10" s="69" t="n">
        <v>32.318</v>
      </c>
      <c r="Q10" s="70" t="n">
        <v>44.021</v>
      </c>
      <c r="U10" s="71" t="s">
        <v>101</v>
      </c>
      <c r="V10" s="72" t="n">
        <v>1.52405394708106</v>
      </c>
      <c r="W10" s="73" t="n">
        <v>1</v>
      </c>
      <c r="X10" s="72" t="n">
        <v>0.00861690821503705</v>
      </c>
      <c r="Y10" s="73" t="n">
        <v>0.0392435653657262</v>
      </c>
      <c r="Z10" s="72" t="n">
        <v>0.0154917323142347</v>
      </c>
      <c r="AA10" s="73" t="n">
        <v>0.00426014501430622</v>
      </c>
      <c r="AB10" s="72" t="n">
        <v>0.0371841500029235</v>
      </c>
      <c r="AC10" s="73" t="n">
        <v>0.010464741250673</v>
      </c>
      <c r="AD10" s="74" t="n">
        <v>0.015477729501586</v>
      </c>
      <c r="AE10" s="75" t="n">
        <v>0.00968700562502098</v>
      </c>
    </row>
    <row r="11" customFormat="false" ht="15" hidden="false" customHeight="false" outlineLevel="0" collapsed="false">
      <c r="B11" s="48" t="s">
        <v>83</v>
      </c>
      <c r="C11" s="49" t="n">
        <v>100.000007128199</v>
      </c>
      <c r="D11" s="50" t="n">
        <v>60.9847606244017</v>
      </c>
      <c r="E11" s="50" t="n">
        <v>1.07139318501453</v>
      </c>
      <c r="F11" s="51" t="n">
        <v>0.691511883776149</v>
      </c>
      <c r="I11" s="52" t="s">
        <v>103</v>
      </c>
      <c r="J11" s="53" t="n">
        <v>0.642932</v>
      </c>
      <c r="K11" s="54" t="n">
        <v>0.859946</v>
      </c>
      <c r="L11" s="55"/>
      <c r="O11" s="76" t="n">
        <v>20.923</v>
      </c>
      <c r="P11" s="77" t="n">
        <v>28.269</v>
      </c>
      <c r="Q11" s="78" t="n">
        <v>68.18</v>
      </c>
      <c r="U11" s="71" t="s">
        <v>82</v>
      </c>
      <c r="V11" s="72" t="n">
        <v>1.63338702053336</v>
      </c>
      <c r="W11" s="73" t="n">
        <v>1</v>
      </c>
      <c r="X11" s="72" t="n">
        <v>0.00321332517806624</v>
      </c>
      <c r="Y11" s="73" t="n">
        <v>0.00332413513469464</v>
      </c>
      <c r="Z11" s="72" t="n">
        <v>0.00219060412998798</v>
      </c>
      <c r="AA11" s="73" t="n">
        <v>0.00018</v>
      </c>
      <c r="AB11" s="72" t="n">
        <v>0.00192982667725266</v>
      </c>
      <c r="AC11" s="73" t="n">
        <v>0.000183861872352012</v>
      </c>
      <c r="AD11" s="73" t="n">
        <v>0.00202893895903824</v>
      </c>
      <c r="AE11" s="75" t="n">
        <v>0.000868825544545833</v>
      </c>
      <c r="AI11" s="11" t="s">
        <v>104</v>
      </c>
      <c r="AJ11" s="40" t="s">
        <v>71</v>
      </c>
      <c r="AK11" s="40" t="s">
        <v>72</v>
      </c>
      <c r="AL11" s="40" t="s">
        <v>73</v>
      </c>
    </row>
    <row r="12" customFormat="false" ht="15" hidden="false" customHeight="false" outlineLevel="0" collapsed="false">
      <c r="B12" s="48" t="s">
        <v>105</v>
      </c>
      <c r="C12" s="49" t="n">
        <v>100</v>
      </c>
      <c r="D12" s="50" t="n">
        <v>38.1249840627329</v>
      </c>
      <c r="E12" s="50" t="n">
        <v>1.21458503134093</v>
      </c>
      <c r="F12" s="51" t="n">
        <v>0.670989640540252</v>
      </c>
      <c r="I12" s="52" t="s">
        <v>106</v>
      </c>
      <c r="J12" s="53" t="n">
        <v>0.055666</v>
      </c>
      <c r="K12" s="54" t="n">
        <v>0.105965</v>
      </c>
      <c r="L12" s="55"/>
      <c r="O12" s="76" t="n">
        <v>29.149</v>
      </c>
      <c r="P12" s="77" t="n">
        <v>40.924</v>
      </c>
      <c r="Q12" s="78" t="n">
        <v>41.067</v>
      </c>
      <c r="U12" s="71" t="s">
        <v>107</v>
      </c>
      <c r="V12" s="72" t="n">
        <v>1.11696062067079</v>
      </c>
      <c r="W12" s="73" t="n">
        <v>1</v>
      </c>
      <c r="X12" s="72" t="n">
        <v>0.0141803302507062</v>
      </c>
      <c r="Y12" s="73" t="n">
        <v>0.019378468574957</v>
      </c>
      <c r="Z12" s="72" t="n">
        <v>0.00964897983298169</v>
      </c>
      <c r="AA12" s="73" t="n">
        <v>0.0103734698667372</v>
      </c>
      <c r="AB12" s="72" t="n">
        <v>0.0227265661643425</v>
      </c>
      <c r="AC12" s="73" t="n">
        <v>0.0122989284636869</v>
      </c>
      <c r="AD12" s="73" t="n">
        <v>0.00251864455505587</v>
      </c>
      <c r="AE12" s="75" t="n">
        <v>0.00261688062160171</v>
      </c>
      <c r="AI12" s="11"/>
      <c r="AJ12" s="47" t="n">
        <v>97.876492194674</v>
      </c>
      <c r="AK12" s="47" t="n">
        <v>89.0266299357209</v>
      </c>
      <c r="AL12" s="47" t="n">
        <v>0.413223140495868</v>
      </c>
    </row>
    <row r="13" customFormat="false" ht="15" hidden="false" customHeight="false" outlineLevel="0" collapsed="false">
      <c r="B13" s="48" t="s">
        <v>108</v>
      </c>
      <c r="C13" s="49" t="n">
        <v>100.000017271217</v>
      </c>
      <c r="D13" s="50" t="n">
        <v>43.5969430933144</v>
      </c>
      <c r="E13" s="50" t="n">
        <v>22.005948207075</v>
      </c>
      <c r="F13" s="51" t="n">
        <v>1.70961607071922</v>
      </c>
      <c r="I13" s="52" t="s">
        <v>109</v>
      </c>
      <c r="J13" s="53" t="n">
        <v>0.203778</v>
      </c>
      <c r="K13" s="54" t="n">
        <v>0.101494</v>
      </c>
      <c r="L13" s="55"/>
      <c r="O13" s="76" t="n">
        <v>27.355</v>
      </c>
      <c r="P13" s="77" t="n">
        <v>27.205</v>
      </c>
      <c r="Q13" s="78" t="n">
        <v>44.493</v>
      </c>
      <c r="U13" s="71" t="s">
        <v>55</v>
      </c>
      <c r="V13" s="72" t="n">
        <v>1.2172927331926</v>
      </c>
      <c r="W13" s="73" t="n">
        <v>1</v>
      </c>
      <c r="X13" s="72" t="n">
        <v>0.0132580806758112</v>
      </c>
      <c r="Y13" s="73" t="n">
        <v>0.0269906725493723</v>
      </c>
      <c r="Z13" s="72" t="n">
        <v>0.0105443037845354</v>
      </c>
      <c r="AA13" s="73" t="n">
        <v>0.0311406661971726</v>
      </c>
      <c r="AB13" s="72" t="n">
        <v>0.0177748333396509</v>
      </c>
      <c r="AC13" s="73" t="n">
        <v>0.0106478559698968</v>
      </c>
      <c r="AD13" s="73" t="n">
        <v>0.0268039466073586</v>
      </c>
      <c r="AE13" s="75" t="n">
        <v>0.0283072057576192</v>
      </c>
      <c r="AJ13" s="47" t="n">
        <v>97.2381068256479</v>
      </c>
      <c r="AK13" s="47" t="n">
        <v>87.9060712982115</v>
      </c>
      <c r="AL13" s="47" t="n">
        <v>0.365007908504684</v>
      </c>
    </row>
    <row r="14" customFormat="false" ht="15" hidden="false" customHeight="false" outlineLevel="0" collapsed="false">
      <c r="B14" s="48" t="s">
        <v>110</v>
      </c>
      <c r="C14" s="49" t="n">
        <v>99.9999964441688</v>
      </c>
      <c r="D14" s="50" t="n">
        <v>46.3887725341911</v>
      </c>
      <c r="E14" s="50" t="n">
        <v>6.56839771639781</v>
      </c>
      <c r="F14" s="51" t="n">
        <v>21.0899831524719</v>
      </c>
      <c r="I14" s="52" t="s">
        <v>111</v>
      </c>
      <c r="J14" s="53" t="n">
        <v>66.883713</v>
      </c>
      <c r="K14" s="54" t="n">
        <v>48.427601</v>
      </c>
      <c r="L14" s="55"/>
      <c r="O14" s="76" t="n">
        <v>29.215</v>
      </c>
      <c r="P14" s="77" t="n">
        <v>42.012</v>
      </c>
      <c r="Q14" s="78" t="n">
        <v>36.329</v>
      </c>
      <c r="U14" s="71" t="s">
        <v>112</v>
      </c>
      <c r="V14" s="72" t="n">
        <v>1.40651462846973</v>
      </c>
      <c r="W14" s="73" t="n">
        <v>1</v>
      </c>
      <c r="X14" s="72" t="n">
        <v>0.0923781783565102</v>
      </c>
      <c r="Y14" s="73" t="n">
        <v>0.0893849792665332</v>
      </c>
      <c r="Z14" s="72" t="n">
        <v>0.0873183999499354</v>
      </c>
      <c r="AA14" s="73" t="n">
        <v>0.0710927537658079</v>
      </c>
      <c r="AB14" s="72" t="n">
        <v>0.0735993088712683</v>
      </c>
      <c r="AC14" s="73" t="n">
        <v>0.0454080253524415</v>
      </c>
      <c r="AD14" s="73" t="n">
        <v>0.201541108546885</v>
      </c>
      <c r="AE14" s="75" t="n">
        <v>0.191116977393883</v>
      </c>
      <c r="AJ14" s="47" t="n">
        <v>98.1029509651653</v>
      </c>
      <c r="AK14" s="47" t="n">
        <v>91.9902374084757</v>
      </c>
      <c r="AL14" s="47" t="n">
        <v>1.58642112269803</v>
      </c>
    </row>
    <row r="15" customFormat="false" ht="15" hidden="false" customHeight="false" outlineLevel="0" collapsed="false">
      <c r="B15" s="48" t="s">
        <v>113</v>
      </c>
      <c r="C15" s="49" t="n">
        <v>2.63875500608977</v>
      </c>
      <c r="D15" s="50" t="n">
        <v>7.39049440455643</v>
      </c>
      <c r="E15" s="50" t="n">
        <v>99.9999889757988</v>
      </c>
      <c r="F15" s="51" t="n">
        <v>4.07902720684665</v>
      </c>
      <c r="I15" s="52" t="s">
        <v>113</v>
      </c>
      <c r="J15" s="53" t="n">
        <v>25.655005</v>
      </c>
      <c r="K15" s="54" t="n">
        <v>26.914042</v>
      </c>
      <c r="L15" s="55"/>
      <c r="O15" s="76" t="n">
        <v>32.734</v>
      </c>
      <c r="P15" s="77" t="n">
        <v>43.444</v>
      </c>
      <c r="Q15" s="78" t="n">
        <v>43.134</v>
      </c>
      <c r="U15" s="71" t="s">
        <v>108</v>
      </c>
      <c r="V15" s="72" t="n">
        <v>1.18284413414549</v>
      </c>
      <c r="W15" s="73" t="n">
        <v>1</v>
      </c>
      <c r="X15" s="72" t="n">
        <v>0.418950052050153</v>
      </c>
      <c r="Y15" s="73" t="n">
        <v>0.398750237007691</v>
      </c>
      <c r="Z15" s="72" t="n">
        <v>0.292276296989376</v>
      </c>
      <c r="AA15" s="73" t="n">
        <v>0.485804719288901</v>
      </c>
      <c r="AB15" s="72" t="n">
        <v>0.368573989769</v>
      </c>
      <c r="AC15" s="73" t="n">
        <v>0.26755900693936</v>
      </c>
      <c r="AD15" s="73" t="n">
        <v>0.0095165516398887</v>
      </c>
      <c r="AE15" s="75" t="n">
        <v>0.00592365852622556</v>
      </c>
    </row>
    <row r="16" customFormat="false" ht="15" hidden="false" customHeight="false" outlineLevel="0" collapsed="false">
      <c r="B16" s="48" t="s">
        <v>114</v>
      </c>
      <c r="C16" s="49" t="n">
        <v>0.336972221903703</v>
      </c>
      <c r="D16" s="50" t="n">
        <v>26.9488363188144</v>
      </c>
      <c r="E16" s="50" t="n">
        <v>100</v>
      </c>
      <c r="F16" s="51" t="n">
        <v>75.0307764398124</v>
      </c>
      <c r="I16" s="52" t="s">
        <v>114</v>
      </c>
      <c r="J16" s="53" t="n">
        <v>10.109902</v>
      </c>
      <c r="K16" s="54" t="n">
        <v>5.455809</v>
      </c>
      <c r="L16" s="55"/>
      <c r="O16" s="76" t="n">
        <v>27.714</v>
      </c>
      <c r="P16" s="77" t="n">
        <v>31.988</v>
      </c>
      <c r="Q16" s="78" t="n">
        <v>47.241</v>
      </c>
      <c r="U16" s="71" t="s">
        <v>113</v>
      </c>
      <c r="V16" s="72" t="n">
        <v>1.76143296700326</v>
      </c>
      <c r="W16" s="73" t="n">
        <v>1</v>
      </c>
      <c r="X16" s="72" t="n">
        <v>933.828578893016</v>
      </c>
      <c r="Y16" s="73" t="n">
        <v>977.341049063294</v>
      </c>
      <c r="Z16" s="72" t="n">
        <v>1117.09336793579</v>
      </c>
      <c r="AA16" s="73" t="n">
        <v>996.023053274904</v>
      </c>
      <c r="AB16" s="72" t="n">
        <v>729.31916436135</v>
      </c>
      <c r="AC16" s="73" t="n">
        <v>586.746791828375</v>
      </c>
      <c r="AD16" s="73" t="n">
        <v>41.5581068354507</v>
      </c>
      <c r="AE16" s="75" t="n">
        <v>46.8109688314626</v>
      </c>
      <c r="AI16" s="11" t="s">
        <v>115</v>
      </c>
      <c r="AJ16" s="40" t="s">
        <v>71</v>
      </c>
      <c r="AK16" s="40" t="s">
        <v>72</v>
      </c>
      <c r="AL16" s="40" t="s">
        <v>73</v>
      </c>
    </row>
    <row r="17" customFormat="false" ht="15" hidden="false" customHeight="false" outlineLevel="0" collapsed="false">
      <c r="B17" s="48" t="s">
        <v>116</v>
      </c>
      <c r="C17" s="49" t="n">
        <v>0</v>
      </c>
      <c r="D17" s="50" t="n">
        <v>0</v>
      </c>
      <c r="E17" s="50" t="n">
        <v>99.9968280149718</v>
      </c>
      <c r="F17" s="51" t="n">
        <v>32.0973165006661</v>
      </c>
      <c r="I17" s="52" t="s">
        <v>36</v>
      </c>
      <c r="J17" s="53" t="n">
        <v>7.484507</v>
      </c>
      <c r="K17" s="54" t="n">
        <v>6.562916</v>
      </c>
      <c r="L17" s="55"/>
      <c r="O17" s="76" t="n">
        <v>22.994</v>
      </c>
      <c r="P17" s="77" t="n">
        <v>29.083</v>
      </c>
      <c r="Q17" s="78" t="n">
        <v>35.062</v>
      </c>
      <c r="U17" s="71" t="s">
        <v>117</v>
      </c>
      <c r="V17" s="72" t="n">
        <v>0.944440599989835</v>
      </c>
      <c r="W17" s="73" t="n">
        <v>1</v>
      </c>
      <c r="X17" s="72" t="n">
        <v>24.4745218699927</v>
      </c>
      <c r="Y17" s="73" t="n">
        <v>21.0453223710694</v>
      </c>
      <c r="Z17" s="72" t="n">
        <v>52.9712119510627</v>
      </c>
      <c r="AA17" s="73" t="n">
        <v>36.3779372993635</v>
      </c>
      <c r="AB17" s="72" t="n">
        <v>51.2626542023382</v>
      </c>
      <c r="AC17" s="73" t="n">
        <v>22.7720983055983</v>
      </c>
      <c r="AD17" s="73" t="n">
        <v>8.46883109980381</v>
      </c>
      <c r="AE17" s="75" t="n">
        <v>7.63439689353798</v>
      </c>
      <c r="AI17" s="11"/>
      <c r="AJ17" s="47" t="n">
        <v>84.8682662230482</v>
      </c>
      <c r="AK17" s="47" t="n">
        <v>66.1473948819916</v>
      </c>
      <c r="AL17" s="47" t="n">
        <v>3.09976402894771</v>
      </c>
    </row>
    <row r="18" customFormat="false" ht="15" hidden="false" customHeight="false" outlineLevel="0" collapsed="false">
      <c r="B18" s="48" t="s">
        <v>118</v>
      </c>
      <c r="C18" s="49" t="n">
        <v>0</v>
      </c>
      <c r="D18" s="50" t="n">
        <v>0</v>
      </c>
      <c r="E18" s="50" t="n">
        <v>100</v>
      </c>
      <c r="F18" s="51" t="n">
        <v>0</v>
      </c>
      <c r="I18" s="52" t="s">
        <v>119</v>
      </c>
      <c r="J18" s="53" t="n">
        <v>11.340904</v>
      </c>
      <c r="K18" s="54" t="n">
        <v>8.769264</v>
      </c>
      <c r="L18" s="55"/>
      <c r="O18" s="76" t="n">
        <v>27.58</v>
      </c>
      <c r="P18" s="77" t="n">
        <v>24.274</v>
      </c>
      <c r="Q18" s="78" t="n">
        <v>40.513</v>
      </c>
      <c r="U18" s="71" t="s">
        <v>114</v>
      </c>
      <c r="V18" s="72" t="n">
        <v>0.961382196170292</v>
      </c>
      <c r="W18" s="73" t="n">
        <v>1</v>
      </c>
      <c r="X18" s="72" t="n">
        <v>46.6771121824562</v>
      </c>
      <c r="Y18" s="73" t="n">
        <v>34.146912719813</v>
      </c>
      <c r="Z18" s="72" t="n">
        <v>73.9296045750608</v>
      </c>
      <c r="AA18" s="73" t="n">
        <v>61.1754630088826</v>
      </c>
      <c r="AB18" s="72" t="n">
        <v>79.90771575255</v>
      </c>
      <c r="AC18" s="73" t="n">
        <v>35.5033034443607</v>
      </c>
      <c r="AD18" s="73" t="n">
        <v>19.5341900772689</v>
      </c>
      <c r="AE18" s="75" t="n">
        <v>23.5891407671917</v>
      </c>
      <c r="AJ18" s="47" t="n">
        <v>87.7765373454824</v>
      </c>
      <c r="AK18" s="47" t="n">
        <v>77.8423672277137</v>
      </c>
      <c r="AL18" s="47" t="n">
        <v>5.0558781466665</v>
      </c>
    </row>
    <row r="19" customFormat="false" ht="15" hidden="false" customHeight="false" outlineLevel="0" collapsed="false">
      <c r="B19" s="48" t="s">
        <v>36</v>
      </c>
      <c r="C19" s="49" t="n">
        <v>99.999957359968</v>
      </c>
      <c r="D19" s="50" t="n">
        <v>30.1354460616387</v>
      </c>
      <c r="E19" s="50" t="n">
        <v>49.441731117075</v>
      </c>
      <c r="F19" s="51" t="n">
        <v>13.9038228494287</v>
      </c>
      <c r="I19" s="52" t="s">
        <v>118</v>
      </c>
      <c r="J19" s="53" t="n">
        <v>0</v>
      </c>
      <c r="K19" s="54" t="n">
        <v>0</v>
      </c>
      <c r="L19" s="55"/>
      <c r="O19" s="76" t="n">
        <v>25.943</v>
      </c>
      <c r="P19" s="77" t="n">
        <v>33.964</v>
      </c>
      <c r="Q19" s="78" t="n">
        <v>42.243</v>
      </c>
      <c r="U19" s="71" t="s">
        <v>120</v>
      </c>
      <c r="V19" s="72" t="n">
        <v>0.952654572646029</v>
      </c>
      <c r="W19" s="73" t="n">
        <v>1</v>
      </c>
      <c r="X19" s="72" t="n">
        <v>78.2451998371254</v>
      </c>
      <c r="Y19" s="73" t="n">
        <v>83.3146841102201</v>
      </c>
      <c r="Z19" s="72" t="n">
        <v>148.494317750102</v>
      </c>
      <c r="AA19" s="73" t="n">
        <v>110.995494020284</v>
      </c>
      <c r="AB19" s="72" t="n">
        <v>125.81104936758</v>
      </c>
      <c r="AC19" s="73" t="n">
        <v>48.9252346974344</v>
      </c>
      <c r="AD19" s="73" t="n">
        <v>71.7202468170992</v>
      </c>
      <c r="AE19" s="75" t="n">
        <v>70.8772699015384</v>
      </c>
      <c r="AJ19" s="47" t="n">
        <v>90.680860562032</v>
      </c>
      <c r="AK19" s="47" t="n">
        <v>70.7601924841166</v>
      </c>
      <c r="AL19" s="47" t="n">
        <v>5.06297626529755</v>
      </c>
    </row>
    <row r="20" customFormat="false" ht="15" hidden="false" customHeight="false" outlineLevel="0" collapsed="false">
      <c r="B20" s="48" t="s">
        <v>60</v>
      </c>
      <c r="C20" s="49" t="n">
        <v>21.9070840752257</v>
      </c>
      <c r="D20" s="50" t="n">
        <v>44.1438242569019</v>
      </c>
      <c r="E20" s="50" t="n">
        <v>99.9999753932891</v>
      </c>
      <c r="F20" s="51" t="n">
        <v>16.4204765237214</v>
      </c>
      <c r="I20" s="52" t="s">
        <v>116</v>
      </c>
      <c r="J20" s="53" t="n">
        <v>0.123005</v>
      </c>
      <c r="K20" s="54" t="n">
        <v>0.05228</v>
      </c>
      <c r="L20" s="55"/>
      <c r="O20" s="76" t="n">
        <v>20.624</v>
      </c>
      <c r="P20" s="77" t="n">
        <v>42.682</v>
      </c>
      <c r="Q20" s="78" t="n">
        <v>40.738</v>
      </c>
      <c r="U20" s="71" t="s">
        <v>111</v>
      </c>
      <c r="V20" s="72" t="n">
        <v>0.974220554893113</v>
      </c>
      <c r="W20" s="73" t="n">
        <v>1</v>
      </c>
      <c r="X20" s="72" t="n">
        <v>3.07905989011595</v>
      </c>
      <c r="Y20" s="73" t="n">
        <v>3.75377051427571</v>
      </c>
      <c r="Z20" s="72" t="n">
        <v>4.15663511163396</v>
      </c>
      <c r="AA20" s="73" t="n">
        <v>4.28716299850248</v>
      </c>
      <c r="AB20" s="72" t="n">
        <v>3.16590228959717</v>
      </c>
      <c r="AC20" s="73" t="n">
        <v>2.50174562361624</v>
      </c>
      <c r="AD20" s="73" t="n">
        <v>4.98928263292075</v>
      </c>
      <c r="AE20" s="75" t="n">
        <v>5.872706955487</v>
      </c>
    </row>
    <row r="21" customFormat="false" ht="15" hidden="false" customHeight="false" outlineLevel="0" collapsed="false">
      <c r="B21" s="48" t="s">
        <v>121</v>
      </c>
      <c r="C21" s="49" t="n">
        <v>0.199548122175764</v>
      </c>
      <c r="D21" s="50" t="n">
        <v>26.7090158896826</v>
      </c>
      <c r="E21" s="50" t="n">
        <v>52.1238778575699</v>
      </c>
      <c r="F21" s="51" t="n">
        <v>100</v>
      </c>
      <c r="I21" s="52" t="s">
        <v>122</v>
      </c>
      <c r="J21" s="53" t="n">
        <v>0</v>
      </c>
      <c r="K21" s="54" t="n">
        <v>0.005291</v>
      </c>
      <c r="L21" s="55"/>
      <c r="O21" s="76" t="n">
        <v>26.072</v>
      </c>
      <c r="P21" s="77" t="n">
        <v>26.454</v>
      </c>
      <c r="Q21" s="78" t="n">
        <v>40.537</v>
      </c>
      <c r="U21" s="71" t="s">
        <v>123</v>
      </c>
      <c r="V21" s="72" t="n">
        <v>0.5</v>
      </c>
      <c r="W21" s="73" t="n">
        <v>1</v>
      </c>
      <c r="X21" s="72" t="n">
        <v>195.306513304364</v>
      </c>
      <c r="Y21" s="73" t="n">
        <v>241.338954965144</v>
      </c>
      <c r="Z21" s="72" t="n">
        <v>295.728583472214</v>
      </c>
      <c r="AA21" s="73" t="n">
        <v>108.795155365125</v>
      </c>
      <c r="AB21" s="72" t="n">
        <v>233.388943597619</v>
      </c>
      <c r="AC21" s="73" t="n">
        <v>83.9310284993096</v>
      </c>
      <c r="AD21" s="73" t="n">
        <v>2714.82032975912</v>
      </c>
      <c r="AE21" s="75" t="n">
        <v>2516.5701844622</v>
      </c>
      <c r="AI21" s="11" t="s">
        <v>124</v>
      </c>
      <c r="AJ21" s="40" t="s">
        <v>71</v>
      </c>
      <c r="AK21" s="40" t="s">
        <v>72</v>
      </c>
      <c r="AL21" s="40" t="s">
        <v>73</v>
      </c>
    </row>
    <row r="22" customFormat="false" ht="15" hidden="false" customHeight="false" outlineLevel="0" collapsed="false">
      <c r="B22" s="48" t="s">
        <v>123</v>
      </c>
      <c r="C22" s="49" t="n">
        <v>0.0922332366707537</v>
      </c>
      <c r="D22" s="50" t="n">
        <v>0.121711856031143</v>
      </c>
      <c r="E22" s="50" t="n">
        <v>19.5167754651985</v>
      </c>
      <c r="F22" s="51" t="n">
        <v>99.9999944073953</v>
      </c>
      <c r="I22" s="52" t="s">
        <v>125</v>
      </c>
      <c r="J22" s="53" t="n">
        <v>0.114948</v>
      </c>
      <c r="K22" s="54" t="n">
        <v>0.151259</v>
      </c>
      <c r="L22" s="55"/>
      <c r="O22" s="76" t="n">
        <v>30.441</v>
      </c>
      <c r="P22" s="77" t="n">
        <v>25.099</v>
      </c>
      <c r="Q22" s="78" t="n">
        <v>37.688</v>
      </c>
      <c r="U22" s="71" t="s">
        <v>126</v>
      </c>
      <c r="V22" s="72" t="n">
        <v>0.5</v>
      </c>
      <c r="W22" s="73" t="n">
        <v>1</v>
      </c>
      <c r="X22" s="72" t="n">
        <v>161.452363691772</v>
      </c>
      <c r="Y22" s="73" t="n">
        <v>175.666997913307</v>
      </c>
      <c r="Z22" s="72" t="n">
        <v>197.550233952423</v>
      </c>
      <c r="AA22" s="73" t="n">
        <v>109.932902295534</v>
      </c>
      <c r="AB22" s="72" t="n">
        <v>278.567180294025</v>
      </c>
      <c r="AC22" s="73" t="n">
        <v>136.191134563212</v>
      </c>
      <c r="AD22" s="73" t="n">
        <v>921.2654792195</v>
      </c>
      <c r="AE22" s="75" t="n">
        <v>946.090078128604</v>
      </c>
      <c r="AI22" s="11"/>
      <c r="AJ22" s="47" t="n">
        <v>97.17</v>
      </c>
      <c r="AK22" s="47" t="n">
        <v>94.05</v>
      </c>
      <c r="AL22" s="47" t="n">
        <v>0.187734668335419</v>
      </c>
    </row>
    <row r="23" customFormat="false" ht="15" hidden="false" customHeight="false" outlineLevel="0" collapsed="false">
      <c r="B23" s="48" t="s">
        <v>127</v>
      </c>
      <c r="C23" s="49" t="n">
        <v>0</v>
      </c>
      <c r="D23" s="50" t="n">
        <v>0</v>
      </c>
      <c r="E23" s="50" t="n">
        <v>1.16423269606457</v>
      </c>
      <c r="F23" s="51" t="n">
        <v>100</v>
      </c>
      <c r="I23" s="52" t="s">
        <v>128</v>
      </c>
      <c r="J23" s="53" t="n">
        <v>0</v>
      </c>
      <c r="K23" s="54" t="n">
        <v>0</v>
      </c>
      <c r="L23" s="55"/>
      <c r="O23" s="76" t="n">
        <v>18.234</v>
      </c>
      <c r="P23" s="77" t="n">
        <v>30.821</v>
      </c>
      <c r="Q23" s="78" t="n">
        <v>35</v>
      </c>
      <c r="U23" s="71" t="s">
        <v>127</v>
      </c>
      <c r="V23" s="72" t="n">
        <v>0.001</v>
      </c>
      <c r="W23" s="73" t="n">
        <v>0.001</v>
      </c>
      <c r="X23" s="72" t="n">
        <v>0.0252079975519917</v>
      </c>
      <c r="Y23" s="73" t="n">
        <v>0.00993595418817846</v>
      </c>
      <c r="Z23" s="72" t="n">
        <v>0.0667452314392721</v>
      </c>
      <c r="AA23" s="73" t="n">
        <v>0.0301515043495423</v>
      </c>
      <c r="AB23" s="72" t="n">
        <v>0.0166857784156764</v>
      </c>
      <c r="AC23" s="73" t="n">
        <v>0.0320264147539429</v>
      </c>
      <c r="AD23" s="73" t="n">
        <v>0.972776500275176</v>
      </c>
      <c r="AE23" s="75" t="n">
        <v>1</v>
      </c>
      <c r="AJ23" s="47" t="n">
        <v>99.65</v>
      </c>
      <c r="AK23" s="47" t="n">
        <v>98.49</v>
      </c>
      <c r="AL23" s="47" t="n">
        <v>4.79485912011864</v>
      </c>
    </row>
    <row r="24" customFormat="false" ht="15" hidden="false" customHeight="false" outlineLevel="0" collapsed="false">
      <c r="B24" s="48" t="s">
        <v>129</v>
      </c>
      <c r="C24" s="49" t="n">
        <v>1.95942283259297</v>
      </c>
      <c r="D24" s="50" t="n">
        <v>4.10797761113123</v>
      </c>
      <c r="E24" s="50" t="n">
        <v>27.0993532624215</v>
      </c>
      <c r="F24" s="51" t="n">
        <v>100.000014171964</v>
      </c>
      <c r="I24" s="52" t="s">
        <v>130</v>
      </c>
      <c r="J24" s="53" t="n">
        <v>0</v>
      </c>
      <c r="K24" s="54" t="n">
        <v>0.002147</v>
      </c>
      <c r="L24" s="55"/>
      <c r="O24" s="76" t="n">
        <v>27.845</v>
      </c>
      <c r="P24" s="77" t="n">
        <v>22.307</v>
      </c>
      <c r="Q24" s="78" t="n">
        <v>52.581</v>
      </c>
      <c r="U24" s="71" t="s">
        <v>131</v>
      </c>
      <c r="V24" s="72" t="n">
        <v>0.72644964695448</v>
      </c>
      <c r="W24" s="73" t="n">
        <v>1</v>
      </c>
      <c r="X24" s="72" t="n">
        <v>90.9925849182099</v>
      </c>
      <c r="Y24" s="73" t="n">
        <v>80.815133518769</v>
      </c>
      <c r="Z24" s="72" t="n">
        <v>137.485356446842</v>
      </c>
      <c r="AA24" s="73" t="n">
        <v>63.2799655988673</v>
      </c>
      <c r="AB24" s="72" t="n">
        <v>80.6970509238685</v>
      </c>
      <c r="AC24" s="73" t="n">
        <v>53.49800235793</v>
      </c>
      <c r="AD24" s="73" t="n">
        <v>515.293520319548</v>
      </c>
      <c r="AE24" s="75" t="n">
        <v>593.587899051929</v>
      </c>
      <c r="AJ24" s="47" t="n">
        <v>98.05</v>
      </c>
      <c r="AK24" s="47" t="n">
        <v>91.8741355463347</v>
      </c>
      <c r="AL24" s="47" t="n">
        <v>1.23796423658872</v>
      </c>
    </row>
    <row r="25" customFormat="false" ht="15" hidden="false" customHeight="false" outlineLevel="0" collapsed="false">
      <c r="B25" s="48" t="s">
        <v>132</v>
      </c>
      <c r="C25" s="49" t="n">
        <v>10.8029727578299</v>
      </c>
      <c r="D25" s="50" t="n">
        <v>5.11900201877032</v>
      </c>
      <c r="E25" s="50" t="n">
        <v>5.04105851938544</v>
      </c>
      <c r="F25" s="51" t="n">
        <v>100.000003119237</v>
      </c>
      <c r="I25" s="52" t="s">
        <v>133</v>
      </c>
      <c r="J25" s="53" t="n">
        <v>0.071898</v>
      </c>
      <c r="K25" s="54" t="n">
        <v>0.069302</v>
      </c>
      <c r="L25" s="55"/>
      <c r="O25" s="76" t="n">
        <v>42.767</v>
      </c>
      <c r="P25" s="77" t="n">
        <v>25.999</v>
      </c>
      <c r="Q25" s="78" t="n">
        <v>42.729</v>
      </c>
      <c r="U25" s="71" t="s">
        <v>134</v>
      </c>
      <c r="V25" s="72" t="n">
        <v>0.001</v>
      </c>
      <c r="W25" s="73" t="n">
        <v>0.001</v>
      </c>
      <c r="X25" s="72" t="n">
        <v>0.122085304389826</v>
      </c>
      <c r="Y25" s="73" t="n">
        <v>0.0996331430786568</v>
      </c>
      <c r="Z25" s="72" t="n">
        <v>0.08281754493698</v>
      </c>
      <c r="AA25" s="73" t="n">
        <v>0.0367219908605541</v>
      </c>
      <c r="AB25" s="72" t="n">
        <v>0.0262302868617346</v>
      </c>
      <c r="AC25" s="73" t="n">
        <v>0.0329591370703723</v>
      </c>
      <c r="AD25" s="73" t="n">
        <v>0.938737959242359</v>
      </c>
      <c r="AE25" s="75" t="n">
        <v>1</v>
      </c>
      <c r="AJ25" s="47" t="n">
        <v>91.95</v>
      </c>
      <c r="AK25" s="47" t="n">
        <v>98.8274464389114</v>
      </c>
      <c r="AL25" s="47"/>
    </row>
    <row r="26" customFormat="false" ht="15.75" hidden="false" customHeight="false" outlineLevel="0" collapsed="false">
      <c r="B26" s="48" t="s">
        <v>134</v>
      </c>
      <c r="C26" s="49" t="n">
        <v>0.211446566925711</v>
      </c>
      <c r="D26" s="50" t="n">
        <v>0.174638453721489</v>
      </c>
      <c r="E26" s="50" t="n">
        <v>16.9031420897434</v>
      </c>
      <c r="F26" s="51" t="n">
        <v>99.9999908218349</v>
      </c>
      <c r="I26" s="52" t="s">
        <v>110</v>
      </c>
      <c r="J26" s="53" t="n">
        <v>2.347341</v>
      </c>
      <c r="K26" s="54" t="n">
        <v>1.883928</v>
      </c>
      <c r="L26" s="55"/>
      <c r="O26" s="76" t="n">
        <v>36.22</v>
      </c>
      <c r="P26" s="77" t="n">
        <v>33.209</v>
      </c>
      <c r="Q26" s="78" t="n">
        <v>30.085</v>
      </c>
      <c r="U26" s="79" t="s">
        <v>135</v>
      </c>
      <c r="V26" s="80" t="n">
        <v>3.14179367401432</v>
      </c>
      <c r="W26" s="81" t="n">
        <v>1</v>
      </c>
      <c r="X26" s="80" t="n">
        <v>47.6910105105619</v>
      </c>
      <c r="Y26" s="81" t="n">
        <v>35.0663930251732</v>
      </c>
      <c r="Z26" s="80" t="n">
        <v>43.593729750332</v>
      </c>
      <c r="AA26" s="81" t="n">
        <v>10.6714175929719</v>
      </c>
      <c r="AB26" s="80" t="n">
        <v>4.73675909091775</v>
      </c>
      <c r="AC26" s="81" t="n">
        <v>2.59154027446755</v>
      </c>
      <c r="AD26" s="81" t="n">
        <v>1206.43789354977</v>
      </c>
      <c r="AE26" s="82" t="n">
        <v>1338.53250856942</v>
      </c>
    </row>
    <row r="27" customFormat="false" ht="15" hidden="false" customHeight="false" outlineLevel="0" collapsed="false">
      <c r="B27" s="48" t="s">
        <v>120</v>
      </c>
      <c r="C27" s="49" t="n">
        <v>0.517319403277985</v>
      </c>
      <c r="D27" s="50" t="n">
        <v>46.3456066356872</v>
      </c>
      <c r="E27" s="50" t="n">
        <v>100</v>
      </c>
      <c r="F27" s="51" t="n">
        <v>36.4603792308662</v>
      </c>
      <c r="I27" s="52" t="s">
        <v>129</v>
      </c>
      <c r="J27" s="53" t="n">
        <v>5.679262</v>
      </c>
      <c r="K27" s="54" t="n">
        <v>5.462563</v>
      </c>
      <c r="L27" s="55"/>
      <c r="O27" s="76" t="n">
        <v>38.597</v>
      </c>
      <c r="P27" s="77" t="n">
        <v>28.062</v>
      </c>
      <c r="Q27" s="78" t="n">
        <v>56.433</v>
      </c>
    </row>
    <row r="28" customFormat="false" ht="15" hidden="false" customHeight="false" outlineLevel="0" collapsed="false">
      <c r="B28" s="48" t="s">
        <v>111</v>
      </c>
      <c r="C28" s="49" t="n">
        <v>38.3252379108062</v>
      </c>
      <c r="D28" s="50" t="n">
        <v>46.9687598926859</v>
      </c>
      <c r="E28" s="50" t="n">
        <v>47.8509443038467</v>
      </c>
      <c r="F28" s="51" t="n">
        <v>100.009076953822</v>
      </c>
      <c r="I28" s="52" t="s">
        <v>135</v>
      </c>
      <c r="J28" s="53" t="n">
        <v>0.239905</v>
      </c>
      <c r="K28" s="54" t="n">
        <v>0.085856</v>
      </c>
      <c r="L28" s="55"/>
      <c r="O28" s="76" t="n">
        <v>43.533</v>
      </c>
      <c r="P28" s="77" t="n">
        <v>23.546</v>
      </c>
      <c r="Q28" s="78" t="n">
        <v>62.299</v>
      </c>
      <c r="AJ28" s="11" t="s">
        <v>136</v>
      </c>
      <c r="AK28" s="11"/>
      <c r="AL28" s="11"/>
    </row>
    <row r="29" customFormat="false" ht="15" hidden="false" customHeight="false" outlineLevel="0" collapsed="false">
      <c r="B29" s="48" t="s">
        <v>137</v>
      </c>
      <c r="C29" s="49" t="n">
        <v>1.81198702164139</v>
      </c>
      <c r="D29" s="50" t="n">
        <v>32.0780497523375</v>
      </c>
      <c r="E29" s="50" t="n">
        <v>99.999977917947</v>
      </c>
      <c r="F29" s="51" t="n">
        <v>55.60628927432</v>
      </c>
      <c r="I29" s="52" t="s">
        <v>134</v>
      </c>
      <c r="J29" s="53" t="n">
        <v>1.418766</v>
      </c>
      <c r="K29" s="54" t="n">
        <v>1.37966</v>
      </c>
      <c r="L29" s="55"/>
      <c r="O29" s="76" t="n">
        <v>34.799</v>
      </c>
      <c r="P29" s="77" t="n">
        <v>37.139</v>
      </c>
      <c r="Q29" s="78" t="n">
        <v>30.54</v>
      </c>
      <c r="AI29" s="83"/>
      <c r="AJ29" s="84" t="s">
        <v>71</v>
      </c>
      <c r="AK29" s="84" t="s">
        <v>72</v>
      </c>
      <c r="AL29" s="84" t="s">
        <v>73</v>
      </c>
    </row>
    <row r="30" customFormat="false" ht="15" hidden="false" customHeight="false" outlineLevel="0" collapsed="false">
      <c r="B30" s="48" t="s">
        <v>138</v>
      </c>
      <c r="C30" s="49" t="n">
        <v>14.093696282333</v>
      </c>
      <c r="D30" s="50" t="n">
        <v>32.0049199182144</v>
      </c>
      <c r="E30" s="50" t="n">
        <v>99.9999937992154</v>
      </c>
      <c r="F30" s="51" t="n">
        <v>52.1813546180209</v>
      </c>
      <c r="I30" s="52" t="s">
        <v>138</v>
      </c>
      <c r="J30" s="53" t="n">
        <v>152.154755</v>
      </c>
      <c r="K30" s="54" t="n">
        <v>78.921494</v>
      </c>
      <c r="L30" s="55"/>
      <c r="O30" s="76" t="n">
        <v>32.871</v>
      </c>
      <c r="P30" s="77" t="n">
        <v>32.793</v>
      </c>
      <c r="Q30" s="78" t="n">
        <v>34.015</v>
      </c>
      <c r="AI30" s="84" t="s">
        <v>70</v>
      </c>
      <c r="AJ30" s="85" t="n">
        <v>93.4199103399599</v>
      </c>
      <c r="AK30" s="85" t="n">
        <v>82.7462135532877</v>
      </c>
      <c r="AL30" s="85" t="n">
        <v>1.40938267197343</v>
      </c>
    </row>
    <row r="31" customFormat="false" ht="15" hidden="false" customHeight="false" outlineLevel="0" collapsed="false">
      <c r="B31" s="48" t="s">
        <v>139</v>
      </c>
      <c r="C31" s="49" t="n">
        <v>4.52432260652943</v>
      </c>
      <c r="D31" s="50" t="n">
        <v>18.5304709360997</v>
      </c>
      <c r="E31" s="50" t="n">
        <v>99.9999828566282</v>
      </c>
      <c r="F31" s="51" t="n">
        <v>21.5545476503858</v>
      </c>
      <c r="I31" s="52" t="s">
        <v>140</v>
      </c>
      <c r="J31" s="53" t="n">
        <v>129.949432</v>
      </c>
      <c r="K31" s="54" t="n">
        <v>95.417175</v>
      </c>
      <c r="L31" s="55"/>
      <c r="O31" s="76" t="n">
        <v>32.206</v>
      </c>
      <c r="P31" s="77" t="n">
        <v>36.854</v>
      </c>
      <c r="Q31" s="78" t="n">
        <v>32.461</v>
      </c>
      <c r="AI31" s="84" t="s">
        <v>104</v>
      </c>
      <c r="AJ31" s="85" t="n">
        <v>97.7391833284957</v>
      </c>
      <c r="AK31" s="85" t="n">
        <v>89.6409795474693</v>
      </c>
      <c r="AL31" s="85" t="n">
        <v>0.788217390566193</v>
      </c>
    </row>
    <row r="32" customFormat="false" ht="15" hidden="false" customHeight="false" outlineLevel="0" collapsed="false">
      <c r="B32" s="48" t="s">
        <v>140</v>
      </c>
      <c r="C32" s="49" t="n">
        <v>1.44279671022813</v>
      </c>
      <c r="D32" s="50" t="n">
        <v>35.0670462659708</v>
      </c>
      <c r="E32" s="50" t="n">
        <v>99.9999947133198</v>
      </c>
      <c r="F32" s="51" t="n">
        <v>47.6734577402755</v>
      </c>
      <c r="I32" s="52" t="s">
        <v>120</v>
      </c>
      <c r="J32" s="53" t="n">
        <v>190.750854</v>
      </c>
      <c r="K32" s="54" t="n">
        <v>262.706818</v>
      </c>
      <c r="L32" s="55"/>
      <c r="O32" s="76" t="n">
        <v>35.105</v>
      </c>
      <c r="P32" s="77" t="n">
        <v>21.208</v>
      </c>
      <c r="Q32" s="78" t="n">
        <v>33.311</v>
      </c>
      <c r="AI32" s="84" t="s">
        <v>115</v>
      </c>
      <c r="AJ32" s="85" t="n">
        <v>87.7752213768542</v>
      </c>
      <c r="AK32" s="85" t="n">
        <v>71.5833181979407</v>
      </c>
      <c r="AL32" s="85" t="n">
        <v>4.40620614697059</v>
      </c>
    </row>
    <row r="33" customFormat="false" ht="15" hidden="false" customHeight="false" outlineLevel="0" collapsed="false">
      <c r="B33" s="48" t="s">
        <v>141</v>
      </c>
      <c r="C33" s="49" t="n">
        <v>15.227510646193</v>
      </c>
      <c r="D33" s="50" t="n">
        <v>25.0583831922676</v>
      </c>
      <c r="E33" s="50" t="n">
        <v>100.000004064107</v>
      </c>
      <c r="F33" s="51" t="n">
        <v>30.0388931493294</v>
      </c>
      <c r="I33" s="52" t="s">
        <v>142</v>
      </c>
      <c r="J33" s="53" t="n">
        <v>178.101761</v>
      </c>
      <c r="K33" s="54" t="n">
        <v>129.905212</v>
      </c>
      <c r="L33" s="55"/>
      <c r="O33" s="76" t="n">
        <v>33.75</v>
      </c>
      <c r="P33" s="77" t="n">
        <v>23.291</v>
      </c>
      <c r="Q33" s="78" t="n">
        <v>34.444</v>
      </c>
      <c r="AI33" s="84" t="s">
        <v>143</v>
      </c>
      <c r="AJ33" s="85" t="n">
        <v>96.705</v>
      </c>
      <c r="AK33" s="85" t="n">
        <v>95.8103954963115</v>
      </c>
      <c r="AL33" s="85" t="n">
        <v>2.07351934168093</v>
      </c>
    </row>
    <row r="34" customFormat="false" ht="15.75" hidden="false" customHeight="false" outlineLevel="0" collapsed="false">
      <c r="B34" s="48" t="s">
        <v>144</v>
      </c>
      <c r="C34" s="49" t="n">
        <v>0.861641618913462</v>
      </c>
      <c r="D34" s="50" t="n">
        <v>23.9118309810736</v>
      </c>
      <c r="E34" s="50" t="n">
        <v>99.9999795372639</v>
      </c>
      <c r="F34" s="51" t="n">
        <v>25.4354605302468</v>
      </c>
      <c r="I34" s="86" t="s">
        <v>144</v>
      </c>
      <c r="J34" s="87" t="n">
        <v>74.673767</v>
      </c>
      <c r="K34" s="88" t="n">
        <v>115.66893</v>
      </c>
      <c r="L34" s="55"/>
      <c r="O34" s="76" t="n">
        <v>42.057</v>
      </c>
      <c r="P34" s="77" t="n">
        <v>43.093</v>
      </c>
      <c r="Q34" s="78" t="n">
        <v>39.981</v>
      </c>
    </row>
    <row r="35" customFormat="false" ht="15.75" hidden="false" customHeight="false" outlineLevel="0" collapsed="false">
      <c r="B35" s="89" t="s">
        <v>142</v>
      </c>
      <c r="C35" s="90" t="n">
        <v>13.4300794209491</v>
      </c>
      <c r="D35" s="91" t="n">
        <v>45.0442827677083</v>
      </c>
      <c r="E35" s="91" t="n">
        <v>100.00000815187</v>
      </c>
      <c r="F35" s="92" t="n">
        <v>53.5435579759161</v>
      </c>
      <c r="O35" s="76" t="n">
        <v>28.417</v>
      </c>
      <c r="P35" s="77" t="n">
        <v>38.413</v>
      </c>
      <c r="Q35" s="78" t="n">
        <v>55.023</v>
      </c>
    </row>
    <row r="36" customFormat="false" ht="15" hidden="false" customHeight="false" outlineLevel="0" collapsed="false">
      <c r="O36" s="76" t="n">
        <v>18.611</v>
      </c>
      <c r="P36" s="77" t="n">
        <v>19.727</v>
      </c>
      <c r="Q36" s="78" t="n">
        <v>29.879</v>
      </c>
    </row>
    <row r="37" customFormat="false" ht="15" hidden="false" customHeight="false" outlineLevel="0" collapsed="false">
      <c r="O37" s="76" t="n">
        <v>38.986</v>
      </c>
      <c r="P37" s="77" t="n">
        <v>23.383</v>
      </c>
      <c r="Q37" s="78" t="n">
        <v>60.332</v>
      </c>
      <c r="AI37" s="93"/>
      <c r="AJ37" s="94" t="s">
        <v>145</v>
      </c>
      <c r="AK37" s="93"/>
    </row>
    <row r="38" customFormat="false" ht="15" hidden="false" customHeight="false" outlineLevel="0" collapsed="false">
      <c r="O38" s="76" t="n">
        <v>13.167</v>
      </c>
      <c r="P38" s="77" t="n">
        <v>40.268</v>
      </c>
      <c r="Q38" s="78" t="n">
        <v>48.941</v>
      </c>
      <c r="AI38" s="83"/>
      <c r="AJ38" s="84" t="s">
        <v>71</v>
      </c>
      <c r="AK38" s="84" t="s">
        <v>72</v>
      </c>
      <c r="AL38" s="84" t="s">
        <v>73</v>
      </c>
    </row>
    <row r="39" customFormat="false" ht="15" hidden="false" customHeight="false" outlineLevel="0" collapsed="false">
      <c r="O39" s="76" t="n">
        <v>15.983</v>
      </c>
      <c r="P39" s="77" t="n">
        <v>65.611</v>
      </c>
      <c r="Q39" s="78" t="n">
        <v>62.191</v>
      </c>
      <c r="AI39" s="84" t="s">
        <v>70</v>
      </c>
      <c r="AJ39" s="85" t="n">
        <v>3.65074073322482</v>
      </c>
      <c r="AK39" s="85" t="n">
        <v>4.61656465048494</v>
      </c>
      <c r="AL39" s="85" t="n">
        <v>0.332444965603235</v>
      </c>
    </row>
    <row r="40" customFormat="false" ht="15" hidden="false" customHeight="false" outlineLevel="0" collapsed="false">
      <c r="O40" s="76" t="n">
        <v>17.605</v>
      </c>
      <c r="P40" s="77" t="n">
        <v>20.846</v>
      </c>
      <c r="Q40" s="78" t="n">
        <v>45.186</v>
      </c>
      <c r="AI40" s="84" t="s">
        <v>104</v>
      </c>
      <c r="AJ40" s="85" t="n">
        <v>0.366177679970419</v>
      </c>
      <c r="AK40" s="85" t="n">
        <v>1.72301524236814</v>
      </c>
      <c r="AL40" s="85" t="n">
        <v>0.564758400050193</v>
      </c>
    </row>
    <row r="41" customFormat="false" ht="15" hidden="false" customHeight="false" outlineLevel="0" collapsed="false">
      <c r="O41" s="76" t="n">
        <v>11.228</v>
      </c>
      <c r="P41" s="77" t="n">
        <v>16.502</v>
      </c>
      <c r="Q41" s="78" t="n">
        <v>58.292</v>
      </c>
      <c r="AI41" s="84" t="s">
        <v>115</v>
      </c>
      <c r="AJ41" s="85" t="n">
        <v>2.90629739294289</v>
      </c>
      <c r="AK41" s="85" t="n">
        <v>5.89077639173054</v>
      </c>
      <c r="AL41" s="85" t="n">
        <v>1.13141762918478</v>
      </c>
    </row>
    <row r="42" customFormat="false" ht="15" hidden="false" customHeight="false" outlineLevel="0" collapsed="false">
      <c r="O42" s="76" t="n">
        <v>13.193</v>
      </c>
      <c r="P42" s="77" t="n">
        <v>20.37</v>
      </c>
      <c r="Q42" s="78" t="n">
        <v>73.334</v>
      </c>
      <c r="AI42" s="84" t="s">
        <v>143</v>
      </c>
      <c r="AJ42" s="85" t="n">
        <v>2.88566716722494</v>
      </c>
      <c r="AK42" s="85" t="n">
        <v>2.95279576772826</v>
      </c>
      <c r="AL42" s="85" t="n">
        <v>1.97146530594022</v>
      </c>
    </row>
    <row r="43" customFormat="false" ht="15" hidden="false" customHeight="false" outlineLevel="0" collapsed="false">
      <c r="O43" s="76" t="n">
        <v>24.652</v>
      </c>
      <c r="P43" s="77" t="n">
        <v>25.866</v>
      </c>
      <c r="Q43" s="78" t="n">
        <v>56.746</v>
      </c>
    </row>
    <row r="44" customFormat="false" ht="15" hidden="false" customHeight="false" outlineLevel="0" collapsed="false">
      <c r="O44" s="76" t="n">
        <v>10.846</v>
      </c>
      <c r="P44" s="77" t="n">
        <v>36.141</v>
      </c>
      <c r="Q44" s="78" t="n">
        <v>76.913</v>
      </c>
    </row>
    <row r="45" customFormat="false" ht="15" hidden="false" customHeight="false" outlineLevel="0" collapsed="false">
      <c r="O45" s="76" t="n">
        <v>5.859</v>
      </c>
      <c r="P45" s="77" t="n">
        <v>50.932</v>
      </c>
      <c r="Q45" s="78" t="n">
        <v>56.234</v>
      </c>
    </row>
    <row r="46" customFormat="false" ht="15" hidden="false" customHeight="false" outlineLevel="0" collapsed="false">
      <c r="O46" s="76" t="n">
        <v>7.686</v>
      </c>
      <c r="P46" s="77" t="n">
        <v>27.036</v>
      </c>
      <c r="Q46" s="78" t="n">
        <v>47.244</v>
      </c>
    </row>
    <row r="47" customFormat="false" ht="15" hidden="false" customHeight="false" outlineLevel="0" collapsed="false">
      <c r="O47" s="76" t="n">
        <v>10.325</v>
      </c>
      <c r="P47" s="77" t="n">
        <v>23.045</v>
      </c>
      <c r="Q47" s="78" t="n">
        <v>69.729</v>
      </c>
    </row>
    <row r="48" customFormat="false" ht="15" hidden="false" customHeight="false" outlineLevel="0" collapsed="false">
      <c r="O48" s="76" t="n">
        <v>3.764</v>
      </c>
      <c r="P48" s="77" t="n">
        <v>31.032</v>
      </c>
      <c r="Q48" s="78" t="n">
        <v>48.5</v>
      </c>
    </row>
    <row r="49" customFormat="false" ht="15" hidden="false" customHeight="false" outlineLevel="0" collapsed="false">
      <c r="O49" s="76" t="n">
        <v>20.413</v>
      </c>
      <c r="P49" s="77" t="n">
        <v>34.792</v>
      </c>
      <c r="Q49" s="78" t="n">
        <v>35.011</v>
      </c>
    </row>
    <row r="50" customFormat="false" ht="15" hidden="false" customHeight="false" outlineLevel="0" collapsed="false">
      <c r="O50" s="76" t="n">
        <v>17.202</v>
      </c>
      <c r="P50" s="77" t="n">
        <v>35.173</v>
      </c>
      <c r="Q50" s="78" t="n">
        <v>52.773</v>
      </c>
    </row>
    <row r="51" customFormat="false" ht="15" hidden="false" customHeight="false" outlineLevel="0" collapsed="false">
      <c r="O51" s="76" t="n">
        <v>24.894</v>
      </c>
      <c r="P51" s="77" t="n">
        <v>24.659</v>
      </c>
      <c r="Q51" s="78" t="n">
        <v>39.195</v>
      </c>
    </row>
    <row r="52" customFormat="false" ht="15" hidden="false" customHeight="false" outlineLevel="0" collapsed="false">
      <c r="O52" s="76" t="n">
        <v>28.788</v>
      </c>
      <c r="P52" s="77" t="n">
        <v>26.235</v>
      </c>
      <c r="Q52" s="78" t="n">
        <v>55.054</v>
      </c>
    </row>
    <row r="53" customFormat="false" ht="15" hidden="false" customHeight="false" outlineLevel="0" collapsed="false">
      <c r="O53" s="76" t="n">
        <v>25.983</v>
      </c>
      <c r="P53" s="77" t="n">
        <v>25.038</v>
      </c>
      <c r="Q53" s="78" t="n">
        <v>57.374</v>
      </c>
    </row>
    <row r="54" customFormat="false" ht="15" hidden="false" customHeight="false" outlineLevel="0" collapsed="false">
      <c r="O54" s="76" t="n">
        <v>39.394</v>
      </c>
      <c r="P54" s="77" t="n">
        <v>23.355</v>
      </c>
      <c r="Q54" s="78" t="n">
        <v>55.595</v>
      </c>
    </row>
    <row r="55" customFormat="false" ht="15" hidden="false" customHeight="false" outlineLevel="0" collapsed="false">
      <c r="O55" s="76" t="n">
        <v>36.744</v>
      </c>
      <c r="P55" s="77" t="n">
        <v>26.447</v>
      </c>
      <c r="Q55" s="78" t="n">
        <v>53.961</v>
      </c>
    </row>
    <row r="56" customFormat="false" ht="15" hidden="false" customHeight="false" outlineLevel="0" collapsed="false">
      <c r="O56" s="76" t="n">
        <v>43.983</v>
      </c>
      <c r="P56" s="77" t="n">
        <v>29.904</v>
      </c>
      <c r="Q56" s="78" t="n">
        <v>54.785</v>
      </c>
    </row>
    <row r="57" customFormat="false" ht="15" hidden="false" customHeight="false" outlineLevel="0" collapsed="false">
      <c r="O57" s="76" t="n">
        <v>34.024</v>
      </c>
      <c r="P57" s="77" t="n">
        <v>19.435</v>
      </c>
      <c r="Q57" s="78" t="n">
        <v>76.903</v>
      </c>
    </row>
    <row r="58" customFormat="false" ht="15" hidden="false" customHeight="false" outlineLevel="0" collapsed="false">
      <c r="O58" s="76" t="n">
        <v>41.011</v>
      </c>
      <c r="P58" s="77" t="n">
        <v>19.489</v>
      </c>
      <c r="Q58" s="78" t="n">
        <v>56.161</v>
      </c>
    </row>
    <row r="59" customFormat="false" ht="15" hidden="false" customHeight="false" outlineLevel="0" collapsed="false">
      <c r="O59" s="76" t="n">
        <v>35.691</v>
      </c>
      <c r="P59" s="77" t="n">
        <v>26.461</v>
      </c>
      <c r="Q59" s="78" t="n">
        <v>40.581</v>
      </c>
    </row>
    <row r="60" customFormat="false" ht="15" hidden="false" customHeight="false" outlineLevel="0" collapsed="false">
      <c r="O60" s="76" t="n">
        <v>32.758</v>
      </c>
      <c r="P60" s="77" t="n">
        <v>29.568</v>
      </c>
      <c r="Q60" s="78" t="n">
        <v>36.363</v>
      </c>
    </row>
    <row r="61" customFormat="false" ht="15" hidden="false" customHeight="false" outlineLevel="0" collapsed="false">
      <c r="O61" s="76" t="n">
        <v>33.176</v>
      </c>
      <c r="P61" s="77" t="n">
        <v>19.946</v>
      </c>
      <c r="Q61" s="78" t="n">
        <v>41.95</v>
      </c>
    </row>
    <row r="62" customFormat="false" ht="15" hidden="false" customHeight="false" outlineLevel="0" collapsed="false">
      <c r="O62" s="76" t="n">
        <v>34.577</v>
      </c>
      <c r="P62" s="77" t="n">
        <v>27.105</v>
      </c>
      <c r="Q62" s="78" t="n">
        <v>40.664</v>
      </c>
    </row>
    <row r="63" customFormat="false" ht="15" hidden="false" customHeight="false" outlineLevel="0" collapsed="false">
      <c r="O63" s="76" t="n">
        <v>49.591</v>
      </c>
      <c r="P63" s="77" t="n">
        <v>19.71</v>
      </c>
      <c r="Q63" s="78" t="n">
        <v>44.297</v>
      </c>
    </row>
    <row r="64" customFormat="false" ht="15" hidden="false" customHeight="false" outlineLevel="0" collapsed="false">
      <c r="O64" s="76" t="n">
        <v>29.372</v>
      </c>
      <c r="P64" s="77" t="n">
        <v>25.027</v>
      </c>
      <c r="Q64" s="78" t="n">
        <v>26.595</v>
      </c>
    </row>
    <row r="65" customFormat="false" ht="15" hidden="false" customHeight="false" outlineLevel="0" collapsed="false">
      <c r="O65" s="76" t="n">
        <v>38.34</v>
      </c>
      <c r="P65" s="77" t="n">
        <v>23.763</v>
      </c>
      <c r="Q65" s="78" t="n">
        <v>28.776</v>
      </c>
    </row>
    <row r="66" customFormat="false" ht="15" hidden="false" customHeight="false" outlineLevel="0" collapsed="false">
      <c r="O66" s="76" t="n">
        <v>35.976</v>
      </c>
      <c r="P66" s="77" t="n">
        <v>28.816</v>
      </c>
      <c r="Q66" s="78" t="n">
        <v>36.276</v>
      </c>
    </row>
    <row r="67" customFormat="false" ht="15" hidden="false" customHeight="false" outlineLevel="0" collapsed="false">
      <c r="O67" s="76" t="n">
        <v>28.593</v>
      </c>
      <c r="P67" s="77" t="n">
        <v>26.561</v>
      </c>
      <c r="Q67" s="78" t="n">
        <v>36.649</v>
      </c>
    </row>
    <row r="68" customFormat="false" ht="15" hidden="false" customHeight="false" outlineLevel="0" collapsed="false">
      <c r="O68" s="76" t="n">
        <v>35.988</v>
      </c>
      <c r="P68" s="77" t="n">
        <v>19.722</v>
      </c>
      <c r="Q68" s="78" t="n">
        <v>27.955</v>
      </c>
    </row>
    <row r="69" customFormat="false" ht="15" hidden="false" customHeight="false" outlineLevel="0" collapsed="false">
      <c r="O69" s="76" t="n">
        <v>34.756</v>
      </c>
      <c r="P69" s="77" t="n">
        <v>21.148</v>
      </c>
      <c r="Q69" s="78" t="n">
        <v>39.666</v>
      </c>
    </row>
    <row r="70" customFormat="false" ht="15" hidden="false" customHeight="false" outlineLevel="0" collapsed="false">
      <c r="O70" s="76" t="n">
        <v>32.461</v>
      </c>
      <c r="P70" s="77" t="n">
        <v>32.264</v>
      </c>
      <c r="Q70" s="78" t="n">
        <v>46.215</v>
      </c>
    </row>
    <row r="71" customFormat="false" ht="15" hidden="false" customHeight="false" outlineLevel="0" collapsed="false">
      <c r="O71" s="76" t="n">
        <v>39.273</v>
      </c>
      <c r="P71" s="77" t="n">
        <v>20.349</v>
      </c>
      <c r="Q71" s="78" t="n">
        <v>41.329</v>
      </c>
    </row>
    <row r="72" customFormat="false" ht="15" hidden="false" customHeight="false" outlineLevel="0" collapsed="false">
      <c r="O72" s="76" t="n">
        <v>20.249</v>
      </c>
      <c r="P72" s="77" t="n">
        <v>16.417</v>
      </c>
      <c r="Q72" s="78" t="n">
        <v>50.925</v>
      </c>
    </row>
    <row r="73" customFormat="false" ht="15" hidden="false" customHeight="false" outlineLevel="0" collapsed="false">
      <c r="O73" s="76" t="n">
        <v>38.093</v>
      </c>
      <c r="P73" s="77" t="n">
        <v>33.532</v>
      </c>
      <c r="Q73" s="78" t="n">
        <v>70.791</v>
      </c>
    </row>
    <row r="74" customFormat="false" ht="15" hidden="false" customHeight="false" outlineLevel="0" collapsed="false">
      <c r="O74" s="76" t="n">
        <v>21.32</v>
      </c>
      <c r="P74" s="77" t="n">
        <v>34.324</v>
      </c>
      <c r="Q74" s="78" t="n">
        <v>65.281</v>
      </c>
    </row>
    <row r="75" customFormat="false" ht="15" hidden="false" customHeight="false" outlineLevel="0" collapsed="false">
      <c r="O75" s="76" t="n">
        <v>17.346</v>
      </c>
      <c r="P75" s="77" t="n">
        <v>30.574</v>
      </c>
      <c r="Q75" s="78" t="n">
        <v>62.555</v>
      </c>
    </row>
    <row r="76" customFormat="false" ht="15" hidden="false" customHeight="false" outlineLevel="0" collapsed="false">
      <c r="O76" s="76" t="n">
        <v>26.328</v>
      </c>
      <c r="P76" s="77" t="n">
        <v>40.451</v>
      </c>
      <c r="Q76" s="78" t="n">
        <v>87.857</v>
      </c>
    </row>
    <row r="77" customFormat="false" ht="15" hidden="false" customHeight="false" outlineLevel="0" collapsed="false">
      <c r="O77" s="76" t="n">
        <v>36.139</v>
      </c>
      <c r="P77" s="77" t="n">
        <v>57.374</v>
      </c>
      <c r="Q77" s="78" t="n">
        <v>68.859</v>
      </c>
    </row>
    <row r="78" customFormat="false" ht="15" hidden="false" customHeight="false" outlineLevel="0" collapsed="false">
      <c r="O78" s="76" t="n">
        <v>54.26</v>
      </c>
      <c r="P78" s="77" t="n">
        <v>32.596</v>
      </c>
      <c r="Q78" s="78" t="n">
        <v>49.786</v>
      </c>
    </row>
    <row r="79" customFormat="false" ht="15" hidden="false" customHeight="false" outlineLevel="0" collapsed="false">
      <c r="O79" s="76" t="n">
        <v>33.947</v>
      </c>
      <c r="P79" s="77" t="n">
        <v>26.374</v>
      </c>
      <c r="Q79" s="78" t="n">
        <v>47.935</v>
      </c>
    </row>
    <row r="80" customFormat="false" ht="15" hidden="false" customHeight="false" outlineLevel="0" collapsed="false">
      <c r="O80" s="76" t="n">
        <v>34.803</v>
      </c>
      <c r="P80" s="77" t="n">
        <v>23.6</v>
      </c>
      <c r="Q80" s="78" t="n">
        <v>48.996</v>
      </c>
    </row>
    <row r="81" customFormat="false" ht="15" hidden="false" customHeight="false" outlineLevel="0" collapsed="false">
      <c r="O81" s="76" t="n">
        <v>46.453</v>
      </c>
      <c r="P81" s="77" t="n">
        <v>19.932</v>
      </c>
      <c r="Q81" s="78" t="n">
        <v>59.272</v>
      </c>
    </row>
    <row r="82" customFormat="false" ht="15" hidden="false" customHeight="false" outlineLevel="0" collapsed="false">
      <c r="O82" s="76" t="n">
        <v>10.044</v>
      </c>
      <c r="P82" s="77" t="n">
        <v>16.165</v>
      </c>
      <c r="Q82" s="78" t="n">
        <v>62.557</v>
      </c>
    </row>
    <row r="83" customFormat="false" ht="15" hidden="false" customHeight="false" outlineLevel="0" collapsed="false">
      <c r="O83" s="76" t="n">
        <v>41.163</v>
      </c>
      <c r="P83" s="77" t="n">
        <v>20.606</v>
      </c>
      <c r="Q83" s="78" t="n">
        <v>43.584</v>
      </c>
    </row>
    <row r="84" customFormat="false" ht="15" hidden="false" customHeight="false" outlineLevel="0" collapsed="false">
      <c r="O84" s="76" t="n">
        <v>29.085</v>
      </c>
      <c r="P84" s="77" t="n">
        <v>12.656</v>
      </c>
      <c r="Q84" s="78" t="n">
        <v>52.457</v>
      </c>
    </row>
    <row r="85" customFormat="false" ht="15" hidden="false" customHeight="false" outlineLevel="0" collapsed="false">
      <c r="O85" s="76" t="n">
        <v>48.428</v>
      </c>
      <c r="P85" s="77" t="n">
        <v>12.764</v>
      </c>
      <c r="Q85" s="78" t="n">
        <v>59.354</v>
      </c>
    </row>
    <row r="86" customFormat="false" ht="15" hidden="false" customHeight="false" outlineLevel="0" collapsed="false">
      <c r="O86" s="76" t="n">
        <v>24.128</v>
      </c>
      <c r="P86" s="77" t="n">
        <v>16.233</v>
      </c>
      <c r="Q86" s="78" t="n">
        <v>67.241</v>
      </c>
    </row>
    <row r="87" customFormat="false" ht="15" hidden="false" customHeight="false" outlineLevel="0" collapsed="false">
      <c r="O87" s="76" t="n">
        <v>30.565</v>
      </c>
      <c r="P87" s="77" t="n">
        <v>20.528</v>
      </c>
      <c r="Q87" s="78" t="n">
        <v>49.659</v>
      </c>
    </row>
    <row r="88" customFormat="false" ht="15" hidden="false" customHeight="false" outlineLevel="0" collapsed="false">
      <c r="O88" s="76" t="n">
        <v>20.83</v>
      </c>
      <c r="P88" s="77" t="n">
        <v>17.193</v>
      </c>
      <c r="Q88" s="78" t="n">
        <v>81.651</v>
      </c>
    </row>
    <row r="89" customFormat="false" ht="15" hidden="false" customHeight="false" outlineLevel="0" collapsed="false">
      <c r="O89" s="76" t="n">
        <v>32.036</v>
      </c>
      <c r="P89" s="77" t="n">
        <v>22.333</v>
      </c>
      <c r="Q89" s="78" t="n">
        <v>71.379</v>
      </c>
    </row>
    <row r="90" customFormat="false" ht="15" hidden="false" customHeight="false" outlineLevel="0" collapsed="false">
      <c r="O90" s="76" t="n">
        <v>27.224</v>
      </c>
      <c r="P90" s="77" t="n">
        <v>21.75</v>
      </c>
      <c r="Q90" s="78" t="n">
        <v>50.897</v>
      </c>
    </row>
    <row r="91" customFormat="false" ht="15" hidden="false" customHeight="false" outlineLevel="0" collapsed="false">
      <c r="O91" s="76" t="n">
        <v>30.335</v>
      </c>
      <c r="P91" s="77" t="n">
        <v>52.928</v>
      </c>
      <c r="Q91" s="78" t="n">
        <v>41.136</v>
      </c>
    </row>
    <row r="92" customFormat="false" ht="15" hidden="false" customHeight="false" outlineLevel="0" collapsed="false">
      <c r="O92" s="76" t="n">
        <v>20.989</v>
      </c>
      <c r="P92" s="77" t="n">
        <v>43.14</v>
      </c>
      <c r="Q92" s="78" t="n">
        <v>43.979</v>
      </c>
    </row>
    <row r="93" customFormat="false" ht="15" hidden="false" customHeight="false" outlineLevel="0" collapsed="false">
      <c r="O93" s="76" t="n">
        <v>35.135</v>
      </c>
      <c r="P93" s="77" t="n">
        <v>55.388</v>
      </c>
      <c r="Q93" s="78" t="n">
        <v>159.536</v>
      </c>
    </row>
    <row r="94" customFormat="false" ht="15" hidden="false" customHeight="false" outlineLevel="0" collapsed="false">
      <c r="O94" s="76" t="n">
        <v>31.534</v>
      </c>
      <c r="P94" s="77" t="n">
        <v>32.695</v>
      </c>
      <c r="Q94" s="78" t="n">
        <v>57.528</v>
      </c>
    </row>
    <row r="95" customFormat="false" ht="15" hidden="false" customHeight="false" outlineLevel="0" collapsed="false">
      <c r="O95" s="76" t="n">
        <v>46.144</v>
      </c>
      <c r="P95" s="77" t="n">
        <v>31.314</v>
      </c>
      <c r="Q95" s="78" t="n">
        <v>54.913</v>
      </c>
    </row>
    <row r="96" customFormat="false" ht="15" hidden="false" customHeight="false" outlineLevel="0" collapsed="false">
      <c r="O96" s="76" t="n">
        <v>50.569</v>
      </c>
      <c r="P96" s="77" t="n">
        <v>25.487</v>
      </c>
      <c r="Q96" s="78" t="n">
        <v>34.625</v>
      </c>
    </row>
    <row r="97" customFormat="false" ht="15" hidden="false" customHeight="false" outlineLevel="0" collapsed="false">
      <c r="O97" s="76" t="n">
        <v>40.734</v>
      </c>
      <c r="P97" s="77" t="n">
        <v>31.268</v>
      </c>
      <c r="Q97" s="78" t="n">
        <v>34.952</v>
      </c>
    </row>
    <row r="98" customFormat="false" ht="15" hidden="false" customHeight="false" outlineLevel="0" collapsed="false">
      <c r="O98" s="76" t="n">
        <v>37.534</v>
      </c>
      <c r="P98" s="77" t="n">
        <v>27.726</v>
      </c>
      <c r="Q98" s="78" t="n">
        <v>34.343</v>
      </c>
    </row>
    <row r="99" customFormat="false" ht="15" hidden="false" customHeight="false" outlineLevel="0" collapsed="false">
      <c r="O99" s="76" t="n">
        <v>47.337</v>
      </c>
      <c r="P99" s="77" t="n">
        <v>43.31</v>
      </c>
      <c r="Q99" s="78" t="n">
        <v>35.639</v>
      </c>
    </row>
    <row r="100" customFormat="false" ht="15" hidden="false" customHeight="false" outlineLevel="0" collapsed="false">
      <c r="O100" s="76" t="n">
        <v>38.19</v>
      </c>
      <c r="P100" s="77" t="n">
        <v>27.385</v>
      </c>
      <c r="Q100" s="78" t="n">
        <v>34.585</v>
      </c>
    </row>
    <row r="101" customFormat="false" ht="15" hidden="false" customHeight="false" outlineLevel="0" collapsed="false">
      <c r="O101" s="76" t="n">
        <v>30.011</v>
      </c>
      <c r="P101" s="77" t="n">
        <v>29.897</v>
      </c>
      <c r="Q101" s="78" t="n">
        <v>31.383</v>
      </c>
    </row>
    <row r="102" customFormat="false" ht="15" hidden="false" customHeight="false" outlineLevel="0" collapsed="false">
      <c r="O102" s="76" t="n">
        <v>44.57</v>
      </c>
      <c r="P102" s="77" t="n">
        <v>34.71</v>
      </c>
      <c r="Q102" s="78" t="n">
        <v>42.472</v>
      </c>
    </row>
    <row r="103" customFormat="false" ht="15" hidden="false" customHeight="false" outlineLevel="0" collapsed="false">
      <c r="O103" s="76" t="n">
        <v>37.131</v>
      </c>
      <c r="P103" s="77" t="n">
        <v>47.842</v>
      </c>
      <c r="Q103" s="78" t="n">
        <v>45.024</v>
      </c>
    </row>
    <row r="104" customFormat="false" ht="15" hidden="false" customHeight="false" outlineLevel="0" collapsed="false">
      <c r="O104" s="76" t="n">
        <v>50.481</v>
      </c>
      <c r="P104" s="77" t="n">
        <v>36.393</v>
      </c>
      <c r="Q104" s="78" t="n">
        <v>58.046</v>
      </c>
    </row>
    <row r="105" customFormat="false" ht="15" hidden="false" customHeight="false" outlineLevel="0" collapsed="false">
      <c r="O105" s="76" t="n">
        <v>27.403</v>
      </c>
      <c r="P105" s="77" t="n">
        <v>33.742</v>
      </c>
      <c r="Q105" s="78" t="n">
        <v>57.616</v>
      </c>
    </row>
    <row r="106" customFormat="false" ht="15" hidden="false" customHeight="false" outlineLevel="0" collapsed="false">
      <c r="O106" s="76" t="n">
        <v>22.207</v>
      </c>
      <c r="P106" s="77" t="n">
        <v>19.24</v>
      </c>
      <c r="Q106" s="78" t="n">
        <v>55.318</v>
      </c>
    </row>
    <row r="107" customFormat="false" ht="15" hidden="false" customHeight="false" outlineLevel="0" collapsed="false">
      <c r="O107" s="76" t="n">
        <v>35.624</v>
      </c>
      <c r="P107" s="77" t="n">
        <v>16.143</v>
      </c>
      <c r="Q107" s="78" t="n">
        <v>53.427</v>
      </c>
    </row>
    <row r="108" customFormat="false" ht="15" hidden="false" customHeight="false" outlineLevel="0" collapsed="false">
      <c r="O108" s="76" t="n">
        <v>51.098</v>
      </c>
      <c r="P108" s="77" t="n">
        <v>49.86</v>
      </c>
      <c r="Q108" s="78" t="n">
        <v>50.466</v>
      </c>
    </row>
    <row r="109" customFormat="false" ht="15" hidden="false" customHeight="false" outlineLevel="0" collapsed="false">
      <c r="O109" s="76" t="n">
        <v>46.017</v>
      </c>
      <c r="P109" s="77" t="n">
        <v>31.66</v>
      </c>
      <c r="Q109" s="78" t="n">
        <v>63.95</v>
      </c>
    </row>
    <row r="110" customFormat="false" ht="15" hidden="false" customHeight="false" outlineLevel="0" collapsed="false">
      <c r="O110" s="76" t="n">
        <v>39.141</v>
      </c>
      <c r="P110" s="77" t="n">
        <v>20.788</v>
      </c>
      <c r="Q110" s="78" t="n">
        <v>42.089</v>
      </c>
    </row>
    <row r="111" customFormat="false" ht="15" hidden="false" customHeight="false" outlineLevel="0" collapsed="false">
      <c r="O111" s="76" t="n">
        <v>25.421</v>
      </c>
      <c r="P111" s="77" t="n">
        <v>31.956</v>
      </c>
      <c r="Q111" s="78" t="n">
        <v>56.43</v>
      </c>
    </row>
    <row r="112" customFormat="false" ht="15" hidden="false" customHeight="false" outlineLevel="0" collapsed="false">
      <c r="O112" s="76" t="n">
        <v>35.731</v>
      </c>
      <c r="P112" s="77" t="n">
        <v>17.349</v>
      </c>
      <c r="Q112" s="78" t="n">
        <v>54.916</v>
      </c>
    </row>
    <row r="113" customFormat="false" ht="15" hidden="false" customHeight="false" outlineLevel="0" collapsed="false">
      <c r="O113" s="76" t="n">
        <v>35.559</v>
      </c>
      <c r="P113" s="77" t="n">
        <v>22.159</v>
      </c>
      <c r="Q113" s="78" t="n">
        <v>52.521</v>
      </c>
    </row>
    <row r="114" customFormat="false" ht="15" hidden="false" customHeight="false" outlineLevel="0" collapsed="false">
      <c r="O114" s="76" t="n">
        <v>28.308</v>
      </c>
      <c r="P114" s="77" t="n">
        <v>15.134</v>
      </c>
      <c r="Q114" s="78" t="n">
        <v>45.42</v>
      </c>
    </row>
    <row r="115" customFormat="false" ht="15" hidden="false" customHeight="false" outlineLevel="0" collapsed="false">
      <c r="O115" s="76" t="n">
        <v>31.089</v>
      </c>
      <c r="P115" s="77" t="n">
        <v>38.303</v>
      </c>
      <c r="Q115" s="78" t="n">
        <v>53.989</v>
      </c>
    </row>
    <row r="116" customFormat="false" ht="15" hidden="false" customHeight="false" outlineLevel="0" collapsed="false">
      <c r="O116" s="76" t="n">
        <v>15.02</v>
      </c>
      <c r="P116" s="77" t="n">
        <v>40.554</v>
      </c>
      <c r="Q116" s="78" t="n">
        <v>58.117</v>
      </c>
    </row>
    <row r="117" customFormat="false" ht="15" hidden="false" customHeight="false" outlineLevel="0" collapsed="false">
      <c r="O117" s="76" t="n">
        <v>11.262</v>
      </c>
      <c r="P117" s="77" t="n">
        <v>57.744</v>
      </c>
      <c r="Q117" s="78" t="n">
        <v>95.183</v>
      </c>
    </row>
    <row r="118" customFormat="false" ht="15" hidden="false" customHeight="false" outlineLevel="0" collapsed="false">
      <c r="O118" s="76" t="n">
        <v>21.591</v>
      </c>
      <c r="P118" s="77" t="n">
        <v>62.649</v>
      </c>
      <c r="Q118" s="78" t="n">
        <v>46.515</v>
      </c>
    </row>
    <row r="119" customFormat="false" ht="15" hidden="false" customHeight="false" outlineLevel="0" collapsed="false">
      <c r="O119" s="76" t="n">
        <v>16.593</v>
      </c>
      <c r="P119" s="77" t="n">
        <v>50.721</v>
      </c>
      <c r="Q119" s="78" t="n">
        <v>36.197</v>
      </c>
    </row>
    <row r="120" customFormat="false" ht="15" hidden="false" customHeight="false" outlineLevel="0" collapsed="false">
      <c r="O120" s="76" t="n">
        <v>16.164</v>
      </c>
      <c r="P120" s="77" t="n">
        <v>37.679</v>
      </c>
      <c r="Q120" s="78" t="n">
        <v>36.812</v>
      </c>
    </row>
    <row r="121" customFormat="false" ht="15" hidden="false" customHeight="false" outlineLevel="0" collapsed="false">
      <c r="O121" s="76" t="n">
        <v>27.804</v>
      </c>
      <c r="P121" s="77" t="n">
        <v>33.024</v>
      </c>
      <c r="Q121" s="78" t="n">
        <v>55.973</v>
      </c>
    </row>
    <row r="122" customFormat="false" ht="15" hidden="false" customHeight="false" outlineLevel="0" collapsed="false">
      <c r="O122" s="76" t="n">
        <v>35.655</v>
      </c>
      <c r="P122" s="77" t="n">
        <v>37.537</v>
      </c>
      <c r="Q122" s="78" t="n">
        <v>39.176</v>
      </c>
    </row>
    <row r="123" customFormat="false" ht="15" hidden="false" customHeight="false" outlineLevel="0" collapsed="false">
      <c r="O123" s="76" t="n">
        <v>12.246</v>
      </c>
      <c r="P123" s="77" t="n">
        <v>34.913</v>
      </c>
      <c r="Q123" s="78" t="n">
        <v>41.401</v>
      </c>
    </row>
    <row r="124" customFormat="false" ht="15" hidden="false" customHeight="false" outlineLevel="0" collapsed="false">
      <c r="O124" s="76" t="n">
        <v>20.266</v>
      </c>
      <c r="P124" s="77" t="n">
        <v>52.5</v>
      </c>
      <c r="Q124" s="78" t="n">
        <v>44.522</v>
      </c>
    </row>
    <row r="125" customFormat="false" ht="15" hidden="false" customHeight="false" outlineLevel="0" collapsed="false">
      <c r="O125" s="76" t="n">
        <v>5.837</v>
      </c>
      <c r="P125" s="77" t="n">
        <v>30.346</v>
      </c>
      <c r="Q125" s="78" t="n">
        <v>38.335</v>
      </c>
    </row>
    <row r="126" customFormat="false" ht="15" hidden="false" customHeight="false" outlineLevel="0" collapsed="false">
      <c r="O126" s="76" t="n">
        <v>21.394</v>
      </c>
      <c r="P126" s="77" t="n">
        <v>22.416</v>
      </c>
      <c r="Q126" s="78" t="n">
        <v>72.495</v>
      </c>
    </row>
    <row r="127" customFormat="false" ht="15" hidden="false" customHeight="false" outlineLevel="0" collapsed="false">
      <c r="O127" s="76" t="n">
        <v>9.296</v>
      </c>
      <c r="P127" s="77" t="n">
        <v>54.781</v>
      </c>
      <c r="Q127" s="78" t="n">
        <v>68.64</v>
      </c>
    </row>
    <row r="128" customFormat="false" ht="15" hidden="false" customHeight="false" outlineLevel="0" collapsed="false">
      <c r="O128" s="76" t="n">
        <v>21.677</v>
      </c>
      <c r="P128" s="77" t="n">
        <v>37.731</v>
      </c>
      <c r="Q128" s="78" t="n">
        <v>67.296</v>
      </c>
    </row>
    <row r="129" customFormat="false" ht="15" hidden="false" customHeight="false" outlineLevel="0" collapsed="false">
      <c r="O129" s="76" t="n">
        <v>11.745</v>
      </c>
      <c r="P129" s="77" t="n">
        <v>85.178</v>
      </c>
      <c r="Q129" s="78" t="n">
        <v>50.701</v>
      </c>
    </row>
    <row r="130" customFormat="false" ht="15" hidden="false" customHeight="false" outlineLevel="0" collapsed="false">
      <c r="O130" s="76" t="n">
        <v>14.357</v>
      </c>
      <c r="P130" s="77" t="n">
        <v>53.597</v>
      </c>
      <c r="Q130" s="78" t="n">
        <v>60.199</v>
      </c>
    </row>
    <row r="131" customFormat="false" ht="15" hidden="false" customHeight="false" outlineLevel="0" collapsed="false">
      <c r="O131" s="76" t="n">
        <v>20.425</v>
      </c>
      <c r="P131" s="77" t="n">
        <v>38.568</v>
      </c>
      <c r="Q131" s="78" t="n">
        <v>59.274</v>
      </c>
    </row>
    <row r="132" customFormat="false" ht="15" hidden="false" customHeight="false" outlineLevel="0" collapsed="false">
      <c r="O132" s="76" t="n">
        <v>8.651</v>
      </c>
      <c r="P132" s="77" t="n">
        <v>59.867</v>
      </c>
      <c r="Q132" s="78" t="n">
        <v>60.475</v>
      </c>
    </row>
    <row r="133" customFormat="false" ht="15" hidden="false" customHeight="false" outlineLevel="0" collapsed="false">
      <c r="O133" s="76" t="n">
        <v>5.847</v>
      </c>
      <c r="P133" s="77" t="n">
        <v>56.004</v>
      </c>
      <c r="Q133" s="78" t="n">
        <v>54.665</v>
      </c>
    </row>
    <row r="134" customFormat="false" ht="15" hidden="false" customHeight="false" outlineLevel="0" collapsed="false">
      <c r="O134" s="76" t="n">
        <v>8.442</v>
      </c>
      <c r="P134" s="77" t="n">
        <v>35.762</v>
      </c>
      <c r="Q134" s="78" t="n">
        <v>52.282</v>
      </c>
    </row>
    <row r="135" customFormat="false" ht="15" hidden="false" customHeight="false" outlineLevel="0" collapsed="false">
      <c r="O135" s="76" t="n">
        <v>22.755</v>
      </c>
      <c r="P135" s="77" t="n">
        <v>31.356</v>
      </c>
      <c r="Q135" s="78" t="n">
        <v>78.311</v>
      </c>
    </row>
    <row r="136" customFormat="false" ht="15" hidden="false" customHeight="false" outlineLevel="0" collapsed="false">
      <c r="O136" s="76" t="n">
        <v>4.792</v>
      </c>
      <c r="P136" s="77" t="n">
        <v>20.544</v>
      </c>
      <c r="Q136" s="78" t="n">
        <v>69.53</v>
      </c>
    </row>
    <row r="137" customFormat="false" ht="15" hidden="false" customHeight="false" outlineLevel="0" collapsed="false">
      <c r="O137" s="76" t="n">
        <v>29.412</v>
      </c>
      <c r="P137" s="77" t="n">
        <v>12.445</v>
      </c>
      <c r="Q137" s="78" t="n">
        <v>78.287</v>
      </c>
    </row>
    <row r="138" customFormat="false" ht="15" hidden="false" customHeight="false" outlineLevel="0" collapsed="false">
      <c r="O138" s="76" t="n">
        <v>26.647</v>
      </c>
      <c r="P138" s="77" t="n">
        <v>19.125</v>
      </c>
      <c r="Q138" s="78" t="n">
        <v>79.902</v>
      </c>
    </row>
    <row r="139" customFormat="false" ht="15" hidden="false" customHeight="false" outlineLevel="0" collapsed="false">
      <c r="O139" s="76" t="n">
        <v>30.202</v>
      </c>
      <c r="P139" s="77" t="n">
        <v>19.253</v>
      </c>
      <c r="Q139" s="78" t="n">
        <v>58.814</v>
      </c>
    </row>
    <row r="140" customFormat="false" ht="15" hidden="false" customHeight="false" outlineLevel="0" collapsed="false">
      <c r="O140" s="76" t="n">
        <v>19.258</v>
      </c>
      <c r="P140" s="77" t="n">
        <v>12.712</v>
      </c>
      <c r="Q140" s="78" t="n">
        <v>66.642</v>
      </c>
    </row>
    <row r="141" customFormat="false" ht="15" hidden="false" customHeight="false" outlineLevel="0" collapsed="false">
      <c r="O141" s="76" t="n">
        <v>25.62</v>
      </c>
      <c r="P141" s="77" t="n">
        <v>9.087</v>
      </c>
      <c r="Q141" s="78" t="n">
        <v>92.718</v>
      </c>
    </row>
    <row r="142" customFormat="false" ht="15" hidden="false" customHeight="false" outlineLevel="0" collapsed="false">
      <c r="O142" s="76" t="n">
        <v>33.273</v>
      </c>
      <c r="P142" s="77" t="n">
        <v>12.117</v>
      </c>
      <c r="Q142" s="78" t="n">
        <v>68.794</v>
      </c>
    </row>
    <row r="143" customFormat="false" ht="15" hidden="false" customHeight="false" outlineLevel="0" collapsed="false">
      <c r="O143" s="76" t="n">
        <v>41.006</v>
      </c>
      <c r="P143" s="77" t="n">
        <v>30.555</v>
      </c>
      <c r="Q143" s="78" t="n">
        <v>68.887</v>
      </c>
    </row>
    <row r="144" customFormat="false" ht="15" hidden="false" customHeight="false" outlineLevel="0" collapsed="false">
      <c r="O144" s="76" t="n">
        <v>18.616</v>
      </c>
      <c r="P144" s="77" t="n">
        <v>13.069</v>
      </c>
      <c r="Q144" s="78" t="n">
        <v>55.106</v>
      </c>
    </row>
    <row r="145" customFormat="false" ht="15" hidden="false" customHeight="false" outlineLevel="0" collapsed="false">
      <c r="O145" s="76" t="n">
        <v>17.696</v>
      </c>
      <c r="P145" s="77" t="n">
        <v>32.372</v>
      </c>
      <c r="Q145" s="78" t="n">
        <v>60.915</v>
      </c>
    </row>
    <row r="146" customFormat="false" ht="15" hidden="false" customHeight="false" outlineLevel="0" collapsed="false">
      <c r="O146" s="76" t="n">
        <v>25.98</v>
      </c>
      <c r="P146" s="77" t="n">
        <v>38.649</v>
      </c>
      <c r="Q146" s="78" t="n">
        <v>54.702</v>
      </c>
    </row>
    <row r="147" customFormat="false" ht="15" hidden="false" customHeight="false" outlineLevel="0" collapsed="false">
      <c r="O147" s="76" t="n">
        <v>39.235</v>
      </c>
      <c r="P147" s="77" t="n">
        <v>41.539</v>
      </c>
      <c r="Q147" s="78" t="n">
        <v>65.636</v>
      </c>
    </row>
    <row r="148" customFormat="false" ht="15" hidden="false" customHeight="false" outlineLevel="0" collapsed="false">
      <c r="O148" s="76" t="n">
        <v>34.21</v>
      </c>
      <c r="P148" s="77" t="n">
        <v>26.338</v>
      </c>
      <c r="Q148" s="78" t="n">
        <v>67.625</v>
      </c>
    </row>
    <row r="149" customFormat="false" ht="15" hidden="false" customHeight="false" outlineLevel="0" collapsed="false">
      <c r="O149" s="76" t="n">
        <v>33.544</v>
      </c>
      <c r="P149" s="77" t="n">
        <v>32.651</v>
      </c>
      <c r="Q149" s="78" t="n">
        <v>49.304</v>
      </c>
    </row>
    <row r="150" customFormat="false" ht="15" hidden="false" customHeight="false" outlineLevel="0" collapsed="false">
      <c r="O150" s="76" t="n">
        <v>22.055</v>
      </c>
      <c r="P150" s="77" t="n">
        <v>48.326</v>
      </c>
      <c r="Q150" s="78" t="n">
        <v>77.709</v>
      </c>
    </row>
    <row r="151" customFormat="false" ht="15" hidden="false" customHeight="false" outlineLevel="0" collapsed="false">
      <c r="O151" s="76" t="n">
        <v>31.086</v>
      </c>
      <c r="P151" s="77" t="n">
        <v>22.281</v>
      </c>
      <c r="Q151" s="78" t="n">
        <v>62.994</v>
      </c>
    </row>
    <row r="152" customFormat="false" ht="15" hidden="false" customHeight="false" outlineLevel="0" collapsed="false">
      <c r="O152" s="76" t="n">
        <v>28.544</v>
      </c>
      <c r="P152" s="77" t="n">
        <v>75.769</v>
      </c>
      <c r="Q152" s="78" t="n">
        <v>123.359</v>
      </c>
    </row>
    <row r="153" customFormat="false" ht="15" hidden="false" customHeight="false" outlineLevel="0" collapsed="false">
      <c r="O153" s="76" t="n">
        <v>26.121</v>
      </c>
      <c r="P153" s="77" t="n">
        <v>36.369</v>
      </c>
      <c r="Q153" s="78" t="n">
        <v>70.09</v>
      </c>
    </row>
    <row r="154" customFormat="false" ht="15" hidden="false" customHeight="false" outlineLevel="0" collapsed="false">
      <c r="O154" s="76" t="n">
        <v>40.2</v>
      </c>
      <c r="P154" s="77" t="n">
        <v>46.84</v>
      </c>
      <c r="Q154" s="78" t="n">
        <v>75.84</v>
      </c>
    </row>
    <row r="155" customFormat="false" ht="15" hidden="false" customHeight="false" outlineLevel="0" collapsed="false">
      <c r="O155" s="76" t="n">
        <v>32.356</v>
      </c>
      <c r="P155" s="77" t="n">
        <v>31.188</v>
      </c>
      <c r="Q155" s="78" t="n">
        <v>77.77</v>
      </c>
    </row>
    <row r="156" customFormat="false" ht="15" hidden="false" customHeight="false" outlineLevel="0" collapsed="false">
      <c r="O156" s="76" t="n">
        <v>29.66</v>
      </c>
      <c r="P156" s="77" t="n">
        <v>25.013</v>
      </c>
      <c r="Q156" s="78" t="n">
        <v>68.725</v>
      </c>
    </row>
    <row r="157" customFormat="false" ht="15" hidden="false" customHeight="false" outlineLevel="0" collapsed="false">
      <c r="O157" s="76" t="n">
        <v>28.091</v>
      </c>
      <c r="P157" s="77" t="n">
        <v>18.609</v>
      </c>
      <c r="Q157" s="78" t="n">
        <v>68.153</v>
      </c>
    </row>
    <row r="158" customFormat="false" ht="15" hidden="false" customHeight="false" outlineLevel="0" collapsed="false">
      <c r="O158" s="76" t="n">
        <v>15.137</v>
      </c>
      <c r="P158" s="77" t="n">
        <v>34.674</v>
      </c>
      <c r="Q158" s="78" t="n">
        <v>69.705</v>
      </c>
    </row>
    <row r="159" customFormat="false" ht="15" hidden="false" customHeight="false" outlineLevel="0" collapsed="false">
      <c r="O159" s="76" t="n">
        <v>25.48</v>
      </c>
      <c r="P159" s="77" t="n">
        <v>59.563</v>
      </c>
      <c r="Q159" s="78" t="n">
        <v>81.252</v>
      </c>
    </row>
    <row r="160" customFormat="false" ht="15" hidden="false" customHeight="false" outlineLevel="0" collapsed="false">
      <c r="O160" s="76" t="n">
        <v>17.64</v>
      </c>
      <c r="P160" s="77" t="n">
        <v>17.581</v>
      </c>
      <c r="Q160" s="78" t="n">
        <v>75.802</v>
      </c>
    </row>
    <row r="161" customFormat="false" ht="15" hidden="false" customHeight="false" outlineLevel="0" collapsed="false">
      <c r="O161" s="76" t="n">
        <v>41.481</v>
      </c>
      <c r="P161" s="77" t="n">
        <v>14.258</v>
      </c>
      <c r="Q161" s="78" t="n">
        <v>71.849</v>
      </c>
    </row>
    <row r="162" customFormat="false" ht="15" hidden="false" customHeight="false" outlineLevel="0" collapsed="false">
      <c r="O162" s="76" t="n">
        <v>30.89</v>
      </c>
      <c r="P162" s="77" t="n">
        <v>18.355</v>
      </c>
      <c r="Q162" s="78" t="n">
        <v>84.745</v>
      </c>
    </row>
    <row r="163" customFormat="false" ht="15" hidden="false" customHeight="false" outlineLevel="0" collapsed="false">
      <c r="O163" s="76" t="n">
        <v>45.487</v>
      </c>
      <c r="P163" s="77" t="n">
        <v>30.853</v>
      </c>
      <c r="Q163" s="78" t="n">
        <v>82.112</v>
      </c>
    </row>
    <row r="164" customFormat="false" ht="15" hidden="false" customHeight="false" outlineLevel="0" collapsed="false">
      <c r="O164" s="76" t="n">
        <v>48.257</v>
      </c>
      <c r="P164" s="77" t="n">
        <v>26.194</v>
      </c>
      <c r="Q164" s="78" t="n">
        <v>78.696</v>
      </c>
    </row>
    <row r="165" customFormat="false" ht="15" hidden="false" customHeight="false" outlineLevel="0" collapsed="false">
      <c r="O165" s="76" t="n">
        <v>51.361</v>
      </c>
      <c r="P165" s="77" t="n">
        <v>10.071</v>
      </c>
      <c r="Q165" s="78" t="n">
        <v>74.197</v>
      </c>
    </row>
    <row r="166" customFormat="false" ht="15" hidden="false" customHeight="false" outlineLevel="0" collapsed="false">
      <c r="O166" s="76" t="n">
        <v>47.853</v>
      </c>
      <c r="P166" s="77" t="n">
        <v>26.159</v>
      </c>
      <c r="Q166" s="78" t="n">
        <v>63.334</v>
      </c>
    </row>
    <row r="167" customFormat="false" ht="15" hidden="false" customHeight="false" outlineLevel="0" collapsed="false">
      <c r="O167" s="76" t="n">
        <v>27.883</v>
      </c>
      <c r="P167" s="77" t="n">
        <v>20.873</v>
      </c>
      <c r="Q167" s="78" t="n">
        <v>56.573</v>
      </c>
    </row>
    <row r="168" customFormat="false" ht="15" hidden="false" customHeight="false" outlineLevel="0" collapsed="false">
      <c r="O168" s="76" t="n">
        <v>39.111</v>
      </c>
      <c r="P168" s="77" t="n">
        <v>12.796</v>
      </c>
      <c r="Q168" s="78" t="n">
        <v>54.339</v>
      </c>
    </row>
    <row r="169" customFormat="false" ht="15" hidden="false" customHeight="false" outlineLevel="0" collapsed="false">
      <c r="O169" s="76" t="n">
        <v>46.473</v>
      </c>
      <c r="P169" s="77" t="n">
        <v>25.482</v>
      </c>
      <c r="Q169" s="78" t="n">
        <v>120.705</v>
      </c>
    </row>
    <row r="170" customFormat="false" ht="15" hidden="false" customHeight="false" outlineLevel="0" collapsed="false">
      <c r="O170" s="76" t="n">
        <v>20.33</v>
      </c>
      <c r="P170" s="77" t="n">
        <v>27.676</v>
      </c>
      <c r="Q170" s="78" t="n">
        <v>66.954</v>
      </c>
    </row>
    <row r="171" customFormat="false" ht="15" hidden="false" customHeight="false" outlineLevel="0" collapsed="false">
      <c r="O171" s="76" t="n">
        <v>46.583</v>
      </c>
      <c r="P171" s="77" t="n">
        <v>8.203</v>
      </c>
      <c r="Q171" s="78" t="n">
        <v>60.632</v>
      </c>
    </row>
    <row r="172" customFormat="false" ht="15" hidden="false" customHeight="false" outlineLevel="0" collapsed="false">
      <c r="O172" s="76" t="n">
        <v>36.633</v>
      </c>
      <c r="P172" s="77" t="n">
        <v>7.861</v>
      </c>
      <c r="Q172" s="78" t="n">
        <v>72.495</v>
      </c>
    </row>
    <row r="173" customFormat="false" ht="15" hidden="false" customHeight="false" outlineLevel="0" collapsed="false">
      <c r="O173" s="76" t="n">
        <v>46.22</v>
      </c>
      <c r="P173" s="77" t="n">
        <v>9.175</v>
      </c>
      <c r="Q173" s="78" t="n">
        <v>68.64</v>
      </c>
    </row>
    <row r="174" customFormat="false" ht="15" hidden="false" customHeight="false" outlineLevel="0" collapsed="false">
      <c r="O174" s="76" t="n">
        <v>22.991</v>
      </c>
      <c r="P174" s="77" t="n">
        <v>42.097</v>
      </c>
      <c r="Q174" s="78" t="n">
        <v>67.296</v>
      </c>
    </row>
    <row r="175" customFormat="false" ht="15" hidden="false" customHeight="false" outlineLevel="0" collapsed="false">
      <c r="O175" s="76" t="n">
        <v>32.156</v>
      </c>
      <c r="P175" s="77" t="n">
        <v>55.388</v>
      </c>
      <c r="Q175" s="78" t="n">
        <v>50.701</v>
      </c>
    </row>
    <row r="176" customFormat="false" ht="15" hidden="false" customHeight="false" outlineLevel="0" collapsed="false">
      <c r="O176" s="76" t="n">
        <v>40.993</v>
      </c>
      <c r="P176" s="77" t="n">
        <v>51.198</v>
      </c>
      <c r="Q176" s="78" t="n">
        <v>60.199</v>
      </c>
    </row>
    <row r="177" customFormat="false" ht="15" hidden="false" customHeight="false" outlineLevel="0" collapsed="false">
      <c r="O177" s="76" t="n">
        <v>37.226</v>
      </c>
      <c r="P177" s="77" t="n">
        <v>65.93</v>
      </c>
      <c r="Q177" s="78" t="n">
        <v>59.274</v>
      </c>
    </row>
    <row r="178" customFormat="false" ht="15" hidden="false" customHeight="false" outlineLevel="0" collapsed="false">
      <c r="O178" s="76" t="n">
        <v>52.277</v>
      </c>
      <c r="P178" s="77" t="n">
        <v>54.003</v>
      </c>
      <c r="Q178" s="78" t="n">
        <v>60.475</v>
      </c>
    </row>
    <row r="179" customFormat="false" ht="15" hidden="false" customHeight="false" outlineLevel="0" collapsed="false">
      <c r="O179" s="76" t="n">
        <v>64.134</v>
      </c>
      <c r="P179" s="77" t="n">
        <v>46.018</v>
      </c>
      <c r="Q179" s="78" t="n">
        <v>54.665</v>
      </c>
    </row>
    <row r="180" customFormat="false" ht="15" hidden="false" customHeight="false" outlineLevel="0" collapsed="false">
      <c r="O180" s="76" t="n">
        <v>26.174</v>
      </c>
      <c r="P180" s="77" t="n">
        <v>47.856</v>
      </c>
      <c r="Q180" s="78" t="n">
        <v>52.282</v>
      </c>
    </row>
    <row r="181" customFormat="false" ht="15" hidden="false" customHeight="false" outlineLevel="0" collapsed="false">
      <c r="O181" s="76" t="n">
        <v>24.972</v>
      </c>
      <c r="P181" s="77" t="n">
        <v>44.797</v>
      </c>
      <c r="Q181" s="78" t="n">
        <v>78.311</v>
      </c>
    </row>
    <row r="182" customFormat="false" ht="15" hidden="false" customHeight="false" outlineLevel="0" collapsed="false">
      <c r="O182" s="76" t="n">
        <v>22.891</v>
      </c>
      <c r="P182" s="77" t="n">
        <v>34.602</v>
      </c>
      <c r="Q182" s="78" t="n">
        <v>69.53</v>
      </c>
    </row>
    <row r="183" customFormat="false" ht="15" hidden="false" customHeight="false" outlineLevel="0" collapsed="false">
      <c r="O183" s="76" t="n">
        <v>35.778</v>
      </c>
      <c r="P183" s="77" t="n">
        <v>42.536</v>
      </c>
      <c r="Q183" s="78" t="n">
        <v>78.287</v>
      </c>
    </row>
    <row r="184" customFormat="false" ht="15" hidden="false" customHeight="false" outlineLevel="0" collapsed="false">
      <c r="O184" s="76" t="n">
        <v>29.26</v>
      </c>
      <c r="P184" s="77" t="n">
        <v>56.207</v>
      </c>
      <c r="Q184" s="78" t="n">
        <v>79.902</v>
      </c>
    </row>
    <row r="185" customFormat="false" ht="15" hidden="false" customHeight="false" outlineLevel="0" collapsed="false">
      <c r="O185" s="76" t="n">
        <v>24.806</v>
      </c>
      <c r="P185" s="77" t="n">
        <v>46.749</v>
      </c>
      <c r="Q185" s="78" t="n">
        <v>58.814</v>
      </c>
    </row>
    <row r="186" customFormat="false" ht="15" hidden="false" customHeight="false" outlineLevel="0" collapsed="false">
      <c r="O186" s="76" t="n">
        <v>29.173</v>
      </c>
      <c r="P186" s="77" t="n">
        <v>31.912</v>
      </c>
      <c r="Q186" s="78" t="n">
        <v>66.642</v>
      </c>
    </row>
    <row r="187" customFormat="false" ht="15" hidden="false" customHeight="false" outlineLevel="0" collapsed="false">
      <c r="O187" s="76" t="n">
        <v>34.996</v>
      </c>
      <c r="P187" s="77" t="n">
        <v>38.099</v>
      </c>
      <c r="Q187" s="78" t="n">
        <v>92.718</v>
      </c>
    </row>
    <row r="188" customFormat="false" ht="15" hidden="false" customHeight="false" outlineLevel="0" collapsed="false">
      <c r="O188" s="76" t="n">
        <v>37.967</v>
      </c>
      <c r="P188" s="77" t="n">
        <v>54.974</v>
      </c>
      <c r="Q188" s="78" t="n">
        <v>68.794</v>
      </c>
    </row>
    <row r="189" customFormat="false" ht="15" hidden="false" customHeight="false" outlineLevel="0" collapsed="false">
      <c r="O189" s="76" t="n">
        <v>19.765</v>
      </c>
      <c r="P189" s="77" t="n">
        <v>43.625</v>
      </c>
      <c r="Q189" s="78" t="n">
        <v>68.887</v>
      </c>
    </row>
    <row r="190" customFormat="false" ht="15" hidden="false" customHeight="false" outlineLevel="0" collapsed="false">
      <c r="O190" s="76" t="n">
        <v>21.365</v>
      </c>
      <c r="P190" s="77" t="n">
        <v>58.219</v>
      </c>
      <c r="Q190" s="78" t="n">
        <v>55.106</v>
      </c>
    </row>
    <row r="191" customFormat="false" ht="15" hidden="false" customHeight="false" outlineLevel="0" collapsed="false">
      <c r="O191" s="76" t="n">
        <v>18.26</v>
      </c>
      <c r="P191" s="77" t="n">
        <v>43.874</v>
      </c>
      <c r="Q191" s="78" t="n">
        <v>60.915</v>
      </c>
    </row>
    <row r="192" customFormat="false" ht="15" hidden="false" customHeight="false" outlineLevel="0" collapsed="false">
      <c r="O192" s="76" t="n">
        <v>17.022</v>
      </c>
      <c r="P192" s="77" t="n">
        <v>38.999</v>
      </c>
      <c r="Q192" s="78" t="n">
        <v>54.702</v>
      </c>
    </row>
    <row r="193" customFormat="false" ht="15" hidden="false" customHeight="false" outlineLevel="0" collapsed="false">
      <c r="O193" s="76" t="n">
        <v>17.814</v>
      </c>
      <c r="P193" s="77" t="n">
        <v>47.307</v>
      </c>
      <c r="Q193" s="78" t="n">
        <v>65.636</v>
      </c>
    </row>
    <row r="194" customFormat="false" ht="15" hidden="false" customHeight="false" outlineLevel="0" collapsed="false">
      <c r="O194" s="76" t="n">
        <v>15.915</v>
      </c>
      <c r="P194" s="77" t="n">
        <v>56.497</v>
      </c>
      <c r="Q194" s="78" t="n">
        <v>67.625</v>
      </c>
    </row>
    <row r="195" customFormat="false" ht="15" hidden="false" customHeight="false" outlineLevel="0" collapsed="false">
      <c r="O195" s="76" t="n">
        <v>26.237</v>
      </c>
      <c r="P195" s="77" t="n">
        <v>35.858</v>
      </c>
      <c r="Q195" s="78" t="n">
        <v>49.304</v>
      </c>
    </row>
    <row r="196" customFormat="false" ht="15" hidden="false" customHeight="false" outlineLevel="0" collapsed="false">
      <c r="O196" s="76" t="n">
        <v>18.166</v>
      </c>
      <c r="P196" s="77" t="n">
        <v>29.003</v>
      </c>
      <c r="Q196" s="78" t="n">
        <v>77.709</v>
      </c>
    </row>
    <row r="197" customFormat="false" ht="15" hidden="false" customHeight="false" outlineLevel="0" collapsed="false">
      <c r="O197" s="76" t="n">
        <v>28.377</v>
      </c>
      <c r="P197" s="77" t="n">
        <v>43.011</v>
      </c>
      <c r="Q197" s="78" t="n">
        <v>62.994</v>
      </c>
    </row>
    <row r="198" customFormat="false" ht="15" hidden="false" customHeight="false" outlineLevel="0" collapsed="false">
      <c r="O198" s="76" t="n">
        <v>26.778</v>
      </c>
      <c r="P198" s="77" t="n">
        <v>51.181</v>
      </c>
      <c r="Q198" s="78" t="n">
        <v>123.359</v>
      </c>
    </row>
    <row r="199" customFormat="false" ht="15" hidden="false" customHeight="false" outlineLevel="0" collapsed="false">
      <c r="O199" s="76" t="n">
        <v>25.681</v>
      </c>
      <c r="P199" s="77" t="n">
        <v>46.515</v>
      </c>
      <c r="Q199" s="78" t="n">
        <v>70.09</v>
      </c>
    </row>
    <row r="200" customFormat="false" ht="15" hidden="false" customHeight="false" outlineLevel="0" collapsed="false">
      <c r="O200" s="76" t="n">
        <v>27.621</v>
      </c>
      <c r="P200" s="77" t="n">
        <v>28.459</v>
      </c>
      <c r="Q200" s="78" t="n">
        <v>75.84</v>
      </c>
    </row>
    <row r="201" customFormat="false" ht="15" hidden="false" customHeight="false" outlineLevel="0" collapsed="false">
      <c r="O201" s="76" t="n">
        <v>20.791</v>
      </c>
      <c r="P201" s="77" t="n">
        <v>24.289</v>
      </c>
      <c r="Q201" s="78" t="n">
        <v>77.77</v>
      </c>
    </row>
    <row r="202" customFormat="false" ht="15" hidden="false" customHeight="false" outlineLevel="0" collapsed="false">
      <c r="O202" s="76" t="n">
        <v>42.828</v>
      </c>
      <c r="P202" s="77" t="n">
        <v>29.07</v>
      </c>
      <c r="Q202" s="78" t="n">
        <v>68.725</v>
      </c>
    </row>
    <row r="203" customFormat="false" ht="15" hidden="false" customHeight="false" outlineLevel="0" collapsed="false">
      <c r="O203" s="76" t="n">
        <v>19.832</v>
      </c>
      <c r="P203" s="77" t="n">
        <v>19.452</v>
      </c>
      <c r="Q203" s="78" t="n">
        <v>68.153</v>
      </c>
    </row>
    <row r="204" customFormat="false" ht="15" hidden="false" customHeight="false" outlineLevel="0" collapsed="false">
      <c r="O204" s="76" t="n">
        <v>20.121</v>
      </c>
      <c r="P204" s="77" t="n">
        <v>20.591</v>
      </c>
      <c r="Q204" s="78" t="n">
        <v>69.705</v>
      </c>
    </row>
    <row r="205" customFormat="false" ht="15" hidden="false" customHeight="false" outlineLevel="0" collapsed="false">
      <c r="O205" s="76" t="n">
        <v>29.844</v>
      </c>
      <c r="P205" s="77" t="n">
        <v>18.046</v>
      </c>
      <c r="Q205" s="78" t="n">
        <v>81.252</v>
      </c>
    </row>
    <row r="206" customFormat="false" ht="15" hidden="false" customHeight="false" outlineLevel="0" collapsed="false">
      <c r="O206" s="76" t="n">
        <v>35.051</v>
      </c>
      <c r="P206" s="77" t="n">
        <v>30.347</v>
      </c>
      <c r="Q206" s="78" t="n">
        <v>75.802</v>
      </c>
    </row>
    <row r="207" customFormat="false" ht="15" hidden="false" customHeight="false" outlineLevel="0" collapsed="false">
      <c r="O207" s="76" t="n">
        <v>21.399</v>
      </c>
      <c r="P207" s="77" t="n">
        <v>10.779</v>
      </c>
      <c r="Q207" s="78" t="n">
        <v>71.849</v>
      </c>
    </row>
    <row r="208" customFormat="false" ht="15" hidden="false" customHeight="false" outlineLevel="0" collapsed="false">
      <c r="O208" s="76" t="n">
        <v>26.251</v>
      </c>
      <c r="P208" s="77" t="n">
        <v>25.571</v>
      </c>
      <c r="Q208" s="78" t="n">
        <v>84.745</v>
      </c>
    </row>
    <row r="209" customFormat="false" ht="15" hidden="false" customHeight="false" outlineLevel="0" collapsed="false">
      <c r="O209" s="76" t="n">
        <v>38.87</v>
      </c>
      <c r="P209" s="77" t="n">
        <v>27.536</v>
      </c>
      <c r="Q209" s="78" t="n">
        <v>82.112</v>
      </c>
    </row>
    <row r="210" customFormat="false" ht="15" hidden="false" customHeight="false" outlineLevel="0" collapsed="false">
      <c r="O210" s="76" t="n">
        <v>46.259</v>
      </c>
      <c r="P210" s="77" t="n">
        <v>34.73</v>
      </c>
      <c r="Q210" s="78" t="n">
        <v>78.696</v>
      </c>
    </row>
    <row r="211" customFormat="false" ht="15" hidden="false" customHeight="false" outlineLevel="0" collapsed="false">
      <c r="O211" s="76" t="n">
        <v>28.384</v>
      </c>
      <c r="P211" s="77" t="n">
        <v>50.669</v>
      </c>
      <c r="Q211" s="78" t="n">
        <v>74.197</v>
      </c>
    </row>
    <row r="212" customFormat="false" ht="15" hidden="false" customHeight="false" outlineLevel="0" collapsed="false">
      <c r="O212" s="76" t="n">
        <v>32.07</v>
      </c>
      <c r="P212" s="77" t="n">
        <v>27.689</v>
      </c>
      <c r="Q212" s="78" t="n">
        <v>63.334</v>
      </c>
    </row>
    <row r="213" customFormat="false" ht="15" hidden="false" customHeight="false" outlineLevel="0" collapsed="false">
      <c r="O213" s="76" t="n">
        <v>17.697</v>
      </c>
      <c r="P213" s="77" t="n">
        <v>21.761</v>
      </c>
      <c r="Q213" s="78" t="n">
        <v>56.573</v>
      </c>
    </row>
    <row r="214" customFormat="false" ht="15" hidden="false" customHeight="false" outlineLevel="0" collapsed="false">
      <c r="O214" s="76" t="n">
        <v>16.686</v>
      </c>
      <c r="P214" s="77" t="n">
        <v>10.69</v>
      </c>
      <c r="Q214" s="78" t="n">
        <v>54.339</v>
      </c>
    </row>
    <row r="215" customFormat="false" ht="15" hidden="false" customHeight="false" outlineLevel="0" collapsed="false">
      <c r="O215" s="76" t="n">
        <v>11.793</v>
      </c>
      <c r="P215" s="77" t="n">
        <v>44.324</v>
      </c>
      <c r="Q215" s="78" t="n">
        <v>120.705</v>
      </c>
    </row>
    <row r="216" customFormat="false" ht="15" hidden="false" customHeight="false" outlineLevel="0" collapsed="false">
      <c r="O216" s="76" t="n">
        <v>11.874</v>
      </c>
      <c r="P216" s="77" t="n">
        <v>52.032</v>
      </c>
      <c r="Q216" s="78" t="n">
        <v>66.954</v>
      </c>
    </row>
    <row r="217" customFormat="false" ht="15" hidden="false" customHeight="false" outlineLevel="0" collapsed="false">
      <c r="O217" s="76" t="n">
        <v>13.701</v>
      </c>
      <c r="P217" s="77" t="n">
        <v>57.024</v>
      </c>
      <c r="Q217" s="78" t="n">
        <v>60.632</v>
      </c>
    </row>
    <row r="218" customFormat="false" ht="15" hidden="false" customHeight="false" outlineLevel="0" collapsed="false">
      <c r="O218" s="76" t="n">
        <v>14.979</v>
      </c>
      <c r="P218" s="77" t="n">
        <v>35.196</v>
      </c>
      <c r="Q218" s="78" t="n">
        <v>77.214</v>
      </c>
    </row>
    <row r="219" customFormat="false" ht="15" hidden="false" customHeight="false" outlineLevel="0" collapsed="false">
      <c r="O219" s="76" t="n">
        <v>9.908</v>
      </c>
      <c r="P219" s="77" t="n">
        <v>47.467</v>
      </c>
      <c r="Q219" s="78" t="n">
        <v>77.681</v>
      </c>
    </row>
    <row r="220" customFormat="false" ht="15" hidden="false" customHeight="false" outlineLevel="0" collapsed="false">
      <c r="O220" s="76" t="n">
        <v>24.308</v>
      </c>
      <c r="P220" s="77" t="n">
        <v>22.933</v>
      </c>
      <c r="Q220" s="78" t="n">
        <v>64.496</v>
      </c>
    </row>
    <row r="221" customFormat="false" ht="15" hidden="false" customHeight="false" outlineLevel="0" collapsed="false">
      <c r="O221" s="76" t="n">
        <v>11.457</v>
      </c>
      <c r="P221" s="77" t="n">
        <v>20.772</v>
      </c>
      <c r="Q221" s="78" t="n">
        <v>57.039</v>
      </c>
    </row>
    <row r="222" customFormat="false" ht="15" hidden="false" customHeight="false" outlineLevel="0" collapsed="false">
      <c r="O222" s="76" t="n">
        <v>14.051</v>
      </c>
      <c r="P222" s="77" t="n">
        <v>38.186</v>
      </c>
      <c r="Q222" s="78" t="n">
        <v>55.6</v>
      </c>
    </row>
    <row r="223" customFormat="false" ht="15" hidden="false" customHeight="false" outlineLevel="0" collapsed="false">
      <c r="O223" s="76" t="n">
        <v>88.535</v>
      </c>
      <c r="P223" s="77" t="n">
        <v>11.717</v>
      </c>
      <c r="Q223" s="78" t="n">
        <v>43.767</v>
      </c>
    </row>
    <row r="224" customFormat="false" ht="15" hidden="false" customHeight="false" outlineLevel="0" collapsed="false">
      <c r="O224" s="76" t="n">
        <v>50.367</v>
      </c>
      <c r="P224" s="77" t="n">
        <v>37.25</v>
      </c>
      <c r="Q224" s="78" t="n">
        <v>63.739</v>
      </c>
    </row>
    <row r="225" customFormat="false" ht="15" hidden="false" customHeight="false" outlineLevel="0" collapsed="false">
      <c r="O225" s="76" t="n">
        <v>28.563</v>
      </c>
      <c r="P225" s="77" t="n">
        <v>44.723</v>
      </c>
      <c r="Q225" s="78" t="n">
        <v>67.351</v>
      </c>
    </row>
    <row r="226" customFormat="false" ht="15" hidden="false" customHeight="false" outlineLevel="0" collapsed="false">
      <c r="O226" s="76" t="n">
        <v>18.271</v>
      </c>
      <c r="P226" s="77" t="n">
        <v>15.836</v>
      </c>
      <c r="Q226" s="78" t="n">
        <v>47.94</v>
      </c>
    </row>
    <row r="227" customFormat="false" ht="15" hidden="false" customHeight="false" outlineLevel="0" collapsed="false">
      <c r="O227" s="76" t="n">
        <v>12.856</v>
      </c>
      <c r="P227" s="77" t="n">
        <v>14.785</v>
      </c>
      <c r="Q227" s="78" t="n">
        <v>66.415</v>
      </c>
    </row>
    <row r="228" customFormat="false" ht="15" hidden="false" customHeight="false" outlineLevel="0" collapsed="false">
      <c r="O228" s="76" t="n">
        <v>11.806</v>
      </c>
      <c r="P228" s="77" t="n">
        <v>34.008</v>
      </c>
      <c r="Q228" s="78" t="n">
        <v>33.078</v>
      </c>
    </row>
    <row r="229" customFormat="false" ht="15" hidden="false" customHeight="false" outlineLevel="0" collapsed="false">
      <c r="O229" s="76" t="n">
        <v>9.773</v>
      </c>
      <c r="P229" s="77" t="n">
        <v>30.58</v>
      </c>
      <c r="Q229" s="78" t="n">
        <v>61.407</v>
      </c>
    </row>
    <row r="230" customFormat="false" ht="15" hidden="false" customHeight="false" outlineLevel="0" collapsed="false">
      <c r="O230" s="76" t="n">
        <v>14.718</v>
      </c>
      <c r="P230" s="77" t="n">
        <v>28.56</v>
      </c>
      <c r="Q230" s="78" t="n">
        <v>87.848</v>
      </c>
    </row>
    <row r="231" customFormat="false" ht="15" hidden="false" customHeight="false" outlineLevel="0" collapsed="false">
      <c r="O231" s="76" t="n">
        <v>76.426</v>
      </c>
      <c r="P231" s="77" t="n">
        <v>41.22</v>
      </c>
      <c r="Q231" s="78" t="n">
        <v>56.207</v>
      </c>
    </row>
    <row r="232" customFormat="false" ht="15" hidden="false" customHeight="false" outlineLevel="0" collapsed="false">
      <c r="O232" s="76" t="n">
        <v>19.85</v>
      </c>
      <c r="P232" s="77" t="n">
        <v>17.152</v>
      </c>
      <c r="Q232" s="78" t="n">
        <v>56.847</v>
      </c>
    </row>
    <row r="233" customFormat="false" ht="15" hidden="false" customHeight="false" outlineLevel="0" collapsed="false">
      <c r="O233" s="76" t="n">
        <v>21.37</v>
      </c>
      <c r="P233" s="77" t="n">
        <v>42.401</v>
      </c>
      <c r="Q233" s="78" t="n">
        <v>63.494</v>
      </c>
    </row>
    <row r="234" customFormat="false" ht="15" hidden="false" customHeight="false" outlineLevel="0" collapsed="false">
      <c r="O234" s="76" t="n">
        <v>30.888</v>
      </c>
      <c r="P234" s="77" t="n">
        <v>16.622</v>
      </c>
      <c r="Q234" s="78" t="n">
        <v>56.829</v>
      </c>
    </row>
    <row r="235" customFormat="false" ht="15" hidden="false" customHeight="false" outlineLevel="0" collapsed="false">
      <c r="O235" s="76" t="n">
        <v>6.808</v>
      </c>
      <c r="P235" s="77" t="n">
        <v>17.369</v>
      </c>
      <c r="Q235" s="78" t="n">
        <v>66.681</v>
      </c>
    </row>
    <row r="236" customFormat="false" ht="15" hidden="false" customHeight="false" outlineLevel="0" collapsed="false">
      <c r="O236" s="76" t="n">
        <v>32.906</v>
      </c>
      <c r="P236" s="77" t="n">
        <v>31.549</v>
      </c>
      <c r="Q236" s="78" t="n">
        <v>58.447</v>
      </c>
    </row>
    <row r="237" customFormat="false" ht="15" hidden="false" customHeight="false" outlineLevel="0" collapsed="false">
      <c r="O237" s="95"/>
      <c r="P237" s="77" t="n">
        <v>19.959</v>
      </c>
      <c r="Q237" s="78" t="n">
        <v>99.899</v>
      </c>
    </row>
    <row r="238" customFormat="false" ht="15" hidden="false" customHeight="false" outlineLevel="0" collapsed="false">
      <c r="O238" s="95"/>
      <c r="P238" s="77" t="n">
        <v>18.026</v>
      </c>
      <c r="Q238" s="78" t="n">
        <v>60.817</v>
      </c>
    </row>
    <row r="239" customFormat="false" ht="15" hidden="false" customHeight="false" outlineLevel="0" collapsed="false">
      <c r="O239" s="95"/>
      <c r="P239" s="77" t="n">
        <v>30.725</v>
      </c>
      <c r="Q239" s="78" t="n">
        <v>78.582</v>
      </c>
    </row>
    <row r="240" customFormat="false" ht="15" hidden="false" customHeight="false" outlineLevel="0" collapsed="false">
      <c r="O240" s="95"/>
      <c r="P240" s="77" t="n">
        <v>7.192</v>
      </c>
      <c r="Q240" s="96" t="n">
        <v>35.279</v>
      </c>
    </row>
    <row r="241" customFormat="false" ht="15" hidden="false" customHeight="false" outlineLevel="0" collapsed="false">
      <c r="O241" s="95"/>
      <c r="P241" s="77" t="n">
        <v>28.864</v>
      </c>
      <c r="Q241" s="78" t="n">
        <v>65.561</v>
      </c>
    </row>
    <row r="242" customFormat="false" ht="15" hidden="false" customHeight="false" outlineLevel="0" collapsed="false">
      <c r="O242" s="95"/>
      <c r="P242" s="77" t="n">
        <v>36.548</v>
      </c>
      <c r="Q242" s="97"/>
    </row>
    <row r="243" customFormat="false" ht="15" hidden="false" customHeight="false" outlineLevel="0" collapsed="false">
      <c r="O243" s="95"/>
      <c r="P243" s="77" t="n">
        <v>20.907</v>
      </c>
      <c r="Q243" s="97"/>
    </row>
    <row r="244" customFormat="false" ht="15" hidden="false" customHeight="false" outlineLevel="0" collapsed="false">
      <c r="O244" s="95"/>
      <c r="P244" s="77" t="n">
        <v>15.459</v>
      </c>
      <c r="Q244" s="97"/>
    </row>
    <row r="245" customFormat="false" ht="15" hidden="false" customHeight="false" outlineLevel="0" collapsed="false">
      <c r="O245" s="95"/>
      <c r="P245" s="77" t="n">
        <v>25.365</v>
      </c>
      <c r="Q245" s="97"/>
    </row>
    <row r="246" customFormat="false" ht="15" hidden="false" customHeight="false" outlineLevel="0" collapsed="false">
      <c r="O246" s="95"/>
      <c r="P246" s="77" t="n">
        <v>16.711</v>
      </c>
      <c r="Q246" s="97"/>
    </row>
    <row r="247" customFormat="false" ht="15" hidden="false" customHeight="false" outlineLevel="0" collapsed="false">
      <c r="O247" s="95"/>
      <c r="P247" s="77" t="n">
        <v>16.743</v>
      </c>
      <c r="Q247" s="97"/>
    </row>
    <row r="248" customFormat="false" ht="15" hidden="false" customHeight="false" outlineLevel="0" collapsed="false">
      <c r="O248" s="95"/>
      <c r="P248" s="77" t="n">
        <v>12.843</v>
      </c>
      <c r="Q248" s="97"/>
    </row>
    <row r="249" customFormat="false" ht="15" hidden="false" customHeight="false" outlineLevel="0" collapsed="false">
      <c r="O249" s="95"/>
      <c r="P249" s="77" t="n">
        <v>32.435</v>
      </c>
      <c r="Q249" s="97"/>
    </row>
    <row r="250" customFormat="false" ht="15" hidden="false" customHeight="false" outlineLevel="0" collapsed="false">
      <c r="O250" s="95"/>
      <c r="P250" s="77" t="n">
        <v>43.655</v>
      </c>
      <c r="Q250" s="97"/>
    </row>
    <row r="251" customFormat="false" ht="15" hidden="false" customHeight="false" outlineLevel="0" collapsed="false">
      <c r="O251" s="95"/>
      <c r="P251" s="77" t="n">
        <v>15.948</v>
      </c>
      <c r="Q251" s="97"/>
    </row>
    <row r="252" customFormat="false" ht="15" hidden="false" customHeight="false" outlineLevel="0" collapsed="false">
      <c r="O252" s="95"/>
      <c r="P252" s="77" t="n">
        <v>11.891</v>
      </c>
      <c r="Q252" s="97"/>
    </row>
    <row r="253" customFormat="false" ht="15" hidden="false" customHeight="false" outlineLevel="0" collapsed="false">
      <c r="O253" s="95"/>
      <c r="P253" s="77" t="n">
        <v>10.891</v>
      </c>
      <c r="Q253" s="97"/>
    </row>
    <row r="254" customFormat="false" ht="15" hidden="false" customHeight="false" outlineLevel="0" collapsed="false">
      <c r="O254" s="95"/>
      <c r="P254" s="77" t="n">
        <v>24.739</v>
      </c>
      <c r="Q254" s="97"/>
    </row>
    <row r="255" customFormat="false" ht="15" hidden="false" customHeight="false" outlineLevel="0" collapsed="false">
      <c r="O255" s="95"/>
      <c r="P255" s="77" t="n">
        <v>28.059</v>
      </c>
      <c r="Q255" s="97"/>
    </row>
    <row r="256" customFormat="false" ht="15.75" hidden="false" customHeight="false" outlineLevel="0" collapsed="false">
      <c r="O256" s="98"/>
      <c r="P256" s="99" t="n">
        <v>13.633</v>
      </c>
      <c r="Q256" s="10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H37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J24" activeCellId="0" sqref="J2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28"/>
    <col collapsed="false" customWidth="true" hidden="false" outlineLevel="0" max="10" min="10" style="0" width="11.42"/>
    <col collapsed="false" customWidth="true" hidden="false" outlineLevel="0" max="25" min="25" style="0" width="12.42"/>
    <col collapsed="false" customWidth="true" hidden="false" outlineLevel="0" max="30" min="30" style="0" width="13.7"/>
  </cols>
  <sheetData>
    <row r="2" customFormat="false" ht="15.75" hidden="false" customHeight="false" outlineLevel="0" collapsed="false">
      <c r="B2" s="101" t="s">
        <v>146</v>
      </c>
    </row>
    <row r="6" customFormat="false" ht="15.75" hidden="false" customHeight="false" outlineLevel="0" collapsed="false">
      <c r="B6" s="1" t="s">
        <v>147</v>
      </c>
      <c r="J6" s="1" t="s">
        <v>148</v>
      </c>
      <c r="Q6" s="1"/>
      <c r="R6" s="1" t="s">
        <v>149</v>
      </c>
      <c r="Y6" s="1" t="s">
        <v>150</v>
      </c>
    </row>
    <row r="7" customFormat="false" ht="15.75" hidden="false" customHeight="false" outlineLevel="0" collapsed="false"/>
    <row r="8" customFormat="false" ht="15.75" hidden="false" customHeight="false" outlineLevel="0" collapsed="false">
      <c r="B8" s="41" t="s">
        <v>151</v>
      </c>
      <c r="C8" s="102" t="s">
        <v>152</v>
      </c>
      <c r="D8" s="103"/>
      <c r="E8" s="45"/>
      <c r="F8" s="5" t="s">
        <v>153</v>
      </c>
      <c r="G8" s="45" t="s">
        <v>145</v>
      </c>
      <c r="R8" s="0" t="s">
        <v>154</v>
      </c>
      <c r="Y8" s="104" t="s">
        <v>155</v>
      </c>
    </row>
    <row r="9" customFormat="false" ht="15" hidden="false" customHeight="false" outlineLevel="0" collapsed="false">
      <c r="B9" s="105" t="s">
        <v>156</v>
      </c>
      <c r="C9" s="106" t="n">
        <v>19.7</v>
      </c>
      <c r="D9" s="72" t="n">
        <v>16.4429530201342</v>
      </c>
      <c r="E9" s="75" t="n">
        <v>33.679354094579</v>
      </c>
      <c r="F9" s="107" t="n">
        <v>23.274102371571</v>
      </c>
      <c r="G9" s="75" t="n">
        <v>7.47681020764125</v>
      </c>
      <c r="K9" s="108" t="s">
        <v>157</v>
      </c>
      <c r="L9" s="109"/>
      <c r="M9" s="109"/>
      <c r="N9" s="109"/>
      <c r="O9" s="110"/>
      <c r="S9" s="111" t="s">
        <v>158</v>
      </c>
      <c r="T9" s="112"/>
      <c r="U9" s="112"/>
      <c r="V9" s="113"/>
    </row>
    <row r="10" customFormat="false" ht="15.75" hidden="false" customHeight="false" outlineLevel="0" collapsed="false">
      <c r="B10" s="114" t="s">
        <v>159</v>
      </c>
      <c r="C10" s="115" t="n">
        <v>69.5782730471873</v>
      </c>
      <c r="D10" s="116" t="n">
        <v>72.621359223301</v>
      </c>
      <c r="E10" s="117" t="n">
        <v>84.4731977818854</v>
      </c>
      <c r="F10" s="118" t="n">
        <v>75.5576100174579</v>
      </c>
      <c r="G10" s="117" t="n">
        <v>6.42551540125879</v>
      </c>
      <c r="K10" s="119" t="n">
        <v>50</v>
      </c>
      <c r="L10" s="120" t="n">
        <v>100</v>
      </c>
      <c r="M10" s="121" t="n">
        <v>300</v>
      </c>
      <c r="N10" s="120" t="n">
        <v>500</v>
      </c>
      <c r="O10" s="122" t="n">
        <v>1000</v>
      </c>
      <c r="S10" s="123" t="n">
        <v>0</v>
      </c>
      <c r="T10" s="124" t="n">
        <v>300</v>
      </c>
      <c r="U10" s="124" t="n">
        <v>500</v>
      </c>
      <c r="V10" s="125" t="n">
        <v>1000</v>
      </c>
      <c r="Z10" s="126" t="s">
        <v>154</v>
      </c>
      <c r="AC10" s="126" t="s">
        <v>153</v>
      </c>
      <c r="AF10" s="127"/>
      <c r="AG10" s="55"/>
      <c r="AH10" s="55"/>
    </row>
    <row r="11" customFormat="false" ht="15.75" hidden="false" customHeight="false" outlineLevel="0" collapsed="false">
      <c r="B11" s="114" t="s">
        <v>160</v>
      </c>
      <c r="C11" s="115" t="n">
        <v>71.1976565316839</v>
      </c>
      <c r="D11" s="116" t="n">
        <v>80.3191489361702</v>
      </c>
      <c r="E11" s="117" t="n">
        <v>76.4909248055315</v>
      </c>
      <c r="F11" s="118" t="n">
        <v>76.0025767577952</v>
      </c>
      <c r="G11" s="117" t="n">
        <v>3.73981004714334</v>
      </c>
      <c r="J11" s="128" t="s">
        <v>161</v>
      </c>
      <c r="K11" s="129" t="n">
        <v>4.14818632550022</v>
      </c>
      <c r="L11" s="130" t="n">
        <v>5.63977612007877</v>
      </c>
      <c r="M11" s="3" t="n">
        <v>8.4367471189641</v>
      </c>
      <c r="N11" s="130" t="n">
        <v>9.46090170718625</v>
      </c>
      <c r="O11" s="4" t="n">
        <v>12.4646009042625</v>
      </c>
      <c r="R11" s="128" t="s">
        <v>162</v>
      </c>
      <c r="S11" s="107" t="n">
        <v>0.957499472541652</v>
      </c>
      <c r="T11" s="74" t="n">
        <v>8.4367471189641</v>
      </c>
      <c r="U11" s="131" t="n">
        <v>9.46090170718625</v>
      </c>
      <c r="V11" s="75" t="n">
        <v>12.4646009042625</v>
      </c>
      <c r="Z11" s="132"/>
      <c r="AA11" s="133" t="s">
        <v>163</v>
      </c>
      <c r="AB11" s="134"/>
      <c r="AC11" s="133"/>
      <c r="AD11" s="133" t="s">
        <v>163</v>
      </c>
      <c r="AE11" s="134"/>
      <c r="AF11" s="135"/>
      <c r="AG11" s="135"/>
      <c r="AH11" s="55"/>
    </row>
    <row r="12" customFormat="false" ht="15.75" hidden="false" customHeight="false" outlineLevel="0" collapsed="false">
      <c r="B12" s="114" t="s">
        <v>164</v>
      </c>
      <c r="C12" s="115" t="n">
        <v>83.0734287023981</v>
      </c>
      <c r="D12" s="116" t="n">
        <v>90.272373540856</v>
      </c>
      <c r="E12" s="117" t="n">
        <v>76.9072164948454</v>
      </c>
      <c r="F12" s="118" t="n">
        <v>83.4176729126998</v>
      </c>
      <c r="G12" s="117" t="n">
        <v>5.46172950467627</v>
      </c>
      <c r="J12" s="136"/>
      <c r="K12" s="137" t="n">
        <v>3.06249192356201</v>
      </c>
      <c r="L12" s="138" t="n">
        <v>4.31022532370984</v>
      </c>
      <c r="M12" s="139" t="n">
        <v>8.28308957937749</v>
      </c>
      <c r="N12" s="138" t="n">
        <v>12.2811185124218</v>
      </c>
      <c r="O12" s="88" t="n">
        <v>15.2200407282502</v>
      </c>
      <c r="R12" s="140"/>
      <c r="S12" s="141" t="n">
        <v>1.00179831267996</v>
      </c>
      <c r="T12" s="142" t="n">
        <v>8.28308957937749</v>
      </c>
      <c r="U12" s="143" t="n">
        <v>12.2811185124218</v>
      </c>
      <c r="V12" s="144" t="n">
        <v>15.2200407282502</v>
      </c>
      <c r="Y12" s="145" t="s">
        <v>90</v>
      </c>
      <c r="Z12" s="146" t="n">
        <v>0</v>
      </c>
      <c r="AA12" s="147" t="n">
        <v>100</v>
      </c>
      <c r="AB12" s="148" t="n">
        <v>500</v>
      </c>
      <c r="AC12" s="149" t="n">
        <v>0</v>
      </c>
      <c r="AD12" s="150" t="n">
        <v>100</v>
      </c>
      <c r="AE12" s="151" t="n">
        <v>500</v>
      </c>
      <c r="AF12" s="152"/>
      <c r="AG12" s="152"/>
      <c r="AH12" s="152"/>
    </row>
    <row r="13" customFormat="false" ht="15" hidden="false" customHeight="false" outlineLevel="0" collapsed="false">
      <c r="B13" s="114" t="s">
        <v>165</v>
      </c>
      <c r="C13" s="115" t="n">
        <v>44.6153846153846</v>
      </c>
      <c r="D13" s="116" t="n">
        <v>41.1602209944751</v>
      </c>
      <c r="E13" s="117" t="n">
        <v>46.2174189446917</v>
      </c>
      <c r="F13" s="118" t="n">
        <v>43.9976748515171</v>
      </c>
      <c r="G13" s="117" t="n">
        <v>2.11029015243584</v>
      </c>
      <c r="J13" s="153"/>
      <c r="K13" s="154"/>
      <c r="L13" s="154"/>
      <c r="M13" s="154"/>
      <c r="N13" s="154"/>
      <c r="O13" s="154"/>
      <c r="R13" s="155" t="s">
        <v>12</v>
      </c>
      <c r="S13" s="107" t="n">
        <v>2.89108010199961</v>
      </c>
      <c r="T13" s="73" t="n">
        <v>4.49667175340446</v>
      </c>
      <c r="U13" s="131" t="n">
        <v>5.25212908334221</v>
      </c>
      <c r="V13" s="75" t="n">
        <v>5.53869951522484</v>
      </c>
      <c r="Y13" s="156" t="s">
        <v>101</v>
      </c>
      <c r="Z13" s="157" t="n">
        <v>1</v>
      </c>
      <c r="AA13" s="158" t="n">
        <v>0.0108151555616655</v>
      </c>
      <c r="AB13" s="159" t="n">
        <v>0.00310802473203317</v>
      </c>
      <c r="AC13" s="160" t="n">
        <v>1</v>
      </c>
      <c r="AD13" s="161" t="n">
        <v>0.0323578866517866</v>
      </c>
      <c r="AE13" s="162" t="n">
        <v>0.00528431623771391</v>
      </c>
      <c r="AF13" s="163"/>
      <c r="AG13" s="163"/>
      <c r="AH13" s="163"/>
    </row>
    <row r="14" customFormat="false" ht="15" hidden="false" customHeight="false" outlineLevel="0" collapsed="false">
      <c r="B14" s="114" t="s">
        <v>166</v>
      </c>
      <c r="C14" s="115" t="n">
        <v>19.4838281522878</v>
      </c>
      <c r="D14" s="116" t="n">
        <v>12.3960066555741</v>
      </c>
      <c r="E14" s="117" t="n">
        <v>14.8783977110157</v>
      </c>
      <c r="F14" s="118" t="n">
        <v>15.5860775062925</v>
      </c>
      <c r="G14" s="117" t="n">
        <v>2.93654120940512</v>
      </c>
      <c r="J14" s="55"/>
      <c r="K14" s="55"/>
      <c r="L14" s="55"/>
      <c r="M14" s="55"/>
      <c r="N14" s="55"/>
      <c r="O14" s="55"/>
      <c r="R14" s="140"/>
      <c r="S14" s="141" t="n">
        <v>2.7893</v>
      </c>
      <c r="T14" s="142" t="n">
        <v>6.22564644376579</v>
      </c>
      <c r="U14" s="143" t="n">
        <v>5.26708623889965</v>
      </c>
      <c r="V14" s="144" t="n">
        <v>5.16930498130051</v>
      </c>
      <c r="Y14" s="164"/>
      <c r="Z14" s="165" t="n">
        <v>1</v>
      </c>
      <c r="AA14" s="166" t="n">
        <v>0.0539006177419078</v>
      </c>
      <c r="AB14" s="167" t="n">
        <v>0.00746060774339466</v>
      </c>
      <c r="AC14" s="168"/>
      <c r="AD14" s="169"/>
      <c r="AE14" s="170"/>
      <c r="AF14" s="163"/>
      <c r="AG14" s="163"/>
      <c r="AH14" s="163"/>
    </row>
    <row r="15" customFormat="false" ht="15" hidden="false" customHeight="false" outlineLevel="0" collapsed="false">
      <c r="B15" s="114" t="s">
        <v>167</v>
      </c>
      <c r="C15" s="115" t="n">
        <v>70.0381679389313</v>
      </c>
      <c r="D15" s="116" t="n">
        <v>54.4668587896254</v>
      </c>
      <c r="E15" s="117" t="n">
        <v>68.4542586750789</v>
      </c>
      <c r="F15" s="118" t="n">
        <v>64.3197618012118</v>
      </c>
      <c r="G15" s="117" t="n">
        <v>6.99699771120085</v>
      </c>
      <c r="R15" s="155" t="s">
        <v>13</v>
      </c>
      <c r="S15" s="107" t="n">
        <v>2.20862490256291</v>
      </c>
      <c r="T15" s="73" t="n">
        <v>2.95088888439573</v>
      </c>
      <c r="U15" s="131" t="n">
        <v>1.7422376971551</v>
      </c>
      <c r="V15" s="75" t="n">
        <v>2.81172789721674</v>
      </c>
      <c r="Y15" s="156" t="s">
        <v>168</v>
      </c>
      <c r="Z15" s="171" t="n">
        <v>1</v>
      </c>
      <c r="AA15" s="172" t="n">
        <v>0.0311871408777987</v>
      </c>
      <c r="AB15" s="159" t="n">
        <v>0.0141315211310661</v>
      </c>
      <c r="AC15" s="173" t="n">
        <v>1</v>
      </c>
      <c r="AD15" s="174" t="n">
        <v>0.0309090887340837</v>
      </c>
      <c r="AE15" s="175" t="n">
        <v>0.00984865571510929</v>
      </c>
      <c r="AF15" s="163"/>
      <c r="AG15" s="163"/>
      <c r="AH15" s="163"/>
    </row>
    <row r="16" customFormat="false" ht="15" hidden="false" customHeight="false" outlineLevel="0" collapsed="false">
      <c r="B16" s="114" t="s">
        <v>169</v>
      </c>
      <c r="C16" s="115" t="n">
        <v>98.8106129917658</v>
      </c>
      <c r="D16" s="116" t="n">
        <v>96.5371024734982</v>
      </c>
      <c r="E16" s="117" t="n">
        <v>97.9299363057325</v>
      </c>
      <c r="F16" s="118" t="n">
        <v>97.7592172569988</v>
      </c>
      <c r="G16" s="117" t="n">
        <v>0.935974096638968</v>
      </c>
      <c r="R16" s="140"/>
      <c r="S16" s="141" t="n">
        <v>2.3214</v>
      </c>
      <c r="T16" s="142" t="n">
        <v>3.04392780762306</v>
      </c>
      <c r="U16" s="143" t="n">
        <v>2.14327545213319</v>
      </c>
      <c r="V16" s="144" t="n">
        <v>0.412668949085287</v>
      </c>
      <c r="Y16" s="164"/>
      <c r="Z16" s="165" t="n">
        <v>1</v>
      </c>
      <c r="AA16" s="166" t="n">
        <v>0.0306310365903686</v>
      </c>
      <c r="AB16" s="167" t="n">
        <v>0.00556579029915251</v>
      </c>
      <c r="AC16" s="168"/>
      <c r="AD16" s="169"/>
      <c r="AE16" s="170"/>
      <c r="AF16" s="163"/>
      <c r="AG16" s="163"/>
      <c r="AH16" s="163"/>
    </row>
    <row r="17" customFormat="false" ht="15" hidden="false" customHeight="false" outlineLevel="0" collapsed="false">
      <c r="B17" s="114" t="s">
        <v>170</v>
      </c>
      <c r="C17" s="115" t="n">
        <v>16.3</v>
      </c>
      <c r="D17" s="116" t="n">
        <v>15.8</v>
      </c>
      <c r="E17" s="117" t="n">
        <v>36.5997337386467</v>
      </c>
      <c r="F17" s="118" t="n">
        <v>22.8999112462156</v>
      </c>
      <c r="G17" s="117" t="n">
        <v>9.68938774271769</v>
      </c>
      <c r="R17" s="155" t="s">
        <v>14</v>
      </c>
      <c r="S17" s="107" t="n">
        <v>0.510513055139494</v>
      </c>
      <c r="T17" s="73" t="n">
        <v>2.81172789721674</v>
      </c>
      <c r="U17" s="131" t="n">
        <v>3.08110408134882</v>
      </c>
      <c r="V17" s="75" t="n">
        <v>0.297843508102085</v>
      </c>
      <c r="Y17" s="156" t="s">
        <v>82</v>
      </c>
      <c r="Z17" s="171" t="n">
        <v>1</v>
      </c>
      <c r="AA17" s="172" t="n">
        <v>0.028008704802826</v>
      </c>
      <c r="AB17" s="159" t="n">
        <v>0.0138337312501496</v>
      </c>
      <c r="AC17" s="173" t="n">
        <v>1</v>
      </c>
      <c r="AD17" s="174" t="n">
        <v>0.0248121610672865</v>
      </c>
      <c r="AE17" s="175" t="n">
        <v>0.0101207544503904</v>
      </c>
      <c r="AF17" s="163"/>
      <c r="AG17" s="163"/>
      <c r="AH17" s="163"/>
    </row>
    <row r="18" customFormat="false" ht="15.75" hidden="false" customHeight="false" outlineLevel="0" collapsed="false">
      <c r="B18" s="176" t="s">
        <v>171</v>
      </c>
      <c r="C18" s="177" t="n">
        <v>1.4020618556701</v>
      </c>
      <c r="D18" s="178" t="n">
        <v>1.08616944243302</v>
      </c>
      <c r="E18" s="179" t="n">
        <v>6.06060606060606</v>
      </c>
      <c r="F18" s="180" t="n">
        <v>2.84961245290306</v>
      </c>
      <c r="G18" s="179" t="n">
        <v>2.27417486365456</v>
      </c>
      <c r="R18" s="136"/>
      <c r="S18" s="181" t="n">
        <v>0.49867</v>
      </c>
      <c r="T18" s="81" t="n">
        <v>1.90998502240368</v>
      </c>
      <c r="U18" s="182" t="n">
        <v>2.28155240722309</v>
      </c>
      <c r="V18" s="82" t="n">
        <v>0.688428198517311</v>
      </c>
      <c r="Y18" s="164"/>
      <c r="Z18" s="165" t="n">
        <v>1</v>
      </c>
      <c r="AA18" s="166" t="n">
        <v>0.021615617331747</v>
      </c>
      <c r="AB18" s="167" t="n">
        <v>0.00640777765063123</v>
      </c>
      <c r="AC18" s="168"/>
      <c r="AD18" s="169"/>
      <c r="AE18" s="170"/>
      <c r="AF18" s="163"/>
      <c r="AG18" s="163"/>
      <c r="AH18" s="163"/>
    </row>
    <row r="19" customFormat="false" ht="15" hidden="false" customHeight="false" outlineLevel="0" collapsed="false">
      <c r="Y19" s="156" t="s">
        <v>108</v>
      </c>
      <c r="Z19" s="171" t="n">
        <v>1</v>
      </c>
      <c r="AA19" s="172" t="n">
        <v>0.331700100644284</v>
      </c>
      <c r="AB19" s="159" t="n">
        <v>0.0585562025063185</v>
      </c>
      <c r="AC19" s="173" t="n">
        <v>1</v>
      </c>
      <c r="AD19" s="174" t="n">
        <v>0.612987096549023</v>
      </c>
      <c r="AE19" s="175" t="n">
        <v>0.146175874911472</v>
      </c>
      <c r="AF19" s="163"/>
      <c r="AG19" s="163"/>
      <c r="AH19" s="163"/>
    </row>
    <row r="20" customFormat="false" ht="15" hidden="false" customHeight="false" outlineLevel="0" collapsed="false">
      <c r="R20" s="154"/>
      <c r="S20" s="154"/>
      <c r="T20" s="154"/>
      <c r="U20" s="154"/>
      <c r="V20" s="154"/>
      <c r="Y20" s="164"/>
      <c r="Z20" s="165" t="n">
        <v>1</v>
      </c>
      <c r="AA20" s="166" t="n">
        <v>0.894274092453761</v>
      </c>
      <c r="AB20" s="167" t="n">
        <v>0.233795547316625</v>
      </c>
      <c r="AC20" s="168"/>
      <c r="AD20" s="169"/>
      <c r="AE20" s="170"/>
      <c r="AF20" s="163"/>
      <c r="AG20" s="163"/>
      <c r="AH20" s="163"/>
    </row>
    <row r="21" customFormat="false" ht="15.75" hidden="false" customHeight="false" outlineLevel="0" collapsed="false">
      <c r="R21" s="55"/>
      <c r="S21" s="55"/>
      <c r="T21" s="55"/>
      <c r="U21" s="55"/>
      <c r="V21" s="55"/>
      <c r="Y21" s="156" t="s">
        <v>172</v>
      </c>
      <c r="Z21" s="171" t="n">
        <v>0.463410838823072</v>
      </c>
      <c r="AA21" s="172" t="n">
        <v>1</v>
      </c>
      <c r="AB21" s="159" t="n">
        <v>0.4832008969621</v>
      </c>
      <c r="AC21" s="173" t="n">
        <v>0.291626088362724</v>
      </c>
      <c r="AD21" s="174" t="n">
        <v>1</v>
      </c>
      <c r="AE21" s="175" t="n">
        <v>0.345895170846346</v>
      </c>
      <c r="AF21" s="163"/>
      <c r="AG21" s="163"/>
      <c r="AH21" s="163"/>
    </row>
    <row r="22" customFormat="false" ht="15.75" hidden="false" customHeight="false" outlineLevel="0" collapsed="false">
      <c r="B22" s="41" t="s">
        <v>151</v>
      </c>
      <c r="C22" s="102" t="s">
        <v>173</v>
      </c>
      <c r="D22" s="103"/>
      <c r="E22" s="45"/>
      <c r="F22" s="5" t="s">
        <v>153</v>
      </c>
      <c r="G22" s="45" t="s">
        <v>145</v>
      </c>
      <c r="R22" s="55"/>
      <c r="S22" s="46"/>
      <c r="T22" s="46"/>
      <c r="U22" s="46"/>
      <c r="V22" s="46"/>
      <c r="Y22" s="164"/>
      <c r="Z22" s="165" t="n">
        <v>0.119841337902377</v>
      </c>
      <c r="AA22" s="166" t="n">
        <v>1</v>
      </c>
      <c r="AB22" s="167" t="n">
        <v>0.208589444730591</v>
      </c>
      <c r="AC22" s="168"/>
      <c r="AD22" s="169"/>
      <c r="AE22" s="170"/>
      <c r="AF22" s="163"/>
      <c r="AG22" s="163"/>
      <c r="AH22" s="163"/>
    </row>
    <row r="23" customFormat="false" ht="15" hidden="false" customHeight="false" outlineLevel="0" collapsed="false">
      <c r="B23" s="105" t="s">
        <v>156</v>
      </c>
      <c r="C23" s="106" t="n">
        <v>8.5</v>
      </c>
      <c r="D23" s="72" t="n">
        <v>5.87248322147651</v>
      </c>
      <c r="E23" s="75" t="n">
        <v>4.84429065743945</v>
      </c>
      <c r="F23" s="107" t="n">
        <v>6.40559129297199</v>
      </c>
      <c r="G23" s="75" t="n">
        <v>1.53930847271133</v>
      </c>
      <c r="R23" s="55"/>
      <c r="S23" s="46"/>
      <c r="T23" s="46"/>
      <c r="U23" s="46"/>
      <c r="V23" s="46"/>
      <c r="Y23" s="156" t="s">
        <v>113</v>
      </c>
      <c r="Z23" s="171" t="n">
        <v>0.030713842118963</v>
      </c>
      <c r="AA23" s="172" t="n">
        <v>1</v>
      </c>
      <c r="AB23" s="159" t="n">
        <v>0.241622808461302</v>
      </c>
      <c r="AC23" s="173" t="n">
        <v>0.0321803215960156</v>
      </c>
      <c r="AD23" s="174" t="n">
        <v>1</v>
      </c>
      <c r="AE23" s="175" t="n">
        <v>0.226498745195896</v>
      </c>
      <c r="AF23" s="163"/>
      <c r="AG23" s="163"/>
      <c r="AH23" s="163"/>
    </row>
    <row r="24" customFormat="false" ht="15" hidden="false" customHeight="false" outlineLevel="0" collapsed="false">
      <c r="B24" s="114" t="s">
        <v>159</v>
      </c>
      <c r="C24" s="115" t="n">
        <v>5.47372611464968</v>
      </c>
      <c r="D24" s="116" t="n">
        <v>3.78640776699029</v>
      </c>
      <c r="E24" s="117" t="n">
        <v>2.58780036968577</v>
      </c>
      <c r="F24" s="118" t="n">
        <v>3.94931141710858</v>
      </c>
      <c r="G24" s="117" t="n">
        <v>1.18379194421367</v>
      </c>
      <c r="R24" s="46"/>
      <c r="S24" s="183"/>
      <c r="T24" s="183"/>
      <c r="U24" s="183"/>
      <c r="V24" s="183"/>
      <c r="Y24" s="164"/>
      <c r="Z24" s="165" t="n">
        <v>0.0336468010730682</v>
      </c>
      <c r="AA24" s="166" t="n">
        <v>1</v>
      </c>
      <c r="AB24" s="167" t="n">
        <v>0.21137468193049</v>
      </c>
      <c r="AC24" s="168"/>
      <c r="AD24" s="169"/>
      <c r="AE24" s="170"/>
      <c r="AF24" s="163"/>
      <c r="AG24" s="163"/>
      <c r="AH24" s="163"/>
    </row>
    <row r="25" customFormat="false" ht="15" hidden="false" customHeight="false" outlineLevel="0" collapsed="false">
      <c r="B25" s="114" t="s">
        <v>160</v>
      </c>
      <c r="C25" s="115" t="n">
        <v>6.09997797841885</v>
      </c>
      <c r="D25" s="116" t="n">
        <v>1.41843971631206</v>
      </c>
      <c r="E25" s="117" t="n">
        <v>1.29645635263613</v>
      </c>
      <c r="F25" s="118" t="n">
        <v>2.93829134912235</v>
      </c>
      <c r="G25" s="117" t="n">
        <v>2.23620463310161</v>
      </c>
      <c r="R25" s="46"/>
      <c r="S25" s="183"/>
      <c r="T25" s="183"/>
      <c r="U25" s="183"/>
      <c r="V25" s="183"/>
      <c r="Y25" s="156" t="s">
        <v>121</v>
      </c>
      <c r="Z25" s="171" t="n">
        <v>0.0833941510107486</v>
      </c>
      <c r="AA25" s="172" t="n">
        <v>0.813287609537875</v>
      </c>
      <c r="AB25" s="159" t="n">
        <v>1</v>
      </c>
      <c r="AC25" s="173" t="n">
        <v>0.102379247473159</v>
      </c>
      <c r="AD25" s="174" t="n">
        <v>0.906643804768937</v>
      </c>
      <c r="AE25" s="175" t="n">
        <v>0.954772635960755</v>
      </c>
      <c r="AF25" s="163"/>
      <c r="AG25" s="163"/>
      <c r="AH25" s="163"/>
    </row>
    <row r="26" customFormat="false" ht="15" hidden="false" customHeight="false" outlineLevel="0" collapsed="false">
      <c r="B26" s="114" t="s">
        <v>164</v>
      </c>
      <c r="C26" s="115" t="n">
        <v>0.598536909776103</v>
      </c>
      <c r="D26" s="116" t="n">
        <v>2.52918287937743</v>
      </c>
      <c r="E26" s="117" t="n">
        <v>2.47422680412371</v>
      </c>
      <c r="F26" s="118" t="n">
        <v>1.86731553109242</v>
      </c>
      <c r="G26" s="117" t="n">
        <v>0.897442453116565</v>
      </c>
      <c r="R26" s="46"/>
      <c r="S26" s="183"/>
      <c r="T26" s="183"/>
      <c r="U26" s="183"/>
      <c r="V26" s="183"/>
      <c r="Y26" s="164"/>
      <c r="Z26" s="165" t="n">
        <v>0.121364343935569</v>
      </c>
      <c r="AA26" s="166" t="n">
        <v>1</v>
      </c>
      <c r="AB26" s="167" t="n">
        <v>0.90954527192151</v>
      </c>
      <c r="AC26" s="168"/>
      <c r="AD26" s="169"/>
      <c r="AE26" s="170"/>
      <c r="AF26" s="163"/>
      <c r="AG26" s="163"/>
      <c r="AH26" s="163"/>
    </row>
    <row r="27" customFormat="false" ht="15" hidden="false" customHeight="false" outlineLevel="0" collapsed="false">
      <c r="B27" s="114" t="s">
        <v>165</v>
      </c>
      <c r="C27" s="115" t="n">
        <v>0.769230769230769</v>
      </c>
      <c r="D27" s="116" t="n">
        <v>0.939226519337017</v>
      </c>
      <c r="E27" s="117" t="n">
        <v>1.46217418944692</v>
      </c>
      <c r="F27" s="118" t="n">
        <v>1.05687715933823</v>
      </c>
      <c r="G27" s="117" t="n">
        <v>0.294871611298584</v>
      </c>
      <c r="R27" s="46"/>
      <c r="S27" s="183"/>
      <c r="T27" s="183"/>
      <c r="U27" s="183"/>
      <c r="V27" s="183"/>
      <c r="Y27" s="156" t="s">
        <v>134</v>
      </c>
      <c r="Z27" s="171" t="n">
        <v>0.000140964795322818</v>
      </c>
      <c r="AA27" s="172" t="n">
        <v>0.574099715283947</v>
      </c>
      <c r="AB27" s="159" t="n">
        <v>1</v>
      </c>
      <c r="AC27" s="173" t="n">
        <v>7.0482397661409E-005</v>
      </c>
      <c r="AD27" s="174" t="n">
        <v>0.430208940227393</v>
      </c>
      <c r="AE27" s="175" t="n">
        <v>1</v>
      </c>
      <c r="AF27" s="163"/>
      <c r="AG27" s="163"/>
      <c r="AH27" s="163"/>
    </row>
    <row r="28" customFormat="false" ht="15" hidden="false" customHeight="false" outlineLevel="0" collapsed="false">
      <c r="B28" s="114" t="s">
        <v>166</v>
      </c>
      <c r="C28" s="115" t="n">
        <v>79.9161718477122</v>
      </c>
      <c r="D28" s="116" t="n">
        <v>86.0232945091514</v>
      </c>
      <c r="E28" s="117" t="n">
        <v>82.9756795422032</v>
      </c>
      <c r="F28" s="118" t="n">
        <v>82.9717152996889</v>
      </c>
      <c r="G28" s="117" t="n">
        <v>2.4932239619791</v>
      </c>
      <c r="R28" s="184"/>
      <c r="S28" s="185"/>
      <c r="T28" s="185"/>
      <c r="U28" s="185"/>
      <c r="V28" s="185"/>
      <c r="Y28" s="164"/>
      <c r="Z28" s="165" t="n">
        <v>0</v>
      </c>
      <c r="AA28" s="166" t="n">
        <v>0.286318165170839</v>
      </c>
      <c r="AB28" s="167" t="n">
        <v>1</v>
      </c>
      <c r="AC28" s="168"/>
      <c r="AD28" s="169"/>
      <c r="AE28" s="170"/>
      <c r="AF28" s="163"/>
      <c r="AG28" s="163"/>
      <c r="AH28" s="163"/>
    </row>
    <row r="29" customFormat="false" ht="15" hidden="false" customHeight="false" outlineLevel="0" collapsed="false">
      <c r="B29" s="114" t="s">
        <v>167</v>
      </c>
      <c r="C29" s="115" t="n">
        <v>29.1984732824427</v>
      </c>
      <c r="D29" s="116" t="n">
        <v>30.9798270893372</v>
      </c>
      <c r="E29" s="117" t="n">
        <v>26.1829652996845</v>
      </c>
      <c r="F29" s="118" t="n">
        <v>28.7870885571548</v>
      </c>
      <c r="G29" s="117" t="n">
        <v>1.97979776768698</v>
      </c>
      <c r="Y29" s="156" t="s">
        <v>127</v>
      </c>
      <c r="Z29" s="171" t="n">
        <v>0.00343406411489074</v>
      </c>
      <c r="AA29" s="172" t="n">
        <v>0.0569327351666162</v>
      </c>
      <c r="AB29" s="159" t="n">
        <v>1</v>
      </c>
      <c r="AC29" s="173" t="n">
        <v>0.00333996405744537</v>
      </c>
      <c r="AD29" s="173" t="n">
        <v>0.0538098675833081</v>
      </c>
      <c r="AE29" s="175" t="n">
        <v>1</v>
      </c>
      <c r="AF29" s="163"/>
      <c r="AG29" s="163"/>
      <c r="AH29" s="163"/>
    </row>
    <row r="30" customFormat="false" ht="15.75" hidden="false" customHeight="false" outlineLevel="0" collapsed="false">
      <c r="B30" s="114" t="s">
        <v>169</v>
      </c>
      <c r="C30" s="115" t="n">
        <v>0</v>
      </c>
      <c r="D30" s="116" t="n">
        <v>0.141342756183746</v>
      </c>
      <c r="E30" s="117" t="n">
        <v>0.796178343949045</v>
      </c>
      <c r="F30" s="118" t="n">
        <v>0.312507033377597</v>
      </c>
      <c r="G30" s="117" t="n">
        <v>0.34684088204231</v>
      </c>
      <c r="R30" s="55"/>
      <c r="S30" s="55"/>
      <c r="T30" s="55"/>
      <c r="U30" s="55"/>
      <c r="V30" s="55"/>
      <c r="Y30" s="186"/>
      <c r="Z30" s="187" t="n">
        <v>0.003245864</v>
      </c>
      <c r="AA30" s="188" t="n">
        <v>0.050687</v>
      </c>
      <c r="AB30" s="189" t="n">
        <v>1</v>
      </c>
      <c r="AC30" s="190"/>
      <c r="AD30" s="191"/>
      <c r="AE30" s="192"/>
      <c r="AF30" s="163"/>
      <c r="AG30" s="163"/>
      <c r="AH30" s="163"/>
    </row>
    <row r="31" customFormat="false" ht="15" hidden="false" customHeight="false" outlineLevel="0" collapsed="false">
      <c r="B31" s="114" t="s">
        <v>170</v>
      </c>
      <c r="C31" s="115" t="n">
        <v>0.5</v>
      </c>
      <c r="D31" s="116" t="n">
        <v>0.5</v>
      </c>
      <c r="E31" s="117" t="n">
        <v>0.21990513191813</v>
      </c>
      <c r="F31" s="118" t="n">
        <v>0.40663504397271</v>
      </c>
      <c r="G31" s="117" t="n">
        <v>0.132037987064161</v>
      </c>
      <c r="R31" s="55"/>
      <c r="S31" s="46"/>
      <c r="T31" s="46"/>
      <c r="U31" s="46"/>
      <c r="V31" s="46"/>
      <c r="AF31" s="55"/>
    </row>
    <row r="32" customFormat="false" ht="15.75" hidden="false" customHeight="false" outlineLevel="0" collapsed="false">
      <c r="B32" s="136" t="s">
        <v>171</v>
      </c>
      <c r="C32" s="193" t="n">
        <v>0</v>
      </c>
      <c r="D32" s="80" t="n">
        <v>0</v>
      </c>
      <c r="E32" s="82" t="n">
        <v>0</v>
      </c>
      <c r="F32" s="181" t="n">
        <v>0</v>
      </c>
      <c r="G32" s="82" t="n">
        <v>0</v>
      </c>
      <c r="R32" s="55"/>
      <c r="S32" s="46"/>
      <c r="T32" s="46"/>
      <c r="U32" s="46"/>
      <c r="V32" s="46"/>
      <c r="Y32" s="0" t="s">
        <v>174</v>
      </c>
    </row>
    <row r="33" customFormat="false" ht="15" hidden="false" customHeight="false" outlineLevel="0" collapsed="false">
      <c r="R33" s="46"/>
      <c r="S33" s="183"/>
      <c r="T33" s="183"/>
      <c r="U33" s="183"/>
      <c r="V33" s="183"/>
    </row>
    <row r="34" customFormat="false" ht="15" hidden="false" customHeight="false" outlineLevel="0" collapsed="false">
      <c r="R34" s="46"/>
      <c r="S34" s="183"/>
      <c r="T34" s="183"/>
      <c r="U34" s="183"/>
      <c r="V34" s="183"/>
    </row>
    <row r="35" customFormat="false" ht="15" hidden="false" customHeight="false" outlineLevel="0" collapsed="false">
      <c r="R35" s="46"/>
      <c r="S35" s="183"/>
      <c r="T35" s="183"/>
      <c r="U35" s="183"/>
      <c r="V35" s="183"/>
    </row>
    <row r="36" customFormat="false" ht="15" hidden="false" customHeight="false" outlineLevel="0" collapsed="false">
      <c r="R36" s="46"/>
      <c r="S36" s="183"/>
      <c r="T36" s="183"/>
      <c r="U36" s="183"/>
      <c r="V36" s="183"/>
    </row>
    <row r="37" customFormat="false" ht="15" hidden="false" customHeight="false" outlineLevel="0" collapsed="false">
      <c r="R37" s="55"/>
      <c r="S37" s="55"/>
      <c r="T37" s="55"/>
      <c r="U37" s="55"/>
      <c r="V37" s="5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V84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AC59" activeCellId="0" sqref="AC5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28"/>
    <col collapsed="false" customWidth="true" hidden="false" outlineLevel="0" max="3" min="3" style="0" width="17.56"/>
    <col collapsed="false" customWidth="true" hidden="false" outlineLevel="0" max="4" min="4" style="185" width="10.85"/>
    <col collapsed="false" customWidth="true" hidden="false" outlineLevel="0" max="6" min="6" style="0" width="19.28"/>
    <col collapsed="false" customWidth="true" hidden="false" outlineLevel="0" max="8" min="7" style="0" width="16.84"/>
    <col collapsed="false" customWidth="true" hidden="false" outlineLevel="0" max="9" min="9" style="0" width="8.56"/>
    <col collapsed="false" customWidth="true" hidden="false" outlineLevel="0" max="11" min="10" style="0" width="9.7"/>
    <col collapsed="false" customWidth="true" hidden="false" outlineLevel="0" max="12" min="12" style="0" width="16.84"/>
    <col collapsed="false" customWidth="true" hidden="false" outlineLevel="0" max="13" min="13" style="0" width="13.7"/>
    <col collapsed="false" customWidth="true" hidden="false" outlineLevel="0" max="14" min="14" style="0" width="14.14"/>
    <col collapsed="false" customWidth="true" hidden="false" outlineLevel="0" max="16" min="15" style="0" width="9.7"/>
    <col collapsed="false" customWidth="true" hidden="false" outlineLevel="0" max="17" min="17" style="0" width="16.84"/>
    <col collapsed="false" customWidth="true" hidden="false" outlineLevel="0" max="19" min="18" style="0" width="9.7"/>
    <col collapsed="false" customWidth="true" hidden="false" outlineLevel="0" max="24" min="24" style="0" width="10.99"/>
    <col collapsed="false" customWidth="true" hidden="false" outlineLevel="0" max="26" min="26" style="0" width="10.56"/>
    <col collapsed="false" customWidth="true" hidden="false" outlineLevel="0" max="27" min="27" style="0" width="6.13"/>
    <col collapsed="false" customWidth="true" hidden="false" outlineLevel="0" max="28" min="28" style="0" width="10.13"/>
    <col collapsed="false" customWidth="true" hidden="false" outlineLevel="0" max="30" min="30" style="0" width="10.28"/>
    <col collapsed="false" customWidth="true" hidden="false" outlineLevel="0" max="37" min="37" style="0" width="11.85"/>
    <col collapsed="false" customWidth="true" hidden="false" outlineLevel="0" max="40" min="40" style="0" width="17.56"/>
    <col collapsed="false" customWidth="true" hidden="false" outlineLevel="0" max="45" min="45" style="0" width="13.28"/>
    <col collapsed="false" customWidth="true" hidden="false" outlineLevel="0" max="46" min="46" style="0" width="11.99"/>
    <col collapsed="false" customWidth="true" hidden="false" outlineLevel="0" max="50" min="50" style="0" width="11.99"/>
  </cols>
  <sheetData>
    <row r="2" customFormat="false" ht="15" hidden="false" customHeight="false" outlineLevel="0" collapsed="false">
      <c r="B2" s="11" t="s">
        <v>175</v>
      </c>
    </row>
    <row r="5" customFormat="false" ht="16.5" hidden="false" customHeight="false" outlineLevel="0" collapsed="false">
      <c r="B5" s="1" t="s">
        <v>176</v>
      </c>
      <c r="F5" s="1" t="s">
        <v>177</v>
      </c>
      <c r="G5" s="1"/>
      <c r="L5" s="1" t="s">
        <v>178</v>
      </c>
      <c r="Q5" s="1" t="s">
        <v>179</v>
      </c>
      <c r="X5" s="1" t="s">
        <v>180</v>
      </c>
      <c r="Y5" s="1"/>
      <c r="AG5" s="1" t="s">
        <v>181</v>
      </c>
      <c r="AN5" s="1" t="s">
        <v>182</v>
      </c>
      <c r="AR5" s="1" t="s">
        <v>183</v>
      </c>
    </row>
    <row r="6" customFormat="false" ht="16.5" hidden="false" customHeight="false" outlineLevel="0" collapsed="false">
      <c r="F6" s="194"/>
      <c r="G6" s="194"/>
      <c r="H6" s="55"/>
      <c r="I6" s="55"/>
      <c r="J6" s="55"/>
      <c r="AC6" s="195" t="s">
        <v>184</v>
      </c>
      <c r="AD6" s="196"/>
    </row>
    <row r="7" customFormat="false" ht="15.75" hidden="false" customHeight="false" outlineLevel="0" collapsed="false">
      <c r="B7" s="197" t="s">
        <v>16</v>
      </c>
      <c r="C7" s="198" t="s">
        <v>185</v>
      </c>
      <c r="D7" s="199"/>
      <c r="F7" s="43" t="s">
        <v>186</v>
      </c>
      <c r="G7" s="200" t="s">
        <v>187</v>
      </c>
      <c r="H7" s="201" t="s">
        <v>188</v>
      </c>
      <c r="I7" s="55"/>
      <c r="J7" s="55"/>
      <c r="L7" s="202" t="s">
        <v>189</v>
      </c>
      <c r="M7" s="200" t="s">
        <v>190</v>
      </c>
      <c r="N7" s="44" t="s">
        <v>191</v>
      </c>
      <c r="Q7" s="203"/>
      <c r="R7" s="103"/>
      <c r="S7" s="204" t="s">
        <v>192</v>
      </c>
      <c r="T7" s="103"/>
      <c r="U7" s="44"/>
      <c r="Y7" s="205" t="s">
        <v>193</v>
      </c>
      <c r="Z7" s="206"/>
      <c r="AC7" s="207" t="s">
        <v>194</v>
      </c>
      <c r="AD7" s="208"/>
      <c r="AG7" s="209" t="s">
        <v>195</v>
      </c>
      <c r="AH7" s="103" t="s">
        <v>196</v>
      </c>
      <c r="AI7" s="103"/>
      <c r="AJ7" s="45"/>
      <c r="AK7" s="5" t="s">
        <v>197</v>
      </c>
      <c r="AL7" s="45" t="s">
        <v>198</v>
      </c>
      <c r="AN7" s="84" t="s">
        <v>199</v>
      </c>
      <c r="AO7" s="84" t="s">
        <v>200</v>
      </c>
      <c r="AR7" s="210" t="s">
        <v>201</v>
      </c>
      <c r="AS7" s="211" t="s">
        <v>151</v>
      </c>
      <c r="AT7" s="212" t="s">
        <v>202</v>
      </c>
      <c r="AU7" s="210" t="s">
        <v>153</v>
      </c>
      <c r="AV7" s="213" t="s">
        <v>203</v>
      </c>
    </row>
    <row r="8" customFormat="false" ht="15.75" hidden="false" customHeight="false" outlineLevel="0" collapsed="false">
      <c r="B8" s="214" t="s">
        <v>142</v>
      </c>
      <c r="C8" s="215" t="n">
        <v>-5.414</v>
      </c>
      <c r="D8" s="216"/>
      <c r="F8" s="217" t="s">
        <v>204</v>
      </c>
      <c r="G8" s="143" t="n">
        <v>1.90300798035605</v>
      </c>
      <c r="H8" s="218" t="n">
        <v>1.99335548172757</v>
      </c>
      <c r="I8" s="183"/>
      <c r="J8" s="219"/>
      <c r="L8" s="220" t="s">
        <v>205</v>
      </c>
      <c r="M8" s="221" t="n">
        <v>67.5461741424802</v>
      </c>
      <c r="N8" s="222" t="n">
        <v>85.9848627480514</v>
      </c>
      <c r="Q8" s="202" t="s">
        <v>206</v>
      </c>
      <c r="R8" s="223" t="s">
        <v>195</v>
      </c>
      <c r="S8" s="224" t="s">
        <v>207</v>
      </c>
      <c r="T8" s="224" t="s">
        <v>208</v>
      </c>
      <c r="U8" s="67" t="s">
        <v>209</v>
      </c>
      <c r="X8" s="41" t="s">
        <v>210</v>
      </c>
      <c r="Y8" s="225" t="s">
        <v>211</v>
      </c>
      <c r="Z8" s="67" t="s">
        <v>212</v>
      </c>
      <c r="AB8" s="41" t="s">
        <v>210</v>
      </c>
      <c r="AC8" s="5" t="s">
        <v>213</v>
      </c>
      <c r="AD8" s="67" t="s">
        <v>212</v>
      </c>
      <c r="AG8" s="226" t="s">
        <v>214</v>
      </c>
      <c r="AH8" s="72" t="n">
        <v>1</v>
      </c>
      <c r="AI8" s="72" t="n">
        <v>0.928848128705059</v>
      </c>
      <c r="AJ8" s="75" t="n">
        <v>0.543197878925084</v>
      </c>
      <c r="AK8" s="107" t="n">
        <v>0.824015335876714</v>
      </c>
      <c r="AL8" s="75" t="n">
        <v>0.200681306709218</v>
      </c>
      <c r="AN8" s="227" t="s">
        <v>215</v>
      </c>
      <c r="AO8" s="85" t="n">
        <v>28.9672544080605</v>
      </c>
      <c r="AP8" s="47"/>
      <c r="AR8" s="228" t="s">
        <v>216</v>
      </c>
      <c r="AS8" s="229" t="s">
        <v>217</v>
      </c>
      <c r="AT8" s="230" t="n">
        <v>0.262143386624</v>
      </c>
      <c r="AU8" s="231"/>
      <c r="AV8" s="4"/>
    </row>
    <row r="9" customFormat="false" ht="15" hidden="false" customHeight="false" outlineLevel="0" collapsed="false">
      <c r="B9" s="21" t="s">
        <v>218</v>
      </c>
      <c r="C9" s="232" t="n">
        <v>-1.943</v>
      </c>
      <c r="D9" s="216"/>
      <c r="F9" s="233" t="s">
        <v>219</v>
      </c>
      <c r="G9" s="234" t="n">
        <v>4.17101147028154</v>
      </c>
      <c r="H9" s="235" t="n">
        <v>2.70935960591133</v>
      </c>
      <c r="I9" s="183"/>
      <c r="J9" s="219"/>
      <c r="L9" s="220" t="s">
        <v>220</v>
      </c>
      <c r="M9" s="221" t="n">
        <v>66.0977501939488</v>
      </c>
      <c r="N9" s="222" t="n">
        <v>85.2026787298208</v>
      </c>
      <c r="Q9" s="220" t="s">
        <v>205</v>
      </c>
      <c r="R9" s="222" t="n">
        <v>65.2741514360313</v>
      </c>
      <c r="S9" s="236" t="n">
        <v>9.07759882869693</v>
      </c>
      <c r="T9" s="236" t="n">
        <v>2.64550264550265</v>
      </c>
      <c r="U9" s="222" t="n">
        <v>1.78041543026706</v>
      </c>
      <c r="X9" s="220" t="s">
        <v>221</v>
      </c>
      <c r="Y9" s="237" t="n">
        <v>258.341</v>
      </c>
      <c r="Z9" s="97" t="n">
        <v>328.373</v>
      </c>
      <c r="AB9" s="220" t="s">
        <v>221</v>
      </c>
      <c r="AC9" s="237" t="n">
        <v>1</v>
      </c>
      <c r="AD9" s="97" t="n">
        <v>3</v>
      </c>
      <c r="AG9" s="226" t="s">
        <v>222</v>
      </c>
      <c r="AH9" s="72" t="n">
        <v>0.536666769836737</v>
      </c>
      <c r="AI9" s="72" t="n">
        <v>0.624112332360751</v>
      </c>
      <c r="AJ9" s="75" t="n">
        <v>0.401743657490142</v>
      </c>
      <c r="AK9" s="107" t="n">
        <v>0.520840919895877</v>
      </c>
      <c r="AL9" s="75" t="n">
        <v>0.0914687561800591</v>
      </c>
      <c r="AN9" s="238" t="s">
        <v>223</v>
      </c>
      <c r="AO9" s="85" t="n">
        <v>5.83700440528634</v>
      </c>
      <c r="AP9" s="47"/>
      <c r="AR9" s="239" t="s">
        <v>216</v>
      </c>
      <c r="AS9" s="84" t="s">
        <v>217</v>
      </c>
      <c r="AT9" s="240" t="n">
        <v>0.289804106436923</v>
      </c>
      <c r="AU9" s="53"/>
      <c r="AV9" s="54"/>
    </row>
    <row r="10" customFormat="false" ht="15" hidden="false" customHeight="false" outlineLevel="0" collapsed="false">
      <c r="B10" s="21" t="s">
        <v>120</v>
      </c>
      <c r="C10" s="232" t="n">
        <v>-1.891</v>
      </c>
      <c r="D10" s="216"/>
      <c r="F10" s="233" t="s">
        <v>224</v>
      </c>
      <c r="G10" s="234" t="n">
        <v>8.5632183908046</v>
      </c>
      <c r="H10" s="235" t="n">
        <v>13.1054131054131</v>
      </c>
      <c r="I10" s="183"/>
      <c r="J10" s="219"/>
      <c r="L10" s="220" t="s">
        <v>225</v>
      </c>
      <c r="M10" s="221" t="n">
        <v>64.2140468227425</v>
      </c>
      <c r="N10" s="222" t="n">
        <v>93.6123130421038</v>
      </c>
      <c r="Q10" s="220" t="s">
        <v>220</v>
      </c>
      <c r="R10" s="222" t="n">
        <v>74.5932415519399</v>
      </c>
      <c r="S10" s="236" t="n">
        <v>5.72390572390572</v>
      </c>
      <c r="T10" s="236" t="n">
        <v>1.5970515970516</v>
      </c>
      <c r="U10" s="222" t="n">
        <v>0.394736842105263</v>
      </c>
      <c r="X10" s="220" t="s">
        <v>226</v>
      </c>
      <c r="Y10" s="237" t="n">
        <v>202.217</v>
      </c>
      <c r="Z10" s="97" t="n">
        <v>357.17</v>
      </c>
      <c r="AB10" s="220" t="s">
        <v>226</v>
      </c>
      <c r="AC10" s="237" t="n">
        <v>4</v>
      </c>
      <c r="AD10" s="97" t="n">
        <v>3</v>
      </c>
      <c r="AG10" s="226" t="s">
        <v>227</v>
      </c>
      <c r="AH10" s="72" t="n">
        <v>11.9327346266858</v>
      </c>
      <c r="AI10" s="72" t="n">
        <v>11.7320361419941</v>
      </c>
      <c r="AJ10" s="75"/>
      <c r="AK10" s="107"/>
      <c r="AL10" s="75"/>
      <c r="AN10" s="238" t="s">
        <v>228</v>
      </c>
      <c r="AO10" s="85" t="n">
        <v>6.06060606060606</v>
      </c>
      <c r="AP10" s="47"/>
      <c r="AR10" s="239" t="s">
        <v>216</v>
      </c>
      <c r="AS10" s="84" t="s">
        <v>217</v>
      </c>
      <c r="AT10" s="240" t="n">
        <v>0.343119616</v>
      </c>
      <c r="AU10" s="53"/>
      <c r="AV10" s="54"/>
    </row>
    <row r="11" customFormat="false" ht="15.75" hidden="false" customHeight="false" outlineLevel="0" collapsed="false">
      <c r="B11" s="21" t="s">
        <v>140</v>
      </c>
      <c r="C11" s="232" t="n">
        <v>-1.335</v>
      </c>
      <c r="D11" s="216"/>
      <c r="F11" s="233" t="s">
        <v>229</v>
      </c>
      <c r="G11" s="234" t="n">
        <v>4.60199004975124</v>
      </c>
      <c r="H11" s="235" t="n">
        <v>6.91263782866836</v>
      </c>
      <c r="I11" s="183"/>
      <c r="J11" s="219"/>
      <c r="L11" s="220" t="s">
        <v>230</v>
      </c>
      <c r="M11" s="221" t="n">
        <v>91.9372900335946</v>
      </c>
      <c r="N11" s="222" t="n">
        <v>91.4451753213184</v>
      </c>
      <c r="O11" s="241"/>
      <c r="P11" s="241"/>
      <c r="Q11" s="220" t="s">
        <v>225</v>
      </c>
      <c r="R11" s="222" t="n">
        <v>77.0512495405577</v>
      </c>
      <c r="S11" s="236" t="n">
        <v>3.08219178082192</v>
      </c>
      <c r="T11" s="236" t="n">
        <v>5.85774058577406</v>
      </c>
      <c r="U11" s="222" t="n">
        <v>0.60459492140266</v>
      </c>
      <c r="X11" s="220" t="s">
        <v>231</v>
      </c>
      <c r="Y11" s="237" t="n">
        <v>166.166</v>
      </c>
      <c r="Z11" s="97" t="n">
        <v>553.533</v>
      </c>
      <c r="AB11" s="220" t="s">
        <v>231</v>
      </c>
      <c r="AC11" s="237" t="n">
        <v>1</v>
      </c>
      <c r="AD11" s="97" t="n">
        <v>2</v>
      </c>
      <c r="AG11" s="242" t="s">
        <v>212</v>
      </c>
      <c r="AH11" s="80" t="n">
        <v>39.2599061103292</v>
      </c>
      <c r="AI11" s="80" t="n">
        <v>33.160711246523</v>
      </c>
      <c r="AJ11" s="82" t="n">
        <v>39.3415327790978</v>
      </c>
      <c r="AK11" s="181" t="n">
        <v>37.2540500453167</v>
      </c>
      <c r="AL11" s="82" t="n">
        <v>2.89461944758956</v>
      </c>
      <c r="AR11" s="239" t="s">
        <v>216</v>
      </c>
      <c r="AS11" s="84" t="s">
        <v>217</v>
      </c>
      <c r="AT11" s="240" t="n">
        <v>0.30586662912</v>
      </c>
      <c r="AU11" s="53"/>
      <c r="AV11" s="54"/>
    </row>
    <row r="12" customFormat="false" ht="15.75" hidden="false" customHeight="false" outlineLevel="0" collapsed="false">
      <c r="B12" s="21" t="s">
        <v>138</v>
      </c>
      <c r="C12" s="232" t="n">
        <v>-1.005</v>
      </c>
      <c r="D12" s="216"/>
      <c r="F12" s="233" t="s">
        <v>232</v>
      </c>
      <c r="G12" s="234" t="n">
        <v>14.3839541547278</v>
      </c>
      <c r="H12" s="235" t="n">
        <v>12.0287253141831</v>
      </c>
      <c r="I12" s="183"/>
      <c r="J12" s="219"/>
      <c r="L12" s="220" t="s">
        <v>233</v>
      </c>
      <c r="M12" s="243"/>
      <c r="N12" s="244" t="n">
        <v>78.1251560705189</v>
      </c>
      <c r="O12" s="241"/>
      <c r="P12" s="241"/>
      <c r="Q12" s="220" t="s">
        <v>230</v>
      </c>
      <c r="R12" s="222" t="n">
        <v>72.2222222222222</v>
      </c>
      <c r="S12" s="236" t="n">
        <v>10.5793450881612</v>
      </c>
      <c r="T12" s="236" t="n">
        <v>0.72992700729927</v>
      </c>
      <c r="U12" s="222" t="n">
        <v>2.49376558603491</v>
      </c>
      <c r="X12" s="220" t="s">
        <v>234</v>
      </c>
      <c r="Y12" s="237" t="n">
        <v>196.907</v>
      </c>
      <c r="Z12" s="97" t="n">
        <v>588.098</v>
      </c>
      <c r="AB12" s="220" t="s">
        <v>234</v>
      </c>
      <c r="AC12" s="237" t="n">
        <v>1</v>
      </c>
      <c r="AD12" s="97" t="n">
        <v>3</v>
      </c>
      <c r="AG12" s="11"/>
      <c r="AN12" s="40" t="s">
        <v>235</v>
      </c>
      <c r="AO12" s="245" t="n">
        <v>13.621621624651</v>
      </c>
      <c r="AR12" s="239" t="s">
        <v>216</v>
      </c>
      <c r="AS12" s="84" t="s">
        <v>217</v>
      </c>
      <c r="AT12" s="240" t="n">
        <v>0.27535349184</v>
      </c>
      <c r="AU12" s="53"/>
      <c r="AV12" s="54"/>
    </row>
    <row r="13" customFormat="false" ht="15.75" hidden="false" customHeight="false" outlineLevel="0" collapsed="false">
      <c r="B13" s="21" t="s">
        <v>144</v>
      </c>
      <c r="C13" s="232" t="n">
        <v>-0.944</v>
      </c>
      <c r="D13" s="216"/>
      <c r="F13" s="246" t="s">
        <v>236</v>
      </c>
      <c r="G13" s="247" t="n">
        <v>37.1766768960982</v>
      </c>
      <c r="H13" s="248" t="n">
        <v>26.5188470066519</v>
      </c>
      <c r="I13" s="183"/>
      <c r="J13" s="219"/>
      <c r="L13" s="249" t="s">
        <v>153</v>
      </c>
      <c r="M13" s="250" t="n">
        <f aca="false">AVERAGE(M8:M12)</f>
        <v>72.4488152981915</v>
      </c>
      <c r="N13" s="251" t="n">
        <f aca="false">AVERAGE(N8:N12)</f>
        <v>86.8740371823627</v>
      </c>
      <c r="O13" s="39"/>
      <c r="P13" s="39"/>
      <c r="Q13" s="220" t="s">
        <v>233</v>
      </c>
      <c r="R13" s="222" t="n">
        <v>70.6262425447316</v>
      </c>
      <c r="S13" s="236" t="n">
        <v>10.6609808102345</v>
      </c>
      <c r="T13" s="236" t="n">
        <v>2.0501138952164</v>
      </c>
      <c r="U13" s="222" t="n">
        <v>0.229885057471264</v>
      </c>
      <c r="X13" s="220" t="s">
        <v>237</v>
      </c>
      <c r="Y13" s="237" t="n">
        <v>80.265</v>
      </c>
      <c r="Z13" s="97" t="n">
        <v>458.236</v>
      </c>
      <c r="AB13" s="220" t="s">
        <v>237</v>
      </c>
      <c r="AC13" s="237" t="n">
        <v>2</v>
      </c>
      <c r="AD13" s="97" t="n">
        <v>5</v>
      </c>
      <c r="AG13" s="11"/>
      <c r="AN13" s="40" t="s">
        <v>145</v>
      </c>
      <c r="AO13" s="252" t="n">
        <v>10.851384967444</v>
      </c>
      <c r="AR13" s="239" t="s">
        <v>216</v>
      </c>
      <c r="AS13" s="84" t="s">
        <v>217</v>
      </c>
      <c r="AT13" s="240" t="n">
        <v>0.302473138412308</v>
      </c>
      <c r="AU13" s="53"/>
      <c r="AV13" s="54"/>
    </row>
    <row r="14" customFormat="false" ht="15.75" hidden="false" customHeight="false" outlineLevel="0" collapsed="false">
      <c r="B14" s="21" t="s">
        <v>238</v>
      </c>
      <c r="C14" s="232" t="n">
        <v>-0.75</v>
      </c>
      <c r="D14" s="216"/>
      <c r="F14" s="55"/>
      <c r="G14" s="55"/>
      <c r="H14" s="55"/>
      <c r="I14" s="55"/>
      <c r="J14" s="55"/>
      <c r="L14" s="136" t="s">
        <v>145</v>
      </c>
      <c r="M14" s="253" t="n">
        <f aca="false">_xlfn.STDEV.P(M8:M12)</f>
        <v>11.3135314736016</v>
      </c>
      <c r="N14" s="254" t="n">
        <f aca="false">_xlfn.STDEV.P(N8:N12)</f>
        <v>5.4115923055618</v>
      </c>
      <c r="O14" s="255"/>
      <c r="P14" s="255"/>
      <c r="Q14" s="220" t="s">
        <v>239</v>
      </c>
      <c r="R14" s="222" t="n">
        <v>92.9133858267717</v>
      </c>
      <c r="S14" s="236" t="n">
        <v>21.4070351758794</v>
      </c>
      <c r="T14" s="236" t="n">
        <v>8.06451612903226</v>
      </c>
      <c r="U14" s="222" t="n">
        <v>0.46029919447641</v>
      </c>
      <c r="X14" s="220" t="s">
        <v>240</v>
      </c>
      <c r="Y14" s="237" t="n">
        <v>149.184</v>
      </c>
      <c r="Z14" s="97" t="n">
        <v>490.918</v>
      </c>
      <c r="AB14" s="220" t="s">
        <v>240</v>
      </c>
      <c r="AC14" s="237" t="n">
        <v>2</v>
      </c>
      <c r="AD14" s="97" t="n">
        <v>4</v>
      </c>
      <c r="AG14" s="209" t="s">
        <v>116</v>
      </c>
      <c r="AH14" s="103" t="s">
        <v>196</v>
      </c>
      <c r="AI14" s="103"/>
      <c r="AJ14" s="45"/>
      <c r="AK14" s="5" t="s">
        <v>197</v>
      </c>
      <c r="AL14" s="45" t="s">
        <v>198</v>
      </c>
      <c r="AR14" s="239" t="s">
        <v>216</v>
      </c>
      <c r="AS14" s="84" t="s">
        <v>217</v>
      </c>
      <c r="AT14" s="240" t="n">
        <v>0.248075482368</v>
      </c>
      <c r="AU14" s="53"/>
      <c r="AV14" s="54"/>
    </row>
    <row r="15" customFormat="false" ht="15.75" hidden="false" customHeight="false" outlineLevel="0" collapsed="false">
      <c r="B15" s="21" t="s">
        <v>141</v>
      </c>
      <c r="C15" s="232" t="n">
        <v>-0.561</v>
      </c>
      <c r="D15" s="216"/>
      <c r="F15" s="55"/>
      <c r="G15" s="55"/>
      <c r="H15" s="55"/>
      <c r="I15" s="55"/>
      <c r="J15" s="55"/>
      <c r="N15" s="255"/>
      <c r="O15" s="255"/>
      <c r="P15" s="255"/>
      <c r="Q15" s="220" t="s">
        <v>241</v>
      </c>
      <c r="R15" s="222" t="n">
        <v>86.5401207937878</v>
      </c>
      <c r="S15" s="236"/>
      <c r="T15" s="236" t="n">
        <v>2.21752903907075</v>
      </c>
      <c r="U15" s="222" t="n">
        <v>0.579150579150579</v>
      </c>
      <c r="X15" s="220" t="s">
        <v>242</v>
      </c>
      <c r="Y15" s="237" t="n">
        <v>152.474</v>
      </c>
      <c r="Z15" s="97" t="n">
        <v>459.866</v>
      </c>
      <c r="AB15" s="220" t="s">
        <v>242</v>
      </c>
      <c r="AC15" s="237" t="n">
        <v>2</v>
      </c>
      <c r="AD15" s="97" t="n">
        <v>2</v>
      </c>
      <c r="AG15" s="226" t="s">
        <v>214</v>
      </c>
      <c r="AH15" s="72" t="n">
        <v>3.20327210894952</v>
      </c>
      <c r="AI15" s="72" t="n">
        <v>1.14664453041053</v>
      </c>
      <c r="AJ15" s="75" t="n">
        <v>1</v>
      </c>
      <c r="AK15" s="107" t="n">
        <f aca="false">AVERAGE(AH15:AJ15)</f>
        <v>1.78330554645335</v>
      </c>
      <c r="AL15" s="75" t="n">
        <f aca="false">_xlfn.STDEV.P(AH15:AJ15)</f>
        <v>1.00585119294729</v>
      </c>
      <c r="AR15" s="239" t="s">
        <v>216</v>
      </c>
      <c r="AS15" s="84" t="s">
        <v>217</v>
      </c>
      <c r="AT15" s="240" t="n">
        <v>0.50070955392</v>
      </c>
      <c r="AU15" s="53"/>
      <c r="AV15" s="54"/>
    </row>
    <row r="16" customFormat="false" ht="15" hidden="false" customHeight="false" outlineLevel="0" collapsed="false">
      <c r="B16" s="21" t="s">
        <v>139</v>
      </c>
      <c r="C16" s="232" t="n">
        <v>-0.326</v>
      </c>
      <c r="D16" s="216"/>
      <c r="F16" s="55"/>
      <c r="G16" s="55"/>
      <c r="H16" s="55"/>
      <c r="I16" s="55"/>
      <c r="J16" s="55"/>
      <c r="N16" s="255"/>
      <c r="O16" s="255"/>
      <c r="P16" s="255"/>
      <c r="Q16" s="256" t="s">
        <v>153</v>
      </c>
      <c r="R16" s="251" t="n">
        <f aca="false">AVERAGE(R9:R15)</f>
        <v>77.0315162737203</v>
      </c>
      <c r="S16" s="257" t="n">
        <f aca="false">AVERAGE(S9:S15)</f>
        <v>10.08850956795</v>
      </c>
      <c r="T16" s="257" t="n">
        <f aca="false">AVERAGE(T9:T15)</f>
        <v>3.30891155699243</v>
      </c>
      <c r="U16" s="251" t="n">
        <f aca="false">AVERAGE(U9:U15)</f>
        <v>0.934692515844022</v>
      </c>
      <c r="X16" s="220" t="s">
        <v>243</v>
      </c>
      <c r="Y16" s="237" t="n">
        <v>163.175</v>
      </c>
      <c r="Z16" s="97" t="n">
        <v>549.493</v>
      </c>
      <c r="AB16" s="220" t="s">
        <v>243</v>
      </c>
      <c r="AC16" s="237" t="n">
        <v>2</v>
      </c>
      <c r="AD16" s="97" t="n">
        <v>3</v>
      </c>
      <c r="AG16" s="226" t="s">
        <v>222</v>
      </c>
      <c r="AH16" s="72" t="n">
        <v>1.33468927013814</v>
      </c>
      <c r="AI16" s="72" t="n">
        <v>5.35258084142808</v>
      </c>
      <c r="AJ16" s="75" t="n">
        <v>8.65842864555149</v>
      </c>
      <c r="AK16" s="107" t="n">
        <f aca="false">AVERAGE(AH16:AJ16)</f>
        <v>5.11523291903924</v>
      </c>
      <c r="AL16" s="75" t="n">
        <f aca="false">_xlfn.STDEV.P(AH16:AJ16)</f>
        <v>2.99461073006623</v>
      </c>
      <c r="AR16" s="239" t="s">
        <v>216</v>
      </c>
      <c r="AS16" s="84" t="s">
        <v>217</v>
      </c>
      <c r="AT16" s="240" t="n">
        <v>0.600195389833846</v>
      </c>
      <c r="AU16" s="53"/>
      <c r="AV16" s="54"/>
    </row>
    <row r="17" customFormat="false" ht="15.75" hidden="false" customHeight="false" outlineLevel="0" collapsed="false">
      <c r="B17" s="21" t="s">
        <v>244</v>
      </c>
      <c r="C17" s="232" t="n">
        <v>2.236</v>
      </c>
      <c r="D17" s="216"/>
      <c r="F17" s="55"/>
      <c r="G17" s="55"/>
      <c r="H17" s="55"/>
      <c r="I17" s="55"/>
      <c r="J17" s="55"/>
      <c r="N17" s="255"/>
      <c r="O17" s="255"/>
      <c r="P17" s="255"/>
      <c r="Q17" s="258" t="s">
        <v>145</v>
      </c>
      <c r="R17" s="254" t="n">
        <f aca="false">_xlfn.STDEV.S(R9:R15)</f>
        <v>9.58284389054603</v>
      </c>
      <c r="S17" s="259" t="n">
        <f aca="false">_xlfn.STDEV.S(S9:S15)</f>
        <v>6.29027600254405</v>
      </c>
      <c r="T17" s="259" t="n">
        <f aca="false">_xlfn.STDEV.S(T9:T15)</f>
        <v>2.64290650708434</v>
      </c>
      <c r="U17" s="259" t="n">
        <f aca="false">_xlfn.STDEV.S(U9:U15)</f>
        <v>0.855831494621565</v>
      </c>
      <c r="X17" s="220" t="s">
        <v>245</v>
      </c>
      <c r="Y17" s="237" t="n">
        <v>147.998</v>
      </c>
      <c r="Z17" s="97" t="n">
        <v>58.036</v>
      </c>
      <c r="AB17" s="220" t="s">
        <v>245</v>
      </c>
      <c r="AC17" s="237" t="n">
        <v>2</v>
      </c>
      <c r="AD17" s="97" t="n">
        <v>5</v>
      </c>
      <c r="AG17" s="226" t="s">
        <v>227</v>
      </c>
      <c r="AH17" s="72" t="n">
        <v>2.8383313671366</v>
      </c>
      <c r="AI17" s="72" t="n">
        <v>5.36264600570815</v>
      </c>
      <c r="AJ17" s="75"/>
      <c r="AK17" s="107"/>
      <c r="AL17" s="75"/>
      <c r="AR17" s="239" t="s">
        <v>216</v>
      </c>
      <c r="AS17" s="84" t="s">
        <v>217</v>
      </c>
      <c r="AT17" s="240" t="n">
        <v>0.52411521344</v>
      </c>
      <c r="AU17" s="53"/>
      <c r="AV17" s="54"/>
    </row>
    <row r="18" customFormat="false" ht="15.75" hidden="false" customHeight="false" outlineLevel="0" collapsed="false">
      <c r="B18" s="21" t="s">
        <v>246</v>
      </c>
      <c r="C18" s="232" t="n">
        <v>4.2</v>
      </c>
      <c r="D18" s="216"/>
      <c r="F18" s="55"/>
      <c r="G18" s="55"/>
      <c r="H18" s="55"/>
      <c r="I18" s="55"/>
      <c r="J18" s="55"/>
      <c r="N18" s="255"/>
      <c r="O18" s="255"/>
      <c r="P18" s="255"/>
      <c r="Q18" s="255"/>
      <c r="R18" s="255"/>
      <c r="S18" s="255"/>
      <c r="X18" s="220" t="s">
        <v>247</v>
      </c>
      <c r="Y18" s="237" t="n">
        <v>181.939</v>
      </c>
      <c r="Z18" s="97" t="n">
        <v>374.328</v>
      </c>
      <c r="AB18" s="220" t="s">
        <v>247</v>
      </c>
      <c r="AC18" s="237" t="n">
        <v>3</v>
      </c>
      <c r="AD18" s="97" t="n">
        <v>4</v>
      </c>
      <c r="AG18" s="242" t="s">
        <v>212</v>
      </c>
      <c r="AH18" s="80" t="n">
        <v>206.810190777132</v>
      </c>
      <c r="AI18" s="80" t="n">
        <v>232.002410847825</v>
      </c>
      <c r="AJ18" s="82" t="n">
        <v>230.184561144919</v>
      </c>
      <c r="AK18" s="181" t="n">
        <f aca="false">AVERAGE(AH18:AJ18)</f>
        <v>222.999054256625</v>
      </c>
      <c r="AL18" s="82" t="n">
        <f aca="false">_xlfn.STDEV.P(AH18:AJ18)</f>
        <v>11.4712864711227</v>
      </c>
      <c r="AR18" s="239" t="s">
        <v>216</v>
      </c>
      <c r="AS18" s="84" t="s">
        <v>217</v>
      </c>
      <c r="AT18" s="240" t="n">
        <v>0.50144481024</v>
      </c>
      <c r="AU18" s="53"/>
      <c r="AV18" s="54"/>
    </row>
    <row r="19" customFormat="false" ht="15.75" hidden="false" customHeight="false" outlineLevel="0" collapsed="false">
      <c r="B19" s="21" t="s">
        <v>248</v>
      </c>
      <c r="C19" s="232" t="n">
        <v>5.009</v>
      </c>
      <c r="D19" s="216"/>
      <c r="F19" s="55"/>
      <c r="G19" s="55"/>
      <c r="H19" s="55"/>
      <c r="I19" s="55"/>
      <c r="J19" s="55"/>
      <c r="N19" s="255"/>
      <c r="O19" s="255"/>
      <c r="P19" s="255"/>
      <c r="Q19" s="255"/>
      <c r="R19" s="255"/>
      <c r="S19" s="255"/>
      <c r="X19" s="220" t="s">
        <v>249</v>
      </c>
      <c r="Y19" s="237" t="n">
        <v>135.784</v>
      </c>
      <c r="Z19" s="97" t="n">
        <v>291.072</v>
      </c>
      <c r="AB19" s="220" t="s">
        <v>249</v>
      </c>
      <c r="AC19" s="237" t="n">
        <v>2</v>
      </c>
      <c r="AD19" s="97" t="n">
        <v>4</v>
      </c>
      <c r="AG19" s="11"/>
      <c r="AR19" s="260" t="s">
        <v>216</v>
      </c>
      <c r="AS19" s="261" t="s">
        <v>217</v>
      </c>
      <c r="AT19" s="262" t="n">
        <v>0.507130792448</v>
      </c>
      <c r="AU19" s="263" t="n">
        <v>0.388369300890256</v>
      </c>
      <c r="AV19" s="264" t="n">
        <v>0.0350736648430013</v>
      </c>
    </row>
    <row r="20" customFormat="false" ht="16.5" hidden="false" customHeight="false" outlineLevel="0" collapsed="false">
      <c r="B20" s="21" t="s">
        <v>250</v>
      </c>
      <c r="C20" s="232" t="n">
        <v>5.112</v>
      </c>
      <c r="D20" s="216"/>
      <c r="F20" s="55"/>
      <c r="G20" s="55"/>
      <c r="H20" s="55"/>
      <c r="I20" s="55"/>
      <c r="J20" s="55"/>
      <c r="N20" s="255"/>
      <c r="O20" s="255"/>
      <c r="P20" s="255"/>
      <c r="Q20" s="255"/>
      <c r="R20" s="255"/>
      <c r="S20" s="255"/>
      <c r="X20" s="220" t="s">
        <v>251</v>
      </c>
      <c r="Y20" s="237" t="n">
        <v>120.326</v>
      </c>
      <c r="Z20" s="97" t="n">
        <v>358.105</v>
      </c>
      <c r="AB20" s="220" t="s">
        <v>251</v>
      </c>
      <c r="AC20" s="237" t="n">
        <v>2</v>
      </c>
      <c r="AD20" s="97" t="n">
        <v>3</v>
      </c>
      <c r="AG20" s="11"/>
      <c r="AR20" s="265" t="s">
        <v>216</v>
      </c>
      <c r="AS20" s="266" t="s">
        <v>252</v>
      </c>
      <c r="AT20" s="267" t="n">
        <v>1.174841565184</v>
      </c>
      <c r="AU20" s="53"/>
      <c r="AV20" s="54"/>
    </row>
    <row r="21" customFormat="false" ht="15.75" hidden="false" customHeight="false" outlineLevel="0" collapsed="false">
      <c r="B21" s="21" t="s">
        <v>253</v>
      </c>
      <c r="C21" s="232" t="n">
        <v>5.732</v>
      </c>
      <c r="D21" s="216"/>
      <c r="F21" s="55"/>
      <c r="G21" s="55"/>
      <c r="H21" s="55"/>
      <c r="I21" s="55"/>
      <c r="J21" s="55"/>
      <c r="N21" s="255"/>
      <c r="O21" s="255"/>
      <c r="P21" s="255"/>
      <c r="Q21" s="255"/>
      <c r="R21" s="255"/>
      <c r="S21" s="255"/>
      <c r="X21" s="220" t="s">
        <v>254</v>
      </c>
      <c r="Y21" s="237" t="n">
        <v>96.356</v>
      </c>
      <c r="Z21" s="97" t="n">
        <v>297.553</v>
      </c>
      <c r="AB21" s="220" t="s">
        <v>254</v>
      </c>
      <c r="AC21" s="237" t="n">
        <v>3</v>
      </c>
      <c r="AD21" s="97" t="n">
        <v>3</v>
      </c>
      <c r="AG21" s="209" t="s">
        <v>255</v>
      </c>
      <c r="AH21" s="103" t="s">
        <v>196</v>
      </c>
      <c r="AI21" s="103"/>
      <c r="AJ21" s="45"/>
      <c r="AK21" s="5" t="s">
        <v>197</v>
      </c>
      <c r="AL21" s="45" t="s">
        <v>198</v>
      </c>
      <c r="AR21" s="239" t="s">
        <v>216</v>
      </c>
      <c r="AS21" s="84" t="s">
        <v>252</v>
      </c>
      <c r="AT21" s="240" t="n">
        <v>0.95044133632</v>
      </c>
      <c r="AU21" s="53"/>
      <c r="AV21" s="54"/>
    </row>
    <row r="22" customFormat="false" ht="15" hidden="false" customHeight="false" outlineLevel="0" collapsed="false">
      <c r="B22" s="21" t="s">
        <v>256</v>
      </c>
      <c r="C22" s="232" t="n">
        <v>6.36</v>
      </c>
      <c r="D22" s="216"/>
      <c r="F22" s="55"/>
      <c r="G22" s="55"/>
      <c r="H22" s="55"/>
      <c r="I22" s="55"/>
      <c r="J22" s="55"/>
      <c r="N22" s="255"/>
      <c r="O22" s="255"/>
      <c r="P22" s="255"/>
      <c r="Q22" s="255"/>
      <c r="R22" s="255"/>
      <c r="S22" s="255"/>
      <c r="X22" s="220" t="s">
        <v>257</v>
      </c>
      <c r="Y22" s="237" t="n">
        <v>155.118</v>
      </c>
      <c r="Z22" s="97" t="n">
        <v>440.812</v>
      </c>
      <c r="AB22" s="220" t="s">
        <v>257</v>
      </c>
      <c r="AC22" s="237" t="n">
        <v>4</v>
      </c>
      <c r="AD22" s="97" t="n">
        <v>2</v>
      </c>
      <c r="AG22" s="226" t="s">
        <v>214</v>
      </c>
      <c r="AH22" s="72" t="n">
        <v>1</v>
      </c>
      <c r="AI22" s="72" t="n">
        <v>0.878846162449293</v>
      </c>
      <c r="AJ22" s="75" t="n">
        <v>0.562276097547913</v>
      </c>
      <c r="AK22" s="107" t="n">
        <v>0.813707419999069</v>
      </c>
      <c r="AL22" s="75" t="n">
        <v>0.184540592680795</v>
      </c>
      <c r="AR22" s="239" t="s">
        <v>216</v>
      </c>
      <c r="AS22" s="84" t="s">
        <v>252</v>
      </c>
      <c r="AT22" s="240" t="n">
        <v>0.71926449504</v>
      </c>
      <c r="AU22" s="53"/>
      <c r="AV22" s="54"/>
    </row>
    <row r="23" customFormat="false" ht="15" hidden="false" customHeight="false" outlineLevel="0" collapsed="false">
      <c r="B23" s="21" t="s">
        <v>258</v>
      </c>
      <c r="C23" s="232" t="n">
        <v>9.563</v>
      </c>
      <c r="D23" s="216"/>
      <c r="F23" s="55"/>
      <c r="G23" s="55"/>
      <c r="H23" s="55"/>
      <c r="I23" s="55"/>
      <c r="J23" s="55"/>
      <c r="N23" s="255"/>
      <c r="O23" s="255"/>
      <c r="P23" s="255"/>
      <c r="Q23" s="255"/>
      <c r="R23" s="255"/>
      <c r="S23" s="255"/>
      <c r="X23" s="220" t="s">
        <v>259</v>
      </c>
      <c r="Y23" s="237" t="n">
        <v>178.411</v>
      </c>
      <c r="Z23" s="97" t="n">
        <v>444.315</v>
      </c>
      <c r="AB23" s="220" t="s">
        <v>259</v>
      </c>
      <c r="AC23" s="237" t="n">
        <v>4</v>
      </c>
      <c r="AD23" s="97" t="n">
        <v>3</v>
      </c>
      <c r="AG23" s="226" t="s">
        <v>222</v>
      </c>
      <c r="AH23" s="72" t="n">
        <v>7.19167002863484</v>
      </c>
      <c r="AI23" s="72" t="n">
        <v>7.71486746484732</v>
      </c>
      <c r="AJ23" s="75" t="n">
        <v>3.27758485810186</v>
      </c>
      <c r="AK23" s="107" t="n">
        <v>6.06137411719468</v>
      </c>
      <c r="AL23" s="75" t="n">
        <v>1.97999088694792</v>
      </c>
      <c r="AR23" s="239" t="s">
        <v>216</v>
      </c>
      <c r="AS23" s="84" t="s">
        <v>252</v>
      </c>
      <c r="AT23" s="240" t="n">
        <v>1.50801071232</v>
      </c>
      <c r="AU23" s="53"/>
      <c r="AV23" s="54"/>
    </row>
    <row r="24" customFormat="false" ht="15" hidden="false" customHeight="false" outlineLevel="0" collapsed="false">
      <c r="B24" s="21" t="s">
        <v>260</v>
      </c>
      <c r="C24" s="232" t="n">
        <v>15.631</v>
      </c>
      <c r="D24" s="216"/>
      <c r="F24" s="55"/>
      <c r="G24" s="55"/>
      <c r="H24" s="55"/>
      <c r="I24" s="55"/>
      <c r="J24" s="55"/>
      <c r="N24" s="255"/>
      <c r="O24" s="255"/>
      <c r="P24" s="255"/>
      <c r="Q24" s="255"/>
      <c r="R24" s="255"/>
      <c r="S24" s="255"/>
      <c r="X24" s="220" t="s">
        <v>261</v>
      </c>
      <c r="Y24" s="237" t="n">
        <v>114.996</v>
      </c>
      <c r="Z24" s="97" t="n">
        <v>338.332</v>
      </c>
      <c r="AB24" s="220" t="s">
        <v>261</v>
      </c>
      <c r="AC24" s="237" t="n">
        <v>2</v>
      </c>
      <c r="AD24" s="97" t="n">
        <v>3</v>
      </c>
      <c r="AG24" s="226" t="s">
        <v>227</v>
      </c>
      <c r="AH24" s="72" t="n">
        <v>2.49051221972054</v>
      </c>
      <c r="AI24" s="72" t="n">
        <v>3.16628738407392</v>
      </c>
      <c r="AJ24" s="75"/>
      <c r="AK24" s="107"/>
      <c r="AL24" s="75"/>
      <c r="AR24" s="239" t="s">
        <v>216</v>
      </c>
      <c r="AS24" s="84" t="s">
        <v>252</v>
      </c>
      <c r="AT24" s="240" t="n">
        <v>1.642856721408</v>
      </c>
      <c r="AU24" s="53"/>
      <c r="AV24" s="54"/>
    </row>
    <row r="25" customFormat="false" ht="15.75" hidden="false" customHeight="false" outlineLevel="0" collapsed="false">
      <c r="B25" s="31" t="s">
        <v>195</v>
      </c>
      <c r="C25" s="268" t="n">
        <v>22.834</v>
      </c>
      <c r="D25" s="216"/>
      <c r="F25" s="55"/>
      <c r="G25" s="55"/>
      <c r="H25" s="55"/>
      <c r="I25" s="55"/>
      <c r="J25" s="55"/>
      <c r="N25" s="255"/>
      <c r="O25" s="255"/>
      <c r="P25" s="255"/>
      <c r="Q25" s="255"/>
      <c r="R25" s="255"/>
      <c r="S25" s="255"/>
      <c r="X25" s="220" t="s">
        <v>262</v>
      </c>
      <c r="Y25" s="237" t="n">
        <v>344.729</v>
      </c>
      <c r="Z25" s="97" t="n">
        <v>434.222</v>
      </c>
      <c r="AB25" s="220" t="s">
        <v>262</v>
      </c>
      <c r="AC25" s="237" t="n">
        <v>1</v>
      </c>
      <c r="AD25" s="97" t="n">
        <v>2</v>
      </c>
      <c r="AG25" s="242" t="s">
        <v>212</v>
      </c>
      <c r="AH25" s="80" t="n">
        <v>5.80025226081186</v>
      </c>
      <c r="AI25" s="80" t="n">
        <v>4.68495429398933</v>
      </c>
      <c r="AJ25" s="82" t="n">
        <v>4.75254766279356</v>
      </c>
      <c r="AK25" s="181" t="n">
        <v>5.07925140586492</v>
      </c>
      <c r="AL25" s="82" t="n">
        <v>0.51057085078191</v>
      </c>
      <c r="AR25" s="239" t="s">
        <v>216</v>
      </c>
      <c r="AS25" s="84" t="s">
        <v>252</v>
      </c>
      <c r="AT25" s="240" t="n">
        <v>1.35446468416</v>
      </c>
      <c r="AU25" s="53"/>
      <c r="AV25" s="54"/>
    </row>
    <row r="26" customFormat="false" ht="15" hidden="false" customHeight="false" outlineLevel="0" collapsed="false">
      <c r="F26" s="55"/>
      <c r="G26" s="55"/>
      <c r="H26" s="55"/>
      <c r="I26" s="55"/>
      <c r="J26" s="55"/>
      <c r="N26" s="255"/>
      <c r="O26" s="255"/>
      <c r="P26" s="255"/>
      <c r="Q26" s="255"/>
      <c r="R26" s="255"/>
      <c r="S26" s="255"/>
      <c r="X26" s="220" t="s">
        <v>263</v>
      </c>
      <c r="Y26" s="237" t="n">
        <v>121.551</v>
      </c>
      <c r="Z26" s="97" t="n">
        <v>468.007</v>
      </c>
      <c r="AB26" s="220" t="s">
        <v>263</v>
      </c>
      <c r="AC26" s="237" t="n">
        <v>2</v>
      </c>
      <c r="AD26" s="97" t="n">
        <v>4</v>
      </c>
      <c r="AG26" s="11"/>
      <c r="AR26" s="239" t="s">
        <v>216</v>
      </c>
      <c r="AS26" s="84" t="s">
        <v>252</v>
      </c>
      <c r="AT26" s="240" t="n">
        <v>0.928481680896</v>
      </c>
      <c r="AU26" s="53"/>
      <c r="AV26" s="54"/>
    </row>
    <row r="27" customFormat="false" ht="15.75" hidden="false" customHeight="false" outlineLevel="0" collapsed="false">
      <c r="F27" s="55"/>
      <c r="G27" s="55"/>
      <c r="H27" s="55"/>
      <c r="I27" s="55"/>
      <c r="J27" s="55"/>
      <c r="N27" s="255"/>
      <c r="O27" s="255"/>
      <c r="P27" s="255"/>
      <c r="Q27" s="255"/>
      <c r="R27" s="255"/>
      <c r="S27" s="255"/>
      <c r="X27" s="220" t="s">
        <v>264</v>
      </c>
      <c r="Y27" s="237" t="n">
        <v>57.933</v>
      </c>
      <c r="Z27" s="97" t="n">
        <v>369.272</v>
      </c>
      <c r="AB27" s="220" t="s">
        <v>264</v>
      </c>
      <c r="AC27" s="237" t="n">
        <v>3</v>
      </c>
      <c r="AD27" s="97" t="n">
        <v>3</v>
      </c>
      <c r="AG27" s="56"/>
      <c r="AH27" s="11"/>
      <c r="AI27" s="11"/>
      <c r="AJ27" s="11"/>
      <c r="AK27" s="11"/>
      <c r="AL27" s="11"/>
      <c r="AR27" s="239" t="s">
        <v>216</v>
      </c>
      <c r="AS27" s="84" t="s">
        <v>252</v>
      </c>
      <c r="AT27" s="240" t="n">
        <v>1.53631808064</v>
      </c>
      <c r="AU27" s="53"/>
      <c r="AV27" s="54"/>
    </row>
    <row r="28" customFormat="false" ht="15.75" hidden="false" customHeight="false" outlineLevel="0" collapsed="false">
      <c r="N28" s="255"/>
      <c r="O28" s="255"/>
      <c r="P28" s="255"/>
      <c r="Q28" s="255"/>
      <c r="R28" s="255"/>
      <c r="S28" s="255"/>
      <c r="X28" s="220" t="s">
        <v>265</v>
      </c>
      <c r="Y28" s="237" t="n">
        <v>148.647</v>
      </c>
      <c r="Z28" s="97" t="n">
        <v>511.401</v>
      </c>
      <c r="AB28" s="220" t="s">
        <v>265</v>
      </c>
      <c r="AC28" s="237" t="n">
        <v>4</v>
      </c>
      <c r="AD28" s="97" t="n">
        <v>2</v>
      </c>
      <c r="AG28" s="209" t="s">
        <v>266</v>
      </c>
      <c r="AH28" s="103" t="s">
        <v>196</v>
      </c>
      <c r="AI28" s="103"/>
      <c r="AJ28" s="45"/>
      <c r="AK28" s="5" t="s">
        <v>197</v>
      </c>
      <c r="AL28" s="45" t="s">
        <v>198</v>
      </c>
      <c r="AR28" s="239" t="s">
        <v>216</v>
      </c>
      <c r="AS28" s="84" t="s">
        <v>252</v>
      </c>
      <c r="AT28" s="240" t="n">
        <v>0.9778909056</v>
      </c>
      <c r="AU28" s="53"/>
      <c r="AV28" s="54"/>
    </row>
    <row r="29" customFormat="false" ht="15.75" hidden="false" customHeight="false" outlineLevel="0" collapsed="false">
      <c r="B29" s="1"/>
      <c r="I29" s="1"/>
      <c r="J29" s="1"/>
      <c r="N29" s="255"/>
      <c r="O29" s="255"/>
      <c r="P29" s="255"/>
      <c r="Q29" s="255"/>
      <c r="R29" s="255"/>
      <c r="S29" s="255"/>
      <c r="T29" s="1"/>
      <c r="X29" s="220" t="s">
        <v>267</v>
      </c>
      <c r="Y29" s="237" t="n">
        <v>141.236</v>
      </c>
      <c r="Z29" s="97" t="n">
        <v>525.812</v>
      </c>
      <c r="AB29" s="220" t="s">
        <v>267</v>
      </c>
      <c r="AC29" s="237" t="n">
        <v>2</v>
      </c>
      <c r="AD29" s="97" t="n">
        <v>3</v>
      </c>
      <c r="AG29" s="226" t="s">
        <v>214</v>
      </c>
      <c r="AH29" s="72" t="n">
        <v>1</v>
      </c>
      <c r="AI29" s="72" t="n">
        <v>0.844361003059584</v>
      </c>
      <c r="AJ29" s="75" t="n">
        <v>0.744322812584522</v>
      </c>
      <c r="AK29" s="107" t="n">
        <v>0.862894605214702</v>
      </c>
      <c r="AL29" s="75" t="n">
        <v>0.105199261238868</v>
      </c>
      <c r="AR29" s="239" t="s">
        <v>216</v>
      </c>
      <c r="AS29" s="84" t="s">
        <v>252</v>
      </c>
      <c r="AT29" s="240" t="n">
        <v>1.09197817792</v>
      </c>
      <c r="AU29" s="53"/>
      <c r="AV29" s="54"/>
    </row>
    <row r="30" customFormat="false" ht="15" hidden="false" customHeight="false" outlineLevel="0" collapsed="false">
      <c r="N30" s="255"/>
      <c r="O30" s="255"/>
      <c r="P30" s="255"/>
      <c r="Q30" s="255"/>
      <c r="R30" s="255"/>
      <c r="S30" s="255"/>
      <c r="X30" s="220" t="s">
        <v>268</v>
      </c>
      <c r="Y30" s="237" t="n">
        <v>235.15</v>
      </c>
      <c r="Z30" s="97" t="n">
        <v>357.954</v>
      </c>
      <c r="AB30" s="220" t="s">
        <v>268</v>
      </c>
      <c r="AC30" s="237" t="n">
        <v>3</v>
      </c>
      <c r="AD30" s="97" t="n">
        <v>4</v>
      </c>
      <c r="AG30" s="226" t="s">
        <v>222</v>
      </c>
      <c r="AH30" s="72" t="n">
        <v>9.22923513106815</v>
      </c>
      <c r="AI30" s="72" t="n">
        <v>2.36285947083236</v>
      </c>
      <c r="AJ30" s="75" t="n">
        <v>2.3239414397758</v>
      </c>
      <c r="AK30" s="107" t="n">
        <v>4.63867868055877</v>
      </c>
      <c r="AL30" s="75" t="n">
        <v>3.24605247927081</v>
      </c>
      <c r="AR30" s="239" t="s">
        <v>216</v>
      </c>
      <c r="AS30" s="84" t="s">
        <v>252</v>
      </c>
      <c r="AT30" s="240" t="n">
        <v>0.42203712768</v>
      </c>
      <c r="AU30" s="53"/>
      <c r="AV30" s="54"/>
    </row>
    <row r="31" customFormat="false" ht="15.75" hidden="false" customHeight="false" outlineLevel="0" collapsed="false">
      <c r="I31" s="11"/>
      <c r="J31" s="11"/>
      <c r="N31" s="255"/>
      <c r="O31" s="255"/>
      <c r="P31" s="255"/>
      <c r="Q31" s="255"/>
      <c r="R31" s="255"/>
      <c r="S31" s="255"/>
      <c r="X31" s="220" t="s">
        <v>269</v>
      </c>
      <c r="Y31" s="237" t="n">
        <v>311.799</v>
      </c>
      <c r="Z31" s="97" t="n">
        <v>737.036</v>
      </c>
      <c r="AB31" s="220" t="s">
        <v>269</v>
      </c>
      <c r="AC31" s="237" t="n">
        <v>2</v>
      </c>
      <c r="AD31" s="97" t="n">
        <v>3</v>
      </c>
      <c r="AG31" s="226" t="s">
        <v>227</v>
      </c>
      <c r="AH31" s="72" t="n">
        <v>24.7805437728912</v>
      </c>
      <c r="AI31" s="72" t="n">
        <v>15.5613994337722</v>
      </c>
      <c r="AJ31" s="75"/>
      <c r="AK31" s="107"/>
      <c r="AL31" s="75"/>
      <c r="AR31" s="260" t="s">
        <v>216</v>
      </c>
      <c r="AS31" s="261" t="s">
        <v>252</v>
      </c>
      <c r="AT31" s="262" t="n">
        <v>0.559971213312</v>
      </c>
      <c r="AU31" s="263" t="n">
        <v>1.07221305837333</v>
      </c>
      <c r="AV31" s="264" t="n">
        <v>0.107871238004806</v>
      </c>
    </row>
    <row r="32" customFormat="false" ht="16.5" hidden="false" customHeight="false" outlineLevel="0" collapsed="false">
      <c r="I32" s="94"/>
      <c r="J32" s="94"/>
      <c r="K32" s="11"/>
      <c r="L32" s="47"/>
      <c r="N32" s="255"/>
      <c r="O32" s="255"/>
      <c r="P32" s="255"/>
      <c r="Q32" s="255"/>
      <c r="R32" s="255"/>
      <c r="S32" s="255"/>
      <c r="X32" s="220" t="s">
        <v>270</v>
      </c>
      <c r="Y32" s="237" t="n">
        <v>115.76</v>
      </c>
      <c r="Z32" s="97" t="n">
        <v>393.524</v>
      </c>
      <c r="AB32" s="220" t="s">
        <v>270</v>
      </c>
      <c r="AC32" s="237" t="n">
        <v>2</v>
      </c>
      <c r="AD32" s="97" t="n">
        <v>3</v>
      </c>
      <c r="AG32" s="242" t="s">
        <v>212</v>
      </c>
      <c r="AH32" s="80" t="n">
        <v>25.3113851278421</v>
      </c>
      <c r="AI32" s="80" t="n">
        <v>25.5182945206013</v>
      </c>
      <c r="AJ32" s="82" t="n">
        <v>28.6283881911072</v>
      </c>
      <c r="AK32" s="181" t="n">
        <v>26.4860226131835</v>
      </c>
      <c r="AL32" s="82" t="n">
        <v>1.51723445261596</v>
      </c>
      <c r="AR32" s="265" t="s">
        <v>271</v>
      </c>
      <c r="AS32" s="266" t="s">
        <v>272</v>
      </c>
      <c r="AT32" s="267" t="n">
        <v>0.901084899249231</v>
      </c>
      <c r="AU32" s="53"/>
      <c r="AV32" s="54"/>
    </row>
    <row r="33" customFormat="false" ht="15" hidden="false" customHeight="false" outlineLevel="0" collapsed="false">
      <c r="I33" s="11"/>
      <c r="J33" s="11"/>
      <c r="K33" s="47"/>
      <c r="L33" s="47"/>
      <c r="N33" s="255"/>
      <c r="O33" s="255"/>
      <c r="P33" s="255"/>
      <c r="Q33" s="255"/>
      <c r="R33" s="255"/>
      <c r="S33" s="255"/>
      <c r="X33" s="220" t="s">
        <v>273</v>
      </c>
      <c r="Y33" s="237" t="n">
        <v>157.864</v>
      </c>
      <c r="Z33" s="97" t="n">
        <v>751.493</v>
      </c>
      <c r="AB33" s="220" t="s">
        <v>273</v>
      </c>
      <c r="AC33" s="237" t="n">
        <v>1</v>
      </c>
      <c r="AD33" s="97" t="n">
        <v>3</v>
      </c>
      <c r="AG33" s="11"/>
      <c r="AR33" s="239" t="s">
        <v>271</v>
      </c>
      <c r="AS33" s="84" t="s">
        <v>272</v>
      </c>
      <c r="AT33" s="240" t="n">
        <v>0.74407939584</v>
      </c>
      <c r="AU33" s="53"/>
      <c r="AV33" s="54"/>
    </row>
    <row r="34" customFormat="false" ht="15.75" hidden="false" customHeight="false" outlineLevel="0" collapsed="false">
      <c r="I34" s="11"/>
      <c r="J34" s="11"/>
      <c r="K34" s="47"/>
      <c r="L34" s="47"/>
      <c r="N34" s="255"/>
      <c r="O34" s="255"/>
      <c r="P34" s="255"/>
      <c r="Q34" s="255"/>
      <c r="R34" s="255"/>
      <c r="S34" s="255"/>
      <c r="X34" s="220" t="s">
        <v>274</v>
      </c>
      <c r="Y34" s="237" t="n">
        <v>337.572</v>
      </c>
      <c r="Z34" s="97" t="n">
        <v>402.896</v>
      </c>
      <c r="AB34" s="220" t="s">
        <v>274</v>
      </c>
      <c r="AC34" s="237" t="n">
        <v>2</v>
      </c>
      <c r="AD34" s="97" t="n">
        <v>2</v>
      </c>
      <c r="AG34" s="11"/>
      <c r="AR34" s="239" t="s">
        <v>271</v>
      </c>
      <c r="AS34" s="84" t="s">
        <v>272</v>
      </c>
      <c r="AT34" s="240" t="n">
        <v>2.10464293691077</v>
      </c>
      <c r="AU34" s="53"/>
      <c r="AV34" s="54"/>
    </row>
    <row r="35" customFormat="false" ht="15.75" hidden="false" customHeight="false" outlineLevel="0" collapsed="false">
      <c r="K35" s="47"/>
      <c r="N35" s="255"/>
      <c r="O35" s="255"/>
      <c r="P35" s="255"/>
      <c r="Q35" s="255"/>
      <c r="R35" s="255"/>
      <c r="S35" s="255"/>
      <c r="X35" s="220" t="s">
        <v>275</v>
      </c>
      <c r="Y35" s="237" t="n">
        <v>112.975</v>
      </c>
      <c r="Z35" s="97" t="n">
        <v>787.691</v>
      </c>
      <c r="AB35" s="220" t="s">
        <v>275</v>
      </c>
      <c r="AC35" s="237" t="n">
        <v>2</v>
      </c>
      <c r="AD35" s="97" t="n">
        <v>5</v>
      </c>
      <c r="AG35" s="209" t="s">
        <v>276</v>
      </c>
      <c r="AH35" s="103" t="s">
        <v>196</v>
      </c>
      <c r="AI35" s="103"/>
      <c r="AJ35" s="45"/>
      <c r="AK35" s="5" t="s">
        <v>277</v>
      </c>
      <c r="AL35" s="45" t="s">
        <v>198</v>
      </c>
      <c r="AR35" s="239" t="s">
        <v>271</v>
      </c>
      <c r="AS35" s="84" t="s">
        <v>272</v>
      </c>
      <c r="AT35" s="240" t="n">
        <v>0.96845511616</v>
      </c>
      <c r="AU35" s="53"/>
      <c r="AV35" s="54"/>
    </row>
    <row r="36" customFormat="false" ht="15" hidden="false" customHeight="false" outlineLevel="0" collapsed="false">
      <c r="I36" s="11"/>
      <c r="J36" s="11"/>
      <c r="N36" s="255"/>
      <c r="O36" s="255"/>
      <c r="P36" s="255"/>
      <c r="Q36" s="255"/>
      <c r="R36" s="255"/>
      <c r="S36" s="255"/>
      <c r="X36" s="220" t="s">
        <v>278</v>
      </c>
      <c r="Y36" s="237" t="n">
        <v>334.291</v>
      </c>
      <c r="Z36" s="97" t="n">
        <v>993.362</v>
      </c>
      <c r="AB36" s="220" t="s">
        <v>278</v>
      </c>
      <c r="AC36" s="237" t="n">
        <v>2</v>
      </c>
      <c r="AD36" s="97" t="n">
        <v>5</v>
      </c>
      <c r="AG36" s="226" t="s">
        <v>214</v>
      </c>
      <c r="AH36" s="72" t="n">
        <v>1</v>
      </c>
      <c r="AI36" s="72" t="n">
        <v>0.437251068116075</v>
      </c>
      <c r="AJ36" s="75" t="n">
        <v>0.433765065474531</v>
      </c>
      <c r="AK36" s="107" t="n">
        <v>0.623672044530202</v>
      </c>
      <c r="AL36" s="75" t="n">
        <v>0.266107854831661</v>
      </c>
      <c r="AR36" s="239" t="s">
        <v>271</v>
      </c>
      <c r="AS36" s="84" t="s">
        <v>272</v>
      </c>
      <c r="AT36" s="240" t="n">
        <v>1.09026257984</v>
      </c>
      <c r="AU36" s="53"/>
      <c r="AV36" s="54"/>
    </row>
    <row r="37" customFormat="false" ht="15.75" hidden="false" customHeight="false" outlineLevel="0" collapsed="false">
      <c r="I37" s="11"/>
      <c r="J37" s="11"/>
      <c r="K37" s="47"/>
      <c r="N37" s="255"/>
      <c r="O37" s="255"/>
      <c r="P37" s="255"/>
      <c r="Q37" s="255"/>
      <c r="R37" s="255"/>
      <c r="S37" s="255"/>
      <c r="X37" s="220" t="s">
        <v>279</v>
      </c>
      <c r="Y37" s="237" t="n">
        <v>183.097</v>
      </c>
      <c r="Z37" s="97" t="n">
        <v>830.468</v>
      </c>
      <c r="AB37" s="220" t="s">
        <v>279</v>
      </c>
      <c r="AC37" s="237" t="n">
        <v>4</v>
      </c>
      <c r="AD37" s="97" t="n">
        <v>2</v>
      </c>
      <c r="AG37" s="226" t="s">
        <v>222</v>
      </c>
      <c r="AH37" s="72" t="n">
        <v>0.918005988463924</v>
      </c>
      <c r="AI37" s="72" t="n">
        <v>0.449220954663929</v>
      </c>
      <c r="AJ37" s="75" t="n">
        <v>0.155652074851224</v>
      </c>
      <c r="AK37" s="107" t="n">
        <v>0.507626339326359</v>
      </c>
      <c r="AL37" s="75" t="n">
        <v>0.313957814701619</v>
      </c>
      <c r="AR37" s="269" t="s">
        <v>271</v>
      </c>
      <c r="AS37" s="270" t="s">
        <v>272</v>
      </c>
      <c r="AT37" s="271" t="n">
        <v>0.96980308608</v>
      </c>
      <c r="AU37" s="272" t="n">
        <v>1.12972133568</v>
      </c>
      <c r="AV37" s="273" t="n">
        <v>0.182924095361644</v>
      </c>
    </row>
    <row r="38" customFormat="false" ht="15" hidden="false" customHeight="false" outlineLevel="0" collapsed="false">
      <c r="K38" s="274"/>
      <c r="N38" s="255"/>
      <c r="O38" s="255"/>
      <c r="P38" s="255"/>
      <c r="Q38" s="255"/>
      <c r="R38" s="255"/>
      <c r="S38" s="255"/>
      <c r="X38" s="220" t="s">
        <v>280</v>
      </c>
      <c r="Y38" s="237" t="n">
        <v>143.439</v>
      </c>
      <c r="Z38" s="97" t="n">
        <v>506.097</v>
      </c>
      <c r="AB38" s="220" t="s">
        <v>280</v>
      </c>
      <c r="AC38" s="237" t="n">
        <v>2</v>
      </c>
      <c r="AD38" s="97" t="n">
        <v>3</v>
      </c>
      <c r="AG38" s="226" t="s">
        <v>227</v>
      </c>
      <c r="AH38" s="72" t="n">
        <v>0.583139269327617</v>
      </c>
      <c r="AI38" s="72" t="n">
        <v>0.125249128233983</v>
      </c>
      <c r="AJ38" s="75"/>
      <c r="AK38" s="107"/>
      <c r="AL38" s="75"/>
    </row>
    <row r="39" customFormat="false" ht="15.75" hidden="false" customHeight="false" outlineLevel="0" collapsed="false">
      <c r="N39" s="255"/>
      <c r="O39" s="255"/>
      <c r="P39" s="255"/>
      <c r="Q39" s="255"/>
      <c r="R39" s="255"/>
      <c r="S39" s="255"/>
      <c r="X39" s="220" t="s">
        <v>281</v>
      </c>
      <c r="Y39" s="237" t="n">
        <v>171.558</v>
      </c>
      <c r="Z39" s="97" t="n">
        <v>577.011</v>
      </c>
      <c r="AB39" s="220" t="s">
        <v>281</v>
      </c>
      <c r="AC39" s="237" t="n">
        <v>3</v>
      </c>
      <c r="AD39" s="97" t="n">
        <v>3</v>
      </c>
      <c r="AG39" s="242" t="s">
        <v>212</v>
      </c>
      <c r="AH39" s="80" t="n">
        <v>25.8309463619534</v>
      </c>
      <c r="AI39" s="80" t="n">
        <v>25.432947860516</v>
      </c>
      <c r="AJ39" s="82" t="n">
        <v>25.7736714234795</v>
      </c>
      <c r="AK39" s="181" t="n">
        <v>25.6791885486496</v>
      </c>
      <c r="AL39" s="82" t="n">
        <v>0.175681457973764</v>
      </c>
    </row>
    <row r="40" customFormat="false" ht="15" hidden="false" customHeight="false" outlineLevel="0" collapsed="false">
      <c r="E40" s="55"/>
      <c r="F40" s="55"/>
      <c r="G40" s="55"/>
      <c r="H40" s="55"/>
      <c r="I40" s="55"/>
      <c r="J40" s="55"/>
      <c r="N40" s="255"/>
      <c r="O40" s="255"/>
      <c r="P40" s="255"/>
      <c r="Q40" s="255"/>
      <c r="R40" s="255"/>
      <c r="S40" s="255"/>
      <c r="X40" s="220" t="s">
        <v>282</v>
      </c>
      <c r="Y40" s="237" t="n">
        <v>178.096</v>
      </c>
      <c r="Z40" s="97" t="n">
        <v>748.821</v>
      </c>
      <c r="AB40" s="220" t="s">
        <v>282</v>
      </c>
      <c r="AC40" s="237" t="n">
        <v>3</v>
      </c>
      <c r="AD40" s="97" t="n">
        <v>3</v>
      </c>
    </row>
    <row r="41" customFormat="false" ht="15.75" hidden="false" customHeight="false" outlineLevel="0" collapsed="false">
      <c r="E41" s="55"/>
      <c r="F41" s="55"/>
      <c r="G41" s="55"/>
      <c r="H41" s="55"/>
      <c r="I41" s="55"/>
      <c r="J41" s="55"/>
      <c r="N41" s="255"/>
      <c r="O41" s="255"/>
      <c r="P41" s="255"/>
      <c r="Q41" s="255"/>
      <c r="R41" s="255"/>
      <c r="S41" s="255"/>
      <c r="X41" s="220" t="s">
        <v>283</v>
      </c>
      <c r="Y41" s="237" t="n">
        <v>238.695</v>
      </c>
      <c r="Z41" s="97" t="n">
        <v>686.825</v>
      </c>
      <c r="AB41" s="220" t="s">
        <v>283</v>
      </c>
      <c r="AC41" s="237" t="n">
        <v>2</v>
      </c>
      <c r="AD41" s="97" t="n">
        <v>3</v>
      </c>
    </row>
    <row r="42" customFormat="false" ht="15.75" hidden="false" customHeight="false" outlineLevel="0" collapsed="false">
      <c r="E42" s="55"/>
      <c r="F42" s="275"/>
      <c r="G42" s="183"/>
      <c r="H42" s="183"/>
      <c r="I42" s="183"/>
      <c r="J42" s="183"/>
      <c r="N42" s="255"/>
      <c r="O42" s="255"/>
      <c r="P42" s="255"/>
      <c r="Q42" s="255"/>
      <c r="R42" s="255"/>
      <c r="S42" s="255"/>
      <c r="X42" s="220" t="s">
        <v>284</v>
      </c>
      <c r="Y42" s="237" t="n">
        <v>209.216</v>
      </c>
      <c r="Z42" s="97" t="n">
        <v>634.63</v>
      </c>
      <c r="AB42" s="220" t="s">
        <v>284</v>
      </c>
      <c r="AC42" s="237" t="n">
        <v>2</v>
      </c>
      <c r="AD42" s="97" t="n">
        <v>2</v>
      </c>
      <c r="AG42" s="209" t="s">
        <v>285</v>
      </c>
      <c r="AH42" s="103" t="s">
        <v>196</v>
      </c>
      <c r="AI42" s="103"/>
      <c r="AJ42" s="45"/>
      <c r="AK42" s="5" t="s">
        <v>277</v>
      </c>
      <c r="AL42" s="45" t="s">
        <v>198</v>
      </c>
    </row>
    <row r="43" customFormat="false" ht="15" hidden="false" customHeight="false" outlineLevel="0" collapsed="false">
      <c r="E43" s="55"/>
      <c r="F43" s="275"/>
      <c r="G43" s="183"/>
      <c r="H43" s="183"/>
      <c r="I43" s="183"/>
      <c r="J43" s="183"/>
      <c r="N43" s="255"/>
      <c r="O43" s="255"/>
      <c r="P43" s="255"/>
      <c r="Q43" s="255"/>
      <c r="R43" s="255"/>
      <c r="S43" s="255"/>
      <c r="X43" s="220" t="s">
        <v>286</v>
      </c>
      <c r="Y43" s="237" t="n">
        <v>222.741</v>
      </c>
      <c r="Z43" s="97" t="n">
        <v>889.747</v>
      </c>
      <c r="AB43" s="220" t="s">
        <v>286</v>
      </c>
      <c r="AC43" s="237" t="n">
        <v>3</v>
      </c>
      <c r="AD43" s="97" t="n">
        <v>3</v>
      </c>
      <c r="AG43" s="226" t="s">
        <v>214</v>
      </c>
      <c r="AH43" s="72" t="n">
        <v>1</v>
      </c>
      <c r="AI43" s="72" t="n">
        <v>0.654643145357616</v>
      </c>
      <c r="AJ43" s="75" t="n">
        <v>0.481562215871466</v>
      </c>
      <c r="AK43" s="107" t="n">
        <v>0.712068453743027</v>
      </c>
      <c r="AL43" s="75" t="n">
        <v>0.215511304475962</v>
      </c>
    </row>
    <row r="44" customFormat="false" ht="15" hidden="false" customHeight="false" outlineLevel="0" collapsed="false">
      <c r="E44" s="55"/>
      <c r="F44" s="275"/>
      <c r="G44" s="183"/>
      <c r="H44" s="183"/>
      <c r="I44" s="183"/>
      <c r="J44" s="183"/>
      <c r="N44" s="255"/>
      <c r="O44" s="255"/>
      <c r="P44" s="255"/>
      <c r="Q44" s="255"/>
      <c r="R44" s="255"/>
      <c r="S44" s="255"/>
      <c r="X44" s="220" t="s">
        <v>287</v>
      </c>
      <c r="Y44" s="237" t="n">
        <v>179.176</v>
      </c>
      <c r="Z44" s="97" t="n">
        <v>683.137</v>
      </c>
      <c r="AB44" s="220" t="s">
        <v>287</v>
      </c>
      <c r="AC44" s="237" t="n">
        <v>2</v>
      </c>
      <c r="AD44" s="97" t="n">
        <v>3</v>
      </c>
      <c r="AG44" s="226" t="s">
        <v>222</v>
      </c>
      <c r="AH44" s="72" t="n">
        <v>7.87768515868257</v>
      </c>
      <c r="AI44" s="72" t="n">
        <v>8.84609362879189</v>
      </c>
      <c r="AJ44" s="75" t="n">
        <v>7.5519396149399</v>
      </c>
      <c r="AK44" s="107" t="n">
        <v>8.09190613413812</v>
      </c>
      <c r="AL44" s="75" t="n">
        <v>0.549622065687658</v>
      </c>
    </row>
    <row r="45" customFormat="false" ht="15" hidden="false" customHeight="false" outlineLevel="0" collapsed="false">
      <c r="E45" s="55"/>
      <c r="F45" s="275"/>
      <c r="G45" s="183"/>
      <c r="H45" s="183"/>
      <c r="I45" s="183"/>
      <c r="J45" s="183"/>
      <c r="N45" s="255"/>
      <c r="O45" s="255"/>
      <c r="P45" s="255"/>
      <c r="Q45" s="255"/>
      <c r="R45" s="255"/>
      <c r="S45" s="255"/>
      <c r="X45" s="220" t="s">
        <v>288</v>
      </c>
      <c r="Y45" s="237" t="n">
        <v>184.466</v>
      </c>
      <c r="Z45" s="97" t="n">
        <v>865.943</v>
      </c>
      <c r="AB45" s="220" t="s">
        <v>288</v>
      </c>
      <c r="AC45" s="237" t="n">
        <v>2</v>
      </c>
      <c r="AD45" s="97" t="n">
        <v>3</v>
      </c>
      <c r="AG45" s="226" t="s">
        <v>227</v>
      </c>
      <c r="AH45" s="72" t="n">
        <v>1.15805232376706</v>
      </c>
      <c r="AI45" s="72" t="n">
        <v>1.39539244624489</v>
      </c>
      <c r="AJ45" s="75"/>
      <c r="AK45" s="107"/>
      <c r="AL45" s="75"/>
    </row>
    <row r="46" customFormat="false" ht="15.75" hidden="false" customHeight="false" outlineLevel="0" collapsed="false">
      <c r="E46" s="55"/>
      <c r="F46" s="275"/>
      <c r="G46" s="183"/>
      <c r="H46" s="183"/>
      <c r="I46" s="183"/>
      <c r="J46" s="183"/>
      <c r="N46" s="255"/>
      <c r="O46" s="255"/>
      <c r="P46" s="255"/>
      <c r="Q46" s="255"/>
      <c r="R46" s="255"/>
      <c r="S46" s="255"/>
      <c r="X46" s="220" t="s">
        <v>289</v>
      </c>
      <c r="Y46" s="237" t="n">
        <v>155.25</v>
      </c>
      <c r="Z46" s="97" t="n">
        <v>707.836</v>
      </c>
      <c r="AB46" s="220" t="s">
        <v>289</v>
      </c>
      <c r="AC46" s="237" t="n">
        <v>2</v>
      </c>
      <c r="AD46" s="97" t="n">
        <v>2</v>
      </c>
      <c r="AG46" s="242" t="s">
        <v>212</v>
      </c>
      <c r="AH46" s="80" t="n">
        <v>19.5535947582898</v>
      </c>
      <c r="AI46" s="80" t="n">
        <v>15.2205639094991</v>
      </c>
      <c r="AJ46" s="82" t="n">
        <v>17.2764048531311</v>
      </c>
      <c r="AK46" s="181" t="n">
        <v>17.3501878403067</v>
      </c>
      <c r="AL46" s="82" t="n">
        <v>1.76972164120808</v>
      </c>
    </row>
    <row r="47" customFormat="false" ht="15" hidden="false" customHeight="false" outlineLevel="0" collapsed="false">
      <c r="E47" s="55"/>
      <c r="F47" s="275"/>
      <c r="G47" s="183"/>
      <c r="H47" s="183"/>
      <c r="I47" s="183"/>
      <c r="J47" s="183"/>
      <c r="N47" s="255"/>
      <c r="O47" s="255"/>
      <c r="P47" s="255"/>
      <c r="Q47" s="255"/>
      <c r="R47" s="255"/>
      <c r="S47" s="255"/>
      <c r="X47" s="220" t="s">
        <v>290</v>
      </c>
      <c r="Y47" s="237" t="n">
        <v>146.883</v>
      </c>
      <c r="Z47" s="97" t="n">
        <v>679.918</v>
      </c>
      <c r="AB47" s="220" t="s">
        <v>290</v>
      </c>
      <c r="AC47" s="237" t="n">
        <v>2</v>
      </c>
      <c r="AD47" s="97" t="n">
        <v>3</v>
      </c>
    </row>
    <row r="48" customFormat="false" ht="15.75" hidden="false" customHeight="false" outlineLevel="0" collapsed="false">
      <c r="E48" s="55"/>
      <c r="F48" s="55"/>
      <c r="G48" s="55"/>
      <c r="H48" s="55"/>
      <c r="I48" s="55"/>
      <c r="J48" s="55"/>
      <c r="N48" s="255"/>
      <c r="O48" s="255"/>
      <c r="P48" s="255"/>
      <c r="Q48" s="255"/>
      <c r="R48" s="255"/>
      <c r="S48" s="255"/>
      <c r="X48" s="276" t="s">
        <v>291</v>
      </c>
      <c r="Y48" s="277" t="n">
        <v>241.136</v>
      </c>
      <c r="Z48" s="100" t="n">
        <v>701.449</v>
      </c>
      <c r="AB48" s="278" t="s">
        <v>291</v>
      </c>
      <c r="AC48" s="279" t="n">
        <v>2</v>
      </c>
      <c r="AD48" s="280" t="n">
        <v>2</v>
      </c>
    </row>
    <row r="49" customFormat="false" ht="15.75" hidden="false" customHeight="false" outlineLevel="0" collapsed="false">
      <c r="E49" s="55"/>
      <c r="F49" s="55"/>
      <c r="G49" s="55"/>
      <c r="H49" s="55"/>
      <c r="I49" s="55"/>
      <c r="J49" s="55"/>
      <c r="N49" s="255"/>
      <c r="O49" s="255"/>
      <c r="P49" s="255"/>
      <c r="Q49" s="255"/>
      <c r="R49" s="255"/>
      <c r="S49" s="255"/>
      <c r="AA49" s="154"/>
      <c r="AB49" s="154"/>
      <c r="AC49" s="154"/>
      <c r="AD49" s="154"/>
      <c r="AE49" s="154"/>
      <c r="AG49" s="209" t="s">
        <v>292</v>
      </c>
      <c r="AH49" s="103" t="s">
        <v>196</v>
      </c>
      <c r="AI49" s="103"/>
      <c r="AJ49" s="45"/>
      <c r="AK49" s="5" t="s">
        <v>277</v>
      </c>
      <c r="AL49" s="45" t="s">
        <v>198</v>
      </c>
    </row>
    <row r="50" customFormat="false" ht="15" hidden="false" customHeight="false" outlineLevel="0" collapsed="false">
      <c r="E50" s="55"/>
      <c r="F50" s="55"/>
      <c r="G50" s="55"/>
      <c r="H50" s="55"/>
      <c r="I50" s="55"/>
      <c r="J50" s="55"/>
      <c r="N50" s="255"/>
      <c r="O50" s="255"/>
      <c r="P50" s="255"/>
      <c r="Q50" s="255"/>
      <c r="R50" s="255"/>
      <c r="S50" s="255"/>
      <c r="AA50" s="154"/>
      <c r="AE50" s="154"/>
      <c r="AG50" s="226" t="s">
        <v>214</v>
      </c>
      <c r="AH50" s="72" t="n">
        <v>1</v>
      </c>
      <c r="AI50" s="72" t="n">
        <v>0.788675170093156</v>
      </c>
      <c r="AJ50" s="75" t="n">
        <v>0.334414034097434</v>
      </c>
      <c r="AK50" s="107" t="n">
        <v>0.707696401396864</v>
      </c>
      <c r="AL50" s="75" t="n">
        <v>0.277692083954259</v>
      </c>
    </row>
    <row r="51" customFormat="false" ht="15" hidden="false" customHeight="false" outlineLevel="0" collapsed="false">
      <c r="E51" s="55"/>
      <c r="F51" s="55"/>
      <c r="G51" s="55"/>
      <c r="H51" s="55"/>
      <c r="I51" s="55"/>
      <c r="J51" s="55"/>
      <c r="N51" s="255"/>
      <c r="O51" s="255"/>
      <c r="P51" s="255"/>
      <c r="Q51" s="255"/>
      <c r="R51" s="255"/>
      <c r="S51" s="255"/>
      <c r="AA51" s="154"/>
      <c r="AE51" s="154"/>
      <c r="AG51" s="226" t="s">
        <v>222</v>
      </c>
      <c r="AH51" s="72" t="n">
        <v>0.740202726751688</v>
      </c>
      <c r="AI51" s="72" t="n">
        <v>0.258198523912558</v>
      </c>
      <c r="AJ51" s="75" t="n">
        <v>0.249641974737534</v>
      </c>
      <c r="AK51" s="107" t="n">
        <v>0.41601440846726</v>
      </c>
      <c r="AL51" s="75" t="n">
        <v>0.229262372137994</v>
      </c>
    </row>
    <row r="52" customFormat="false" ht="15" hidden="false" customHeight="false" outlineLevel="0" collapsed="false">
      <c r="E52" s="55"/>
      <c r="F52" s="55"/>
      <c r="G52" s="55"/>
      <c r="H52" s="55"/>
      <c r="I52" s="55"/>
      <c r="J52" s="55"/>
      <c r="N52" s="255"/>
      <c r="O52" s="255"/>
      <c r="P52" s="255"/>
      <c r="Q52" s="255"/>
      <c r="R52" s="255"/>
      <c r="S52" s="255"/>
      <c r="AG52" s="226" t="s">
        <v>227</v>
      </c>
      <c r="AH52" s="72" t="n">
        <v>1.9378287341017</v>
      </c>
      <c r="AI52" s="72" t="n">
        <v>2.1208329154267</v>
      </c>
      <c r="AJ52" s="75"/>
      <c r="AK52" s="107"/>
      <c r="AL52" s="75"/>
    </row>
    <row r="53" customFormat="false" ht="15.75" hidden="false" customHeight="false" outlineLevel="0" collapsed="false">
      <c r="N53" s="255"/>
      <c r="O53" s="255"/>
      <c r="P53" s="255"/>
      <c r="Q53" s="255"/>
      <c r="R53" s="255"/>
      <c r="S53" s="255"/>
      <c r="AG53" s="242" t="s">
        <v>212</v>
      </c>
      <c r="AH53" s="80" t="n">
        <v>28.7460363337181</v>
      </c>
      <c r="AI53" s="80" t="n">
        <v>20.68446544661</v>
      </c>
      <c r="AJ53" s="82" t="n">
        <v>21.2272067373008</v>
      </c>
      <c r="AK53" s="181" t="n">
        <v>23.5525695058763</v>
      </c>
      <c r="AL53" s="82" t="n">
        <v>3.67901393456411</v>
      </c>
    </row>
    <row r="59" customFormat="false" ht="15" hidden="false" customHeight="false" outlineLevel="0" collapsed="false">
      <c r="F59" s="11"/>
    </row>
    <row r="60" customFormat="false" ht="15" hidden="false" customHeight="false" outlineLevel="0" collapsed="false">
      <c r="E60" s="281"/>
      <c r="F60" s="39"/>
      <c r="G60" s="39"/>
    </row>
    <row r="61" customFormat="false" ht="15" hidden="false" customHeight="false" outlineLevel="0" collapsed="false">
      <c r="E61" s="39"/>
    </row>
    <row r="74" customFormat="false" ht="15" hidden="false" customHeight="false" outlineLevel="0" collapsed="false">
      <c r="B74" s="11"/>
      <c r="C74" s="11"/>
      <c r="D74" s="184"/>
    </row>
    <row r="75" customFormat="false" ht="15" hidden="false" customHeight="false" outlineLevel="0" collapsed="false">
      <c r="B75" s="11"/>
      <c r="C75" s="39"/>
      <c r="D75" s="282"/>
    </row>
    <row r="82" customFormat="false" ht="15" hidden="false" customHeight="false" outlineLevel="0" collapsed="false">
      <c r="L82" s="0" t="s">
        <v>293</v>
      </c>
    </row>
    <row r="83" customFormat="false" ht="15" hidden="false" customHeight="false" outlineLevel="0" collapsed="false">
      <c r="B83" s="11"/>
    </row>
    <row r="84" customFormat="false" ht="15" hidden="false" customHeight="false" outlineLevel="0" collapsed="false">
      <c r="B8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J36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B6" activeCellId="0" sqref="B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7"/>
    <col collapsed="false" customWidth="true" hidden="false" outlineLevel="0" max="3" min="3" style="0" width="11.99"/>
    <col collapsed="false" customWidth="true" hidden="false" outlineLevel="0" max="5" min="4" style="0" width="12.28"/>
    <col collapsed="false" customWidth="true" hidden="false" outlineLevel="0" max="6" min="6" style="0" width="12.56"/>
    <col collapsed="false" customWidth="true" hidden="false" outlineLevel="0" max="7" min="7" style="0" width="15.28"/>
    <col collapsed="false" customWidth="true" hidden="false" outlineLevel="0" max="9" min="9" style="0" width="17.42"/>
    <col collapsed="false" customWidth="true" hidden="false" outlineLevel="0" max="12" min="12" style="0" width="11.13"/>
    <col collapsed="false" customWidth="true" hidden="false" outlineLevel="0" max="14" min="14" style="0" width="16.84"/>
    <col collapsed="false" customWidth="true" hidden="false" outlineLevel="0" max="16" min="16" style="0" width="11.28"/>
    <col collapsed="false" customWidth="true" hidden="false" outlineLevel="0" max="22" min="22" style="0" width="5.85"/>
    <col collapsed="false" customWidth="true" hidden="false" outlineLevel="0" max="34" min="34" style="0" width="19.41"/>
    <col collapsed="false" customWidth="true" hidden="false" outlineLevel="0" max="35" min="35" style="0" width="20.56"/>
    <col collapsed="false" customWidth="true" hidden="false" outlineLevel="0" max="36" min="36" style="0" width="20.85"/>
  </cols>
  <sheetData>
    <row r="3" customFormat="false" ht="15.75" hidden="false" customHeight="false" outlineLevel="0" collapsed="false">
      <c r="B3" s="1" t="s">
        <v>294</v>
      </c>
    </row>
    <row r="6" customFormat="false" ht="15.75" hidden="false" customHeight="false" outlineLevel="0" collapsed="false">
      <c r="B6" s="1" t="s">
        <v>295</v>
      </c>
      <c r="K6" s="194"/>
      <c r="L6" s="55"/>
      <c r="M6" s="55"/>
      <c r="N6" s="1" t="s">
        <v>296</v>
      </c>
      <c r="V6" s="1" t="s">
        <v>297</v>
      </c>
      <c r="AH6" s="1" t="s">
        <v>298</v>
      </c>
    </row>
    <row r="7" customFormat="false" ht="15.75" hidden="false" customHeight="false" outlineLevel="0" collapsed="false">
      <c r="M7" s="55"/>
      <c r="V7" s="1"/>
    </row>
    <row r="8" customFormat="false" ht="15" hidden="false" customHeight="false" outlineLevel="0" collapsed="false">
      <c r="B8" s="283" t="s">
        <v>299</v>
      </c>
      <c r="C8" s="284" t="s">
        <v>300</v>
      </c>
      <c r="D8" s="284"/>
      <c r="E8" s="284"/>
      <c r="F8" s="284"/>
      <c r="G8" s="284"/>
      <c r="H8" s="285"/>
      <c r="I8" s="284" t="s">
        <v>301</v>
      </c>
      <c r="J8" s="286" t="s">
        <v>136</v>
      </c>
      <c r="K8" s="44" t="s">
        <v>302</v>
      </c>
      <c r="M8" s="55"/>
      <c r="N8" s="0" t="s">
        <v>303</v>
      </c>
      <c r="V8" s="0" t="s">
        <v>304</v>
      </c>
      <c r="AI8" s="286" t="s">
        <v>305</v>
      </c>
      <c r="AJ8" s="44" t="s">
        <v>306</v>
      </c>
    </row>
    <row r="9" customFormat="false" ht="15" hidden="false" customHeight="false" outlineLevel="0" collapsed="false">
      <c r="B9" s="105" t="s">
        <v>307</v>
      </c>
      <c r="C9" s="287" t="n">
        <v>71.6180371352785</v>
      </c>
      <c r="D9" s="287" t="n">
        <v>59.0604026845638</v>
      </c>
      <c r="E9" s="287" t="n">
        <v>67.8861788617886</v>
      </c>
      <c r="F9" s="287" t="n">
        <v>78.3295711060948</v>
      </c>
      <c r="G9" s="287" t="n">
        <v>69.3798449612403</v>
      </c>
      <c r="H9" s="221" t="n">
        <v>68.2242990654206</v>
      </c>
      <c r="I9" s="288" t="n">
        <v>6</v>
      </c>
      <c r="J9" s="289" t="n">
        <v>69.0830556357311</v>
      </c>
      <c r="K9" s="290" t="n">
        <v>5.69555107794755</v>
      </c>
      <c r="M9" s="55"/>
      <c r="N9" s="0" t="s">
        <v>308</v>
      </c>
      <c r="V9" s="0" t="s">
        <v>309</v>
      </c>
      <c r="AI9" s="291" t="n">
        <v>10.6403013182674</v>
      </c>
      <c r="AJ9" s="222" t="n">
        <v>1.19047619047619</v>
      </c>
    </row>
    <row r="10" customFormat="false" ht="15" hidden="false" customHeight="false" outlineLevel="0" collapsed="false">
      <c r="B10" s="114" t="s">
        <v>310</v>
      </c>
      <c r="C10" s="292" t="n">
        <v>73.8275340393343</v>
      </c>
      <c r="D10" s="292" t="n">
        <v>72.7586206896552</v>
      </c>
      <c r="E10" s="292" t="n">
        <v>77.4011299435028</v>
      </c>
      <c r="F10" s="292" t="n">
        <v>66.5671641791045</v>
      </c>
      <c r="G10" s="292" t="n">
        <v>62.4031007751938</v>
      </c>
      <c r="H10" s="293" t="n">
        <v>71.9626168224299</v>
      </c>
      <c r="I10" s="294" t="n">
        <v>6</v>
      </c>
      <c r="J10" s="295" t="n">
        <v>70.8200277415368</v>
      </c>
      <c r="K10" s="296" t="n">
        <v>4.9388116112364</v>
      </c>
      <c r="M10" s="55"/>
      <c r="V10" s="11" t="s">
        <v>311</v>
      </c>
      <c r="AI10" s="291" t="n">
        <v>0.775193798449612</v>
      </c>
      <c r="AJ10" s="222" t="n">
        <v>14.0606060606061</v>
      </c>
    </row>
    <row r="11" customFormat="false" ht="15" hidden="false" customHeight="false" outlineLevel="0" collapsed="false">
      <c r="B11" s="114" t="s">
        <v>312</v>
      </c>
      <c r="C11" s="292" t="n">
        <v>78.3661119515885</v>
      </c>
      <c r="D11" s="292" t="n">
        <v>76.140350877193</v>
      </c>
      <c r="E11" s="292" t="n">
        <v>82.6446280991736</v>
      </c>
      <c r="F11" s="292" t="n">
        <v>57.6</v>
      </c>
      <c r="G11" s="292" t="n">
        <v>76.140350877193</v>
      </c>
      <c r="H11" s="293" t="n">
        <v>86.8131868131868</v>
      </c>
      <c r="I11" s="294" t="n">
        <v>6</v>
      </c>
      <c r="J11" s="295" t="n">
        <v>76.2841047697225</v>
      </c>
      <c r="K11" s="296" t="n">
        <v>9.17232868484557</v>
      </c>
      <c r="M11" s="55"/>
      <c r="O11" s="5" t="s">
        <v>313</v>
      </c>
      <c r="P11" s="45" t="s">
        <v>314</v>
      </c>
      <c r="V11" s="297"/>
      <c r="W11" s="298"/>
      <c r="X11" s="299"/>
      <c r="Y11" s="299"/>
      <c r="Z11" s="299" t="s">
        <v>315</v>
      </c>
      <c r="AA11" s="299"/>
      <c r="AB11" s="299"/>
      <c r="AC11" s="299"/>
      <c r="AD11" s="299"/>
      <c r="AE11" s="300"/>
      <c r="AI11" s="291" t="n">
        <v>21.959706959707</v>
      </c>
      <c r="AJ11" s="222" t="n">
        <v>132.299391429826</v>
      </c>
    </row>
    <row r="12" customFormat="false" ht="15" hidden="false" customHeight="false" outlineLevel="0" collapsed="false">
      <c r="B12" s="114" t="s">
        <v>316</v>
      </c>
      <c r="C12" s="292" t="n">
        <v>76.2096774193548</v>
      </c>
      <c r="D12" s="292" t="n">
        <v>69.2307692307692</v>
      </c>
      <c r="E12" s="292" t="n">
        <v>60.9271523178808</v>
      </c>
      <c r="F12" s="292" t="n">
        <v>63.3720930232558</v>
      </c>
      <c r="G12" s="292"/>
      <c r="H12" s="293"/>
      <c r="I12" s="294" t="n">
        <v>4</v>
      </c>
      <c r="J12" s="295" t="n">
        <v>67.4349229978152</v>
      </c>
      <c r="K12" s="296" t="n">
        <v>5.89658896048251</v>
      </c>
      <c r="M12" s="55"/>
      <c r="O12" s="301" t="n">
        <v>4.98611111111111</v>
      </c>
      <c r="P12" s="222" t="n">
        <v>-15.4055555555556</v>
      </c>
      <c r="V12" s="302" t="s">
        <v>317</v>
      </c>
      <c r="W12" s="303" t="s">
        <v>318</v>
      </c>
      <c r="X12" s="304" t="s">
        <v>319</v>
      </c>
      <c r="Y12" s="304" t="s">
        <v>320</v>
      </c>
      <c r="Z12" s="304" t="s">
        <v>321</v>
      </c>
      <c r="AA12" s="304" t="s">
        <v>322</v>
      </c>
      <c r="AB12" s="304" t="s">
        <v>323</v>
      </c>
      <c r="AC12" s="304" t="s">
        <v>324</v>
      </c>
      <c r="AD12" s="304" t="s">
        <v>325</v>
      </c>
      <c r="AE12" s="305" t="s">
        <v>326</v>
      </c>
      <c r="AI12" s="291" t="n">
        <v>25.1340773463536</v>
      </c>
      <c r="AJ12" s="222" t="n">
        <v>133.090257695521</v>
      </c>
    </row>
    <row r="13" customFormat="false" ht="15" hidden="false" customHeight="false" outlineLevel="0" collapsed="false">
      <c r="B13" s="176" t="s">
        <v>327</v>
      </c>
      <c r="C13" s="306" t="n">
        <v>23.9092495636998</v>
      </c>
      <c r="D13" s="306" t="n">
        <v>16.8141592920354</v>
      </c>
      <c r="E13" s="306" t="n">
        <v>15.1658767772512</v>
      </c>
      <c r="F13" s="306" t="n">
        <v>26.25</v>
      </c>
      <c r="G13" s="306"/>
      <c r="H13" s="307"/>
      <c r="I13" s="308" t="n">
        <v>4</v>
      </c>
      <c r="J13" s="309" t="n">
        <v>20.5348214082466</v>
      </c>
      <c r="K13" s="310" t="n">
        <v>4.65614982430913</v>
      </c>
      <c r="M13" s="55"/>
      <c r="O13" s="291" t="n">
        <v>5.7</v>
      </c>
      <c r="P13" s="222" t="n">
        <v>-6.55555555555556</v>
      </c>
      <c r="V13" s="105" t="s">
        <v>205</v>
      </c>
      <c r="W13" s="311" t="n">
        <v>0.1</v>
      </c>
      <c r="X13" s="312" t="n">
        <v>1</v>
      </c>
      <c r="Y13" s="312" t="n">
        <v>3.4</v>
      </c>
      <c r="Z13" s="312" t="n">
        <v>4.05</v>
      </c>
      <c r="AA13" s="312" t="n">
        <v>4.075</v>
      </c>
      <c r="AB13" s="312" t="n">
        <v>2.425</v>
      </c>
      <c r="AC13" s="312" t="n">
        <v>-1.525</v>
      </c>
      <c r="AD13" s="313" t="n">
        <v>-0.386363636363636</v>
      </c>
      <c r="AE13" s="314" t="n">
        <v>-1.325</v>
      </c>
      <c r="AI13" s="291" t="n">
        <v>18.1730219466069</v>
      </c>
      <c r="AJ13" s="222" t="n">
        <v>36.7726902726903</v>
      </c>
    </row>
    <row r="14" customFormat="false" ht="15" hidden="false" customHeight="false" outlineLevel="0" collapsed="false">
      <c r="M14" s="55"/>
      <c r="O14" s="291" t="n">
        <v>5.82777777777778</v>
      </c>
      <c r="P14" s="222" t="n">
        <v>-5.84722222222222</v>
      </c>
      <c r="V14" s="105" t="s">
        <v>220</v>
      </c>
      <c r="W14" s="311" t="n">
        <v>0.925</v>
      </c>
      <c r="X14" s="312" t="n">
        <v>3.4</v>
      </c>
      <c r="Y14" s="312" t="n">
        <v>5.05</v>
      </c>
      <c r="Z14" s="312" t="n">
        <v>4.625</v>
      </c>
      <c r="AA14" s="312" t="n">
        <v>5.075</v>
      </c>
      <c r="AB14" s="312" t="n">
        <v>5.475</v>
      </c>
      <c r="AC14" s="312" t="n">
        <v>5.85</v>
      </c>
      <c r="AD14" s="313" t="n">
        <v>6.18181818181818</v>
      </c>
      <c r="AE14" s="314" t="n">
        <v>7.225</v>
      </c>
      <c r="AI14" s="291" t="n">
        <v>6.47192285876347</v>
      </c>
      <c r="AJ14" s="222" t="n">
        <v>24.3686868686869</v>
      </c>
    </row>
    <row r="15" customFormat="false" ht="15" hidden="false" customHeight="false" outlineLevel="0" collapsed="false">
      <c r="M15" s="55"/>
      <c r="O15" s="291" t="n">
        <v>6.99722222222222</v>
      </c>
      <c r="P15" s="222" t="n">
        <v>-12.7083333333333</v>
      </c>
      <c r="V15" s="105" t="s">
        <v>225</v>
      </c>
      <c r="W15" s="311" t="n">
        <v>0</v>
      </c>
      <c r="X15" s="312" t="n">
        <v>0.225</v>
      </c>
      <c r="Y15" s="312" t="n">
        <v>1.95</v>
      </c>
      <c r="Z15" s="312" t="n">
        <v>4.25</v>
      </c>
      <c r="AA15" s="312" t="n">
        <v>3.875</v>
      </c>
      <c r="AB15" s="312" t="n">
        <v>4.95</v>
      </c>
      <c r="AC15" s="312" t="n">
        <v>5.25</v>
      </c>
      <c r="AD15" s="313" t="n">
        <v>4</v>
      </c>
      <c r="AE15" s="314" t="n">
        <v>2.775</v>
      </c>
      <c r="AI15" s="291" t="n">
        <v>0</v>
      </c>
      <c r="AJ15" s="222" t="n">
        <v>0</v>
      </c>
    </row>
    <row r="16" customFormat="false" ht="15" hidden="false" customHeight="false" outlineLevel="0" collapsed="false">
      <c r="M16" s="55"/>
      <c r="O16" s="291" t="n">
        <v>8.16666666666667</v>
      </c>
      <c r="P16" s="222" t="n">
        <v>-4.84444444444444</v>
      </c>
      <c r="V16" s="105" t="s">
        <v>230</v>
      </c>
      <c r="W16" s="311" t="n">
        <v>0.075</v>
      </c>
      <c r="X16" s="312" t="n">
        <v>0.425</v>
      </c>
      <c r="Y16" s="312" t="n">
        <v>1.8</v>
      </c>
      <c r="Z16" s="312" t="n">
        <v>1.8</v>
      </c>
      <c r="AA16" s="312" t="n">
        <v>1.775</v>
      </c>
      <c r="AB16" s="312" t="n">
        <v>3.1</v>
      </c>
      <c r="AC16" s="312" t="n">
        <v>3.275</v>
      </c>
      <c r="AD16" s="313" t="n">
        <v>2.79545454545455</v>
      </c>
      <c r="AE16" s="314" t="n">
        <v>3.55</v>
      </c>
      <c r="AI16" s="291" t="n">
        <v>8.040027605245</v>
      </c>
      <c r="AJ16" s="222" t="n">
        <v>177.823099415205</v>
      </c>
    </row>
    <row r="17" customFormat="false" ht="15" hidden="false" customHeight="false" outlineLevel="0" collapsed="false">
      <c r="M17" s="55"/>
      <c r="N17" s="256" t="s">
        <v>328</v>
      </c>
      <c r="O17" s="250" t="n">
        <v>6.33555555555555</v>
      </c>
      <c r="P17" s="251" t="n">
        <v>-9.07222222222222</v>
      </c>
      <c r="V17" s="105" t="s">
        <v>233</v>
      </c>
      <c r="W17" s="311" t="n">
        <v>0</v>
      </c>
      <c r="X17" s="312" t="n">
        <v>2.175</v>
      </c>
      <c r="Y17" s="312" t="n">
        <v>6.9</v>
      </c>
      <c r="Z17" s="312" t="n">
        <v>8.9</v>
      </c>
      <c r="AA17" s="312" t="n">
        <v>10.45</v>
      </c>
      <c r="AB17" s="312" t="n">
        <v>11.1</v>
      </c>
      <c r="AC17" s="312" t="n">
        <v>11.1</v>
      </c>
      <c r="AD17" s="313" t="n">
        <v>11.1590909090909</v>
      </c>
      <c r="AE17" s="314" t="n">
        <v>10.325</v>
      </c>
      <c r="AI17" s="291" t="n">
        <v>7.40740740740741</v>
      </c>
      <c r="AJ17" s="222" t="n">
        <v>52.6489981852984</v>
      </c>
    </row>
    <row r="18" customFormat="false" ht="15" hidden="false" customHeight="false" outlineLevel="0" collapsed="false">
      <c r="M18" s="55"/>
      <c r="N18" s="258" t="s">
        <v>203</v>
      </c>
      <c r="O18" s="253" t="n">
        <v>0.500940719984187</v>
      </c>
      <c r="P18" s="254" t="n">
        <v>1.87553465628166</v>
      </c>
      <c r="V18" s="105" t="s">
        <v>239</v>
      </c>
      <c r="W18" s="311" t="n">
        <v>0.175</v>
      </c>
      <c r="X18" s="312" t="n">
        <v>1.525</v>
      </c>
      <c r="Y18" s="312" t="n">
        <v>4.45</v>
      </c>
      <c r="Z18" s="312" t="n">
        <v>7.45</v>
      </c>
      <c r="AA18" s="312" t="n">
        <v>9.25</v>
      </c>
      <c r="AB18" s="312" t="n">
        <v>9.55</v>
      </c>
      <c r="AC18" s="312" t="n">
        <v>9.05</v>
      </c>
      <c r="AD18" s="313" t="n">
        <v>10.6136363636364</v>
      </c>
      <c r="AE18" s="314" t="n">
        <v>9.875</v>
      </c>
      <c r="AH18" s="249" t="s">
        <v>329</v>
      </c>
      <c r="AI18" s="315" t="n">
        <v>10.9557399156445</v>
      </c>
      <c r="AJ18" s="316" t="n">
        <v>63.5838006798122</v>
      </c>
    </row>
    <row r="19" customFormat="false" ht="15" hidden="false" customHeight="false" outlineLevel="0" collapsed="false">
      <c r="M19" s="55"/>
      <c r="V19" s="105" t="s">
        <v>241</v>
      </c>
      <c r="W19" s="311" t="n">
        <v>0.075</v>
      </c>
      <c r="X19" s="312" t="n">
        <v>2.5</v>
      </c>
      <c r="Y19" s="312" t="n">
        <v>4.9</v>
      </c>
      <c r="Z19" s="312" t="n">
        <v>6.7</v>
      </c>
      <c r="AA19" s="312" t="n">
        <v>7.075</v>
      </c>
      <c r="AB19" s="312" t="n">
        <v>7.975</v>
      </c>
      <c r="AC19" s="312" t="n">
        <v>7.475</v>
      </c>
      <c r="AD19" s="313" t="n">
        <v>7.13636363636364</v>
      </c>
      <c r="AE19" s="314" t="n">
        <v>6.55</v>
      </c>
      <c r="AH19" s="136" t="s">
        <v>203</v>
      </c>
      <c r="AI19" s="317" t="n">
        <v>2.97948918542864</v>
      </c>
      <c r="AJ19" s="244" t="n">
        <v>22.1635967509676</v>
      </c>
    </row>
    <row r="20" customFormat="false" ht="15" hidden="false" customHeight="false" outlineLevel="0" collapsed="false">
      <c r="M20" s="55"/>
      <c r="N20" s="0" t="s">
        <v>330</v>
      </c>
      <c r="V20" s="105" t="s">
        <v>331</v>
      </c>
      <c r="W20" s="311" t="n">
        <v>0.05</v>
      </c>
      <c r="X20" s="312" t="n">
        <v>0.425</v>
      </c>
      <c r="Y20" s="312" t="n">
        <v>1.1</v>
      </c>
      <c r="Z20" s="312" t="n">
        <v>1.4</v>
      </c>
      <c r="AA20" s="312" t="n">
        <v>1.875</v>
      </c>
      <c r="AB20" s="312" t="n">
        <v>1.95</v>
      </c>
      <c r="AC20" s="312" t="n">
        <v>2.425</v>
      </c>
      <c r="AD20" s="313" t="n">
        <v>2.31818181818182</v>
      </c>
      <c r="AE20" s="314" t="n">
        <v>2.25</v>
      </c>
    </row>
    <row r="21" customFormat="false" ht="15" hidden="false" customHeight="false" outlineLevel="0" collapsed="false">
      <c r="M21" s="55"/>
      <c r="N21" s="0" t="s">
        <v>332</v>
      </c>
      <c r="V21" s="318" t="s">
        <v>333</v>
      </c>
      <c r="W21" s="319" t="n">
        <v>0.225</v>
      </c>
      <c r="X21" s="320" t="n">
        <v>3.025</v>
      </c>
      <c r="Y21" s="320" t="n">
        <v>5.65</v>
      </c>
      <c r="Z21" s="320" t="n">
        <v>7.575</v>
      </c>
      <c r="AA21" s="320" t="n">
        <v>8.35</v>
      </c>
      <c r="AB21" s="320" t="n">
        <v>7.8</v>
      </c>
      <c r="AC21" s="320" t="n">
        <v>9.325</v>
      </c>
      <c r="AD21" s="321" t="n">
        <v>7.20454545454545</v>
      </c>
      <c r="AE21" s="322" t="n">
        <v>6.625</v>
      </c>
    </row>
    <row r="22" customFormat="false" ht="15" hidden="false" customHeight="false" outlineLevel="0" collapsed="false">
      <c r="M22" s="55"/>
      <c r="V22" s="297"/>
      <c r="W22" s="297"/>
      <c r="X22" s="297"/>
      <c r="Y22" s="297"/>
      <c r="Z22" s="297"/>
      <c r="AA22" s="297"/>
      <c r="AB22" s="297"/>
      <c r="AC22" s="297"/>
      <c r="AD22" s="297"/>
      <c r="AE22" s="297"/>
    </row>
    <row r="24" customFormat="false" ht="15" hidden="false" customHeight="false" outlineLevel="0" collapsed="false">
      <c r="V24" s="11"/>
    </row>
    <row r="25" customFormat="false" ht="15" hidden="false" customHeight="false" outlineLevel="0" collapsed="false">
      <c r="V25" s="11" t="s">
        <v>334</v>
      </c>
    </row>
    <row r="26" customFormat="false" ht="15" hidden="false" customHeight="false" outlineLevel="0" collapsed="false">
      <c r="V26" s="297"/>
      <c r="W26" s="111"/>
      <c r="X26" s="112"/>
      <c r="Y26" s="112" t="s">
        <v>315</v>
      </c>
      <c r="Z26" s="112"/>
      <c r="AA26" s="112"/>
      <c r="AB26" s="112"/>
      <c r="AC26" s="112"/>
      <c r="AD26" s="112"/>
      <c r="AE26" s="113"/>
    </row>
    <row r="27" customFormat="false" ht="15" hidden="false" customHeight="false" outlineLevel="0" collapsed="false">
      <c r="V27" s="323" t="s">
        <v>317</v>
      </c>
      <c r="W27" s="269" t="s">
        <v>318</v>
      </c>
      <c r="X27" s="324" t="s">
        <v>319</v>
      </c>
      <c r="Y27" s="324" t="s">
        <v>320</v>
      </c>
      <c r="Z27" s="324" t="s">
        <v>321</v>
      </c>
      <c r="AA27" s="324" t="s">
        <v>322</v>
      </c>
      <c r="AB27" s="324" t="s">
        <v>323</v>
      </c>
      <c r="AC27" s="324" t="s">
        <v>324</v>
      </c>
      <c r="AD27" s="324" t="s">
        <v>325</v>
      </c>
      <c r="AE27" s="125" t="s">
        <v>326</v>
      </c>
    </row>
    <row r="28" customFormat="false" ht="15" hidden="false" customHeight="false" outlineLevel="0" collapsed="false">
      <c r="V28" s="155" t="s">
        <v>205</v>
      </c>
      <c r="W28" s="311" t="n">
        <v>-14.2</v>
      </c>
      <c r="X28" s="312" t="n">
        <v>-24.25</v>
      </c>
      <c r="Y28" s="312" t="n">
        <v>-25.375</v>
      </c>
      <c r="Z28" s="312" t="n">
        <v>-22.15</v>
      </c>
      <c r="AA28" s="312" t="n">
        <v>-19.1</v>
      </c>
      <c r="AB28" s="312" t="n">
        <v>-16.05</v>
      </c>
      <c r="AC28" s="312" t="n">
        <v>-14.125</v>
      </c>
      <c r="AD28" s="313" t="n">
        <v>-12.7272727272727</v>
      </c>
      <c r="AE28" s="314" t="n">
        <v>-11.25</v>
      </c>
    </row>
    <row r="29" customFormat="false" ht="15" hidden="false" customHeight="false" outlineLevel="0" collapsed="false">
      <c r="V29" s="155" t="s">
        <v>220</v>
      </c>
      <c r="W29" s="311" t="n">
        <v>-14.475</v>
      </c>
      <c r="X29" s="312" t="n">
        <v>-31.65</v>
      </c>
      <c r="Y29" s="312" t="n">
        <v>-30.425</v>
      </c>
      <c r="Z29" s="312" t="n">
        <v>-26.325</v>
      </c>
      <c r="AA29" s="312" t="n">
        <v>-19.3</v>
      </c>
      <c r="AB29" s="312" t="n">
        <v>-11.175</v>
      </c>
      <c r="AC29" s="312" t="n">
        <v>-5.6</v>
      </c>
      <c r="AD29" s="313" t="n">
        <v>-0.636363636363636</v>
      </c>
      <c r="AE29" s="314" t="n">
        <v>1.25</v>
      </c>
    </row>
    <row r="30" customFormat="false" ht="15" hidden="false" customHeight="false" outlineLevel="0" collapsed="false">
      <c r="V30" s="155" t="s">
        <v>225</v>
      </c>
      <c r="W30" s="311" t="n">
        <v>-9.025</v>
      </c>
      <c r="X30" s="312" t="n">
        <v>-18.375</v>
      </c>
      <c r="Y30" s="312" t="n">
        <v>-15.225</v>
      </c>
      <c r="Z30" s="312" t="n">
        <v>-12.1</v>
      </c>
      <c r="AA30" s="312" t="n">
        <v>-6.925</v>
      </c>
      <c r="AB30" s="312" t="n">
        <v>-4.5</v>
      </c>
      <c r="AC30" s="312" t="n">
        <v>-4.45</v>
      </c>
      <c r="AD30" s="313" t="n">
        <v>-2.68181818181818</v>
      </c>
      <c r="AE30" s="314" t="n">
        <v>-2.3</v>
      </c>
    </row>
    <row r="31" customFormat="false" ht="15" hidden="false" customHeight="false" outlineLevel="0" collapsed="false">
      <c r="V31" s="155" t="s">
        <v>230</v>
      </c>
      <c r="W31" s="311" t="n">
        <v>-15.7</v>
      </c>
      <c r="X31" s="312" t="n">
        <v>-21.925</v>
      </c>
      <c r="Y31" s="312" t="n">
        <v>-21.65</v>
      </c>
      <c r="Z31" s="312" t="n">
        <v>-19.75</v>
      </c>
      <c r="AA31" s="312" t="n">
        <v>-15.925</v>
      </c>
      <c r="AB31" s="312" t="n">
        <v>-13.275</v>
      </c>
      <c r="AC31" s="312" t="n">
        <v>-11.025</v>
      </c>
      <c r="AD31" s="313" t="n">
        <v>-9.29545454545455</v>
      </c>
      <c r="AE31" s="314" t="n">
        <v>-6.15</v>
      </c>
    </row>
    <row r="32" customFormat="false" ht="15" hidden="false" customHeight="false" outlineLevel="0" collapsed="false">
      <c r="V32" s="155" t="s">
        <v>233</v>
      </c>
      <c r="W32" s="311" t="n">
        <v>1.15</v>
      </c>
      <c r="X32" s="312" t="n">
        <v>-7.675</v>
      </c>
      <c r="Y32" s="312" t="n">
        <v>-15.075</v>
      </c>
      <c r="Z32" s="312" t="n">
        <v>-9.975</v>
      </c>
      <c r="AA32" s="312" t="n">
        <v>-5.075</v>
      </c>
      <c r="AB32" s="312" t="n">
        <v>-1.625</v>
      </c>
      <c r="AC32" s="312" t="n">
        <v>-1.175</v>
      </c>
      <c r="AD32" s="313" t="n">
        <v>-1.77272727272727</v>
      </c>
      <c r="AE32" s="314" t="n">
        <v>-1.975</v>
      </c>
    </row>
    <row r="33" customFormat="false" ht="15" hidden="false" customHeight="false" outlineLevel="0" collapsed="false">
      <c r="V33" s="155" t="s">
        <v>239</v>
      </c>
      <c r="W33" s="311" t="n">
        <v>-11.975</v>
      </c>
      <c r="X33" s="312" t="n">
        <v>-18.35</v>
      </c>
      <c r="Y33" s="312" t="n">
        <v>-17.325</v>
      </c>
      <c r="Z33" s="312" t="n">
        <v>-17.125</v>
      </c>
      <c r="AA33" s="312" t="n">
        <v>-15.075</v>
      </c>
      <c r="AB33" s="312" t="n">
        <v>-12.25</v>
      </c>
      <c r="AC33" s="312" t="n">
        <v>-8.9</v>
      </c>
      <c r="AD33" s="313" t="n">
        <v>-7.43181818181818</v>
      </c>
      <c r="AE33" s="314" t="n">
        <v>-5.25</v>
      </c>
    </row>
    <row r="34" customFormat="false" ht="15" hidden="false" customHeight="false" outlineLevel="0" collapsed="false">
      <c r="V34" s="155" t="s">
        <v>241</v>
      </c>
      <c r="W34" s="311" t="n">
        <v>-11.35</v>
      </c>
      <c r="X34" s="312" t="n">
        <v>-15.275</v>
      </c>
      <c r="Y34" s="312" t="n">
        <v>-6.625</v>
      </c>
      <c r="Z34" s="312" t="n">
        <v>-5.8</v>
      </c>
      <c r="AA34" s="312" t="n">
        <v>-4.05</v>
      </c>
      <c r="AB34" s="312" t="n">
        <v>-4.825</v>
      </c>
      <c r="AC34" s="312" t="n">
        <v>-6.075</v>
      </c>
      <c r="AD34" s="313" t="n">
        <v>-3.15909090909091</v>
      </c>
      <c r="AE34" s="314" t="n">
        <v>-1.075</v>
      </c>
    </row>
    <row r="35" customFormat="false" ht="15" hidden="false" customHeight="false" outlineLevel="0" collapsed="false">
      <c r="V35" s="155" t="s">
        <v>331</v>
      </c>
      <c r="W35" s="311" t="n">
        <v>-10.65</v>
      </c>
      <c r="X35" s="312" t="n">
        <v>-13.1</v>
      </c>
      <c r="Y35" s="312" t="n">
        <v>-12.125</v>
      </c>
      <c r="Z35" s="312" t="n">
        <v>-8.975</v>
      </c>
      <c r="AA35" s="312" t="n">
        <v>-8.1</v>
      </c>
      <c r="AB35" s="312" t="n">
        <v>-7.125</v>
      </c>
      <c r="AC35" s="312" t="n">
        <v>-6.475</v>
      </c>
      <c r="AD35" s="313" t="n">
        <v>-4.93181818181818</v>
      </c>
      <c r="AE35" s="314" t="n">
        <v>-4.95</v>
      </c>
    </row>
    <row r="36" customFormat="false" ht="15" hidden="false" customHeight="false" outlineLevel="0" collapsed="false">
      <c r="V36" s="258" t="s">
        <v>333</v>
      </c>
      <c r="W36" s="319" t="n">
        <v>-4.275</v>
      </c>
      <c r="X36" s="320" t="n">
        <v>-0.4</v>
      </c>
      <c r="Y36" s="320" t="n">
        <v>-4.45</v>
      </c>
      <c r="Z36" s="320" t="n">
        <v>-8.675</v>
      </c>
      <c r="AA36" s="320" t="n">
        <v>-7.95</v>
      </c>
      <c r="AB36" s="320" t="n">
        <v>-7.25</v>
      </c>
      <c r="AC36" s="320" t="n">
        <v>-7.15</v>
      </c>
      <c r="AD36" s="321" t="n">
        <v>-6.04545454545455</v>
      </c>
      <c r="AE36" s="322" t="n">
        <v>-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7"/>
    <col collapsed="false" customWidth="true" hidden="false" outlineLevel="0" max="3" min="3" style="0" width="10.56"/>
  </cols>
  <sheetData>
    <row r="2" customFormat="false" ht="15.75" hidden="false" customHeight="false" outlineLevel="0" collapsed="false">
      <c r="B2" s="1" t="s">
        <v>335</v>
      </c>
    </row>
    <row r="5" customFormat="false" ht="15.75" hidden="false" customHeight="false" outlineLevel="0" collapsed="false">
      <c r="B5" s="1" t="s">
        <v>336</v>
      </c>
    </row>
    <row r="6" customFormat="false" ht="15.75" hidden="false" customHeight="false" outlineLevel="0" collapsed="false"/>
    <row r="7" customFormat="false" ht="15.75" hidden="false" customHeight="false" outlineLevel="0" collapsed="false">
      <c r="B7" s="43" t="s">
        <v>337</v>
      </c>
      <c r="C7" s="286" t="s">
        <v>338</v>
      </c>
      <c r="D7" s="325" t="s">
        <v>153</v>
      </c>
      <c r="E7" s="44" t="s">
        <v>145</v>
      </c>
    </row>
    <row r="8" customFormat="false" ht="15" hidden="false" customHeight="false" outlineLevel="0" collapsed="false">
      <c r="B8" s="105" t="s">
        <v>339</v>
      </c>
      <c r="C8" s="107" t="n">
        <v>67.2371638141809</v>
      </c>
      <c r="D8" s="73" t="n">
        <v>63.8526502036678</v>
      </c>
      <c r="E8" s="75" t="n">
        <v>3.43726167054751</v>
      </c>
    </row>
    <row r="9" customFormat="false" ht="15" hidden="false" customHeight="false" outlineLevel="0" collapsed="false">
      <c r="B9" s="105"/>
      <c r="C9" s="107" t="n">
        <v>63.9558232931727</v>
      </c>
      <c r="D9" s="73"/>
      <c r="E9" s="75"/>
    </row>
    <row r="10" customFormat="false" ht="15" hidden="false" customHeight="false" outlineLevel="0" collapsed="false">
      <c r="B10" s="326"/>
      <c r="C10" s="141" t="n">
        <v>60.3649635036496</v>
      </c>
      <c r="D10" s="142"/>
      <c r="E10" s="144"/>
    </row>
    <row r="11" customFormat="false" ht="15" hidden="false" customHeight="false" outlineLevel="0" collapsed="false">
      <c r="B11" s="105" t="s">
        <v>340</v>
      </c>
      <c r="C11" s="107" t="n">
        <v>52.8117359413203</v>
      </c>
      <c r="D11" s="73" t="n">
        <v>54.4988884801128</v>
      </c>
      <c r="E11" s="75" t="n">
        <v>3.91825501517872</v>
      </c>
    </row>
    <row r="12" customFormat="false" ht="15" hidden="false" customHeight="false" outlineLevel="0" collapsed="false">
      <c r="B12" s="105"/>
      <c r="C12" s="107" t="n">
        <v>51.706827309237</v>
      </c>
      <c r="D12" s="73"/>
      <c r="E12" s="75"/>
    </row>
    <row r="13" customFormat="false" ht="15" hidden="false" customHeight="false" outlineLevel="0" collapsed="false">
      <c r="B13" s="326"/>
      <c r="C13" s="141" t="n">
        <v>58.978102189781</v>
      </c>
      <c r="D13" s="142"/>
      <c r="E13" s="144"/>
    </row>
    <row r="14" customFormat="false" ht="15" hidden="false" customHeight="false" outlineLevel="0" collapsed="false">
      <c r="B14" s="105" t="s">
        <v>341</v>
      </c>
      <c r="C14" s="107" t="n">
        <v>6.00684718331777</v>
      </c>
      <c r="D14" s="73" t="n">
        <v>5.90727849791058</v>
      </c>
      <c r="E14" s="75" t="n">
        <v>0.126331506585403</v>
      </c>
    </row>
    <row r="15" customFormat="false" ht="15" hidden="false" customHeight="false" outlineLevel="0" collapsed="false">
      <c r="B15" s="105"/>
      <c r="C15" s="107" t="n">
        <v>5.76516752188349</v>
      </c>
      <c r="D15" s="73"/>
      <c r="E15" s="75"/>
    </row>
    <row r="16" customFormat="false" ht="15.75" hidden="false" customHeight="false" outlineLevel="0" collapsed="false">
      <c r="B16" s="136"/>
      <c r="C16" s="181" t="n">
        <v>5.94982078853047</v>
      </c>
      <c r="D16" s="81"/>
      <c r="E16" s="8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8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:C80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5.56"/>
    <col collapsed="false" customWidth="true" hidden="false" outlineLevel="0" max="7" min="7" style="0" width="19.14"/>
    <col collapsed="false" customWidth="true" hidden="false" outlineLevel="0" max="8" min="8" style="0" width="18.7"/>
    <col collapsed="false" customWidth="true" hidden="false" outlineLevel="0" max="12" min="12" style="0" width="12.42"/>
    <col collapsed="false" customWidth="true" hidden="false" outlineLevel="0" max="21" min="21" style="0" width="12.7"/>
  </cols>
  <sheetData>
    <row r="2" customFormat="false" ht="15.75" hidden="false" customHeight="false" outlineLevel="0" collapsed="false">
      <c r="B2" s="101" t="s">
        <v>342</v>
      </c>
    </row>
    <row r="5" customFormat="false" ht="15.75" hidden="false" customHeight="false" outlineLevel="0" collapsed="false">
      <c r="B5" s="1" t="s">
        <v>343</v>
      </c>
      <c r="F5" s="1" t="s">
        <v>344</v>
      </c>
      <c r="J5" s="1"/>
      <c r="K5" s="1" t="s">
        <v>1</v>
      </c>
      <c r="L5" s="1"/>
      <c r="Q5" s="1"/>
      <c r="U5" s="1" t="s">
        <v>345</v>
      </c>
    </row>
    <row r="6" customFormat="false" ht="15" hidden="false" customHeight="false" outlineLevel="0" collapsed="false">
      <c r="L6" s="0" t="s">
        <v>346</v>
      </c>
    </row>
    <row r="7" customFormat="false" ht="15.75" hidden="false" customHeight="false" outlineLevel="0" collapsed="false">
      <c r="L7" s="0" t="s">
        <v>347</v>
      </c>
      <c r="U7" s="0" t="s">
        <v>348</v>
      </c>
    </row>
    <row r="8" customFormat="false" ht="15.75" hidden="false" customHeight="false" outlineLevel="0" collapsed="false">
      <c r="B8" s="111" t="s">
        <v>349</v>
      </c>
      <c r="C8" s="113"/>
      <c r="F8" s="102" t="s">
        <v>16</v>
      </c>
      <c r="G8" s="5" t="s">
        <v>350</v>
      </c>
      <c r="H8" s="45" t="s">
        <v>351</v>
      </c>
      <c r="K8" s="0" t="s">
        <v>352</v>
      </c>
    </row>
    <row r="9" customFormat="false" ht="15.75" hidden="false" customHeight="false" outlineLevel="0" collapsed="false">
      <c r="B9" s="269" t="s">
        <v>18</v>
      </c>
      <c r="C9" s="125" t="s">
        <v>19</v>
      </c>
      <c r="F9" s="327" t="s">
        <v>353</v>
      </c>
      <c r="G9" s="53" t="n">
        <v>144.641251</v>
      </c>
      <c r="H9" s="54" t="n">
        <v>158.194672</v>
      </c>
      <c r="T9" s="328" t="s">
        <v>90</v>
      </c>
      <c r="U9" s="329" t="s">
        <v>354</v>
      </c>
      <c r="V9" s="330" t="s">
        <v>355</v>
      </c>
      <c r="W9" s="331" t="s">
        <v>356</v>
      </c>
    </row>
    <row r="10" customFormat="false" ht="15" hidden="false" customHeight="false" outlineLevel="0" collapsed="false">
      <c r="B10" s="53" t="n">
        <v>2.165879</v>
      </c>
      <c r="C10" s="54" t="n">
        <v>2.911586</v>
      </c>
      <c r="F10" s="327" t="s">
        <v>357</v>
      </c>
      <c r="G10" s="53" t="n">
        <v>99.108376</v>
      </c>
      <c r="H10" s="54" t="n">
        <v>83.948586</v>
      </c>
      <c r="T10" s="52" t="s">
        <v>101</v>
      </c>
      <c r="U10" s="0" t="n">
        <v>1</v>
      </c>
      <c r="V10" s="130" t="n">
        <v>0.761874862938204</v>
      </c>
      <c r="W10" s="54" t="n">
        <v>0.00101705458350942</v>
      </c>
    </row>
    <row r="11" customFormat="false" ht="15.75" hidden="false" customHeight="false" outlineLevel="0" collapsed="false">
      <c r="B11" s="53" t="n">
        <v>6.927068</v>
      </c>
      <c r="C11" s="54" t="n">
        <v>3.047855</v>
      </c>
      <c r="F11" s="327" t="s">
        <v>49</v>
      </c>
      <c r="G11" s="53" t="n">
        <v>68.289955</v>
      </c>
      <c r="H11" s="54" t="n">
        <v>61.414459</v>
      </c>
      <c r="K11" s="1"/>
      <c r="T11" s="332" t="s">
        <v>82</v>
      </c>
      <c r="U11" s="333" t="n">
        <v>1</v>
      </c>
      <c r="V11" s="83" t="n">
        <v>0.702987736172636</v>
      </c>
      <c r="W11" s="334" t="n">
        <v>0.0337707821383702</v>
      </c>
    </row>
    <row r="12" customFormat="false" ht="15.75" hidden="false" customHeight="false" outlineLevel="0" collapsed="false">
      <c r="B12" s="53" t="n">
        <v>6.8958</v>
      </c>
      <c r="C12" s="54" t="n">
        <v>4.746748</v>
      </c>
      <c r="F12" s="327" t="s">
        <v>358</v>
      </c>
      <c r="G12" s="53" t="n">
        <v>64.671783</v>
      </c>
      <c r="H12" s="54" t="n">
        <v>53.195</v>
      </c>
      <c r="T12" s="86" t="s">
        <v>108</v>
      </c>
      <c r="U12" s="139" t="n">
        <v>0.554915895274471</v>
      </c>
      <c r="V12" s="138" t="n">
        <v>0.529045887683434</v>
      </c>
      <c r="W12" s="88" t="n">
        <v>1</v>
      </c>
    </row>
    <row r="13" customFormat="false" ht="15" hidden="false" customHeight="false" outlineLevel="0" collapsed="false">
      <c r="B13" s="53" t="n">
        <v>11.377032</v>
      </c>
      <c r="C13" s="54" t="n">
        <v>4.753521</v>
      </c>
      <c r="F13" s="327" t="s">
        <v>359</v>
      </c>
      <c r="G13" s="53" t="n">
        <v>22.418049</v>
      </c>
      <c r="H13" s="54" t="n">
        <v>21.696699</v>
      </c>
    </row>
    <row r="14" customFormat="false" ht="15" hidden="false" customHeight="false" outlineLevel="0" collapsed="false">
      <c r="B14" s="53" t="n">
        <v>8.792634</v>
      </c>
      <c r="C14" s="54" t="n">
        <v>4.916202</v>
      </c>
      <c r="F14" s="327" t="s">
        <v>44</v>
      </c>
      <c r="G14" s="53" t="n">
        <v>22.256517</v>
      </c>
      <c r="H14" s="54" t="n">
        <v>20.122814</v>
      </c>
    </row>
    <row r="15" customFormat="false" ht="15" hidden="false" customHeight="false" outlineLevel="0" collapsed="false">
      <c r="B15" s="53" t="n">
        <v>9.935881</v>
      </c>
      <c r="C15" s="54" t="n">
        <v>4.957891</v>
      </c>
      <c r="F15" s="327" t="s">
        <v>360</v>
      </c>
      <c r="G15" s="53" t="n">
        <v>10.368242</v>
      </c>
      <c r="H15" s="54" t="n">
        <v>29.746639</v>
      </c>
    </row>
    <row r="16" customFormat="false" ht="15" hidden="false" customHeight="false" outlineLevel="0" collapsed="false">
      <c r="B16" s="53" t="n">
        <v>7.559734</v>
      </c>
      <c r="C16" s="54" t="n">
        <v>6.204669</v>
      </c>
      <c r="F16" s="327" t="s">
        <v>41</v>
      </c>
      <c r="G16" s="53" t="n">
        <v>21.133162</v>
      </c>
      <c r="H16" s="54" t="n">
        <v>14.971912</v>
      </c>
    </row>
    <row r="17" customFormat="false" ht="15" hidden="false" customHeight="false" outlineLevel="0" collapsed="false">
      <c r="B17" s="53" t="n">
        <v>15.680778</v>
      </c>
      <c r="C17" s="54" t="n">
        <v>6.817133</v>
      </c>
      <c r="F17" s="327" t="s">
        <v>45</v>
      </c>
      <c r="G17" s="53" t="n">
        <v>19.01825</v>
      </c>
      <c r="H17" s="54" t="n">
        <v>16.270336</v>
      </c>
    </row>
    <row r="18" customFormat="false" ht="15" hidden="false" customHeight="false" outlineLevel="0" collapsed="false">
      <c r="B18" s="53" t="n">
        <v>8.714335</v>
      </c>
      <c r="C18" s="54" t="n">
        <v>6.968458</v>
      </c>
      <c r="F18" s="327" t="s">
        <v>361</v>
      </c>
      <c r="G18" s="53" t="n">
        <v>16.045633</v>
      </c>
      <c r="H18" s="54" t="n">
        <v>11.31977</v>
      </c>
    </row>
    <row r="19" customFormat="false" ht="15" hidden="false" customHeight="false" outlineLevel="0" collapsed="false">
      <c r="B19" s="53" t="n">
        <v>10.134863</v>
      </c>
      <c r="C19" s="54" t="n">
        <v>7.428924</v>
      </c>
      <c r="F19" s="327" t="s">
        <v>46</v>
      </c>
      <c r="G19" s="53" t="n">
        <v>7.37743</v>
      </c>
      <c r="H19" s="54" t="n">
        <v>9.998273</v>
      </c>
    </row>
    <row r="20" customFormat="false" ht="15" hidden="false" customHeight="false" outlineLevel="0" collapsed="false">
      <c r="B20" s="53" t="n">
        <v>12.014254</v>
      </c>
      <c r="C20" s="54" t="n">
        <v>7.462685</v>
      </c>
      <c r="F20" s="327" t="s">
        <v>55</v>
      </c>
      <c r="G20" s="53" t="n">
        <v>5.590949</v>
      </c>
      <c r="H20" s="54" t="n">
        <v>10.510771</v>
      </c>
    </row>
    <row r="21" customFormat="false" ht="15" hidden="false" customHeight="false" outlineLevel="0" collapsed="false">
      <c r="B21" s="53" t="n">
        <v>10.952746</v>
      </c>
      <c r="C21" s="54" t="n">
        <v>7.831513</v>
      </c>
      <c r="F21" s="327" t="s">
        <v>60</v>
      </c>
      <c r="G21" s="53" t="n">
        <v>5.499269</v>
      </c>
      <c r="H21" s="54" t="n">
        <v>8.859011</v>
      </c>
    </row>
    <row r="22" customFormat="false" ht="15" hidden="false" customHeight="false" outlineLevel="0" collapsed="false">
      <c r="B22" s="53" t="n">
        <v>13.053948</v>
      </c>
      <c r="C22" s="54" t="n">
        <v>7.956822</v>
      </c>
      <c r="F22" s="327" t="s">
        <v>22</v>
      </c>
      <c r="G22" s="53" t="n">
        <v>4.075765</v>
      </c>
      <c r="H22" s="54" t="n">
        <v>4.506768</v>
      </c>
    </row>
    <row r="23" customFormat="false" ht="15" hidden="false" customHeight="false" outlineLevel="0" collapsed="false">
      <c r="B23" s="53" t="n">
        <v>12.331693</v>
      </c>
      <c r="C23" s="54" t="n">
        <v>8.019615</v>
      </c>
      <c r="F23" s="327" t="s">
        <v>362</v>
      </c>
      <c r="G23" s="53" t="n">
        <v>2.106412</v>
      </c>
      <c r="H23" s="54" t="n">
        <v>2.482618</v>
      </c>
    </row>
    <row r="24" customFormat="false" ht="15" hidden="false" customHeight="false" outlineLevel="0" collapsed="false">
      <c r="B24" s="53" t="n">
        <v>10.364403</v>
      </c>
      <c r="C24" s="54" t="n">
        <v>8.268831</v>
      </c>
      <c r="F24" s="327" t="s">
        <v>363</v>
      </c>
      <c r="G24" s="53" t="n">
        <v>2.116067</v>
      </c>
      <c r="H24" s="54" t="n">
        <v>2.403577</v>
      </c>
    </row>
    <row r="25" customFormat="false" ht="15" hidden="false" customHeight="false" outlineLevel="0" collapsed="false">
      <c r="B25" s="53" t="n">
        <v>6.175576</v>
      </c>
      <c r="C25" s="54" t="n">
        <v>8.507756</v>
      </c>
      <c r="F25" s="327" t="s">
        <v>61</v>
      </c>
      <c r="G25" s="53" t="n">
        <v>1.401247</v>
      </c>
      <c r="H25" s="54" t="n">
        <v>1.127496</v>
      </c>
    </row>
    <row r="26" customFormat="false" ht="15" hidden="false" customHeight="false" outlineLevel="0" collapsed="false">
      <c r="B26" s="53" t="n">
        <v>13.450995</v>
      </c>
      <c r="C26" s="54" t="n">
        <v>8.508663</v>
      </c>
      <c r="F26" s="327" t="s">
        <v>53</v>
      </c>
      <c r="G26" s="53" t="n">
        <v>1.509961</v>
      </c>
      <c r="H26" s="54" t="n">
        <v>0.953555</v>
      </c>
    </row>
    <row r="27" customFormat="false" ht="15" hidden="false" customHeight="false" outlineLevel="0" collapsed="false">
      <c r="B27" s="53" t="n">
        <v>13.037333</v>
      </c>
      <c r="C27" s="54" t="n">
        <v>8.697711</v>
      </c>
      <c r="F27" s="327" t="s">
        <v>364</v>
      </c>
      <c r="G27" s="53" t="n">
        <v>0.779195</v>
      </c>
      <c r="H27" s="54" t="n">
        <v>1.086874</v>
      </c>
    </row>
    <row r="28" customFormat="false" ht="15" hidden="false" customHeight="false" outlineLevel="0" collapsed="false">
      <c r="B28" s="53" t="n">
        <v>9.494311</v>
      </c>
      <c r="C28" s="54" t="n">
        <v>8.699339</v>
      </c>
      <c r="F28" s="327" t="s">
        <v>365</v>
      </c>
      <c r="G28" s="53" t="n">
        <v>0.723997</v>
      </c>
      <c r="H28" s="54" t="n">
        <v>0.760044</v>
      </c>
    </row>
    <row r="29" customFormat="false" ht="15" hidden="false" customHeight="false" outlineLevel="0" collapsed="false">
      <c r="B29" s="53" t="n">
        <v>11.980967</v>
      </c>
      <c r="C29" s="54" t="n">
        <v>8.81972</v>
      </c>
      <c r="F29" s="327" t="s">
        <v>366</v>
      </c>
      <c r="G29" s="53" t="n">
        <v>0.801593</v>
      </c>
      <c r="H29" s="54" t="n">
        <v>0.615443</v>
      </c>
    </row>
    <row r="30" customFormat="false" ht="15" hidden="false" customHeight="false" outlineLevel="0" collapsed="false">
      <c r="B30" s="53" t="n">
        <v>13.534879</v>
      </c>
      <c r="C30" s="54" t="n">
        <v>9.478871</v>
      </c>
      <c r="F30" s="327" t="s">
        <v>367</v>
      </c>
      <c r="G30" s="53" t="n">
        <v>0.908915</v>
      </c>
      <c r="H30" s="54" t="n">
        <v>0.295173</v>
      </c>
    </row>
    <row r="31" customFormat="false" ht="15" hidden="false" customHeight="false" outlineLevel="0" collapsed="false">
      <c r="B31" s="53" t="n">
        <v>8.722299</v>
      </c>
      <c r="C31" s="54" t="n">
        <v>9.77636</v>
      </c>
      <c r="F31" s="327" t="s">
        <v>368</v>
      </c>
      <c r="G31" s="53" t="n">
        <v>0.50325</v>
      </c>
      <c r="H31" s="54" t="n">
        <v>0.455841</v>
      </c>
    </row>
    <row r="32" customFormat="false" ht="15" hidden="false" customHeight="false" outlineLevel="0" collapsed="false">
      <c r="B32" s="53" t="n">
        <v>7.080848</v>
      </c>
      <c r="C32" s="54" t="n">
        <v>9.957979</v>
      </c>
      <c r="F32" s="327" t="s">
        <v>369</v>
      </c>
      <c r="G32" s="53" t="n">
        <v>0.437117</v>
      </c>
      <c r="H32" s="54" t="n">
        <v>0.180252</v>
      </c>
    </row>
    <row r="33" customFormat="false" ht="15" hidden="false" customHeight="false" outlineLevel="0" collapsed="false">
      <c r="B33" s="53" t="n">
        <v>11.055537</v>
      </c>
      <c r="C33" s="54" t="n">
        <v>9.986607</v>
      </c>
      <c r="F33" s="327" t="s">
        <v>370</v>
      </c>
      <c r="G33" s="53" t="n">
        <v>0.410981</v>
      </c>
      <c r="H33" s="54" t="n">
        <v>0.136815</v>
      </c>
    </row>
    <row r="34" customFormat="false" ht="15" hidden="false" customHeight="false" outlineLevel="0" collapsed="false">
      <c r="B34" s="53" t="n">
        <v>6.160499</v>
      </c>
      <c r="C34" s="54" t="n">
        <v>10.347874</v>
      </c>
      <c r="F34" s="327" t="s">
        <v>371</v>
      </c>
      <c r="G34" s="53" t="n">
        <v>0.264762</v>
      </c>
      <c r="H34" s="54" t="n">
        <v>0.200998</v>
      </c>
    </row>
    <row r="35" customFormat="false" ht="15" hidden="false" customHeight="false" outlineLevel="0" collapsed="false">
      <c r="B35" s="53" t="n">
        <v>10.735291</v>
      </c>
      <c r="C35" s="54" t="n">
        <v>10.431538</v>
      </c>
      <c r="F35" s="327" t="s">
        <v>372</v>
      </c>
      <c r="G35" s="53" t="n">
        <v>0.14747</v>
      </c>
      <c r="H35" s="54" t="n">
        <v>0.202593</v>
      </c>
    </row>
    <row r="36" customFormat="false" ht="15" hidden="false" customHeight="false" outlineLevel="0" collapsed="false">
      <c r="B36" s="53" t="n">
        <v>13.359025</v>
      </c>
      <c r="C36" s="54" t="n">
        <v>10.488554</v>
      </c>
      <c r="F36" s="327" t="s">
        <v>373</v>
      </c>
      <c r="G36" s="53" t="n">
        <v>0.163126</v>
      </c>
      <c r="H36" s="54" t="n">
        <v>0.091734</v>
      </c>
    </row>
    <row r="37" customFormat="false" ht="15" hidden="false" customHeight="false" outlineLevel="0" collapsed="false">
      <c r="B37" s="53" t="n">
        <v>16.046546</v>
      </c>
      <c r="C37" s="54" t="n">
        <v>10.663527</v>
      </c>
      <c r="F37" s="327" t="s">
        <v>374</v>
      </c>
      <c r="G37" s="53" t="n">
        <v>0.06308</v>
      </c>
      <c r="H37" s="54" t="n">
        <v>0.165401</v>
      </c>
    </row>
    <row r="38" customFormat="false" ht="15" hidden="false" customHeight="false" outlineLevel="0" collapsed="false">
      <c r="B38" s="53" t="n">
        <v>13.891736</v>
      </c>
      <c r="C38" s="54" t="n">
        <v>10.690649</v>
      </c>
      <c r="F38" s="327" t="s">
        <v>375</v>
      </c>
      <c r="G38" s="53" t="n">
        <v>0.145389</v>
      </c>
      <c r="H38" s="54" t="n">
        <v>0.046714</v>
      </c>
    </row>
    <row r="39" customFormat="false" ht="15" hidden="false" customHeight="false" outlineLevel="0" collapsed="false">
      <c r="B39" s="53" t="n">
        <v>14.76719</v>
      </c>
      <c r="C39" s="54" t="n">
        <v>10.717292</v>
      </c>
      <c r="F39" s="327" t="s">
        <v>376</v>
      </c>
      <c r="G39" s="53" t="n">
        <v>0.046915</v>
      </c>
      <c r="H39" s="54" t="n">
        <v>0.089632</v>
      </c>
    </row>
    <row r="40" customFormat="false" ht="15" hidden="false" customHeight="false" outlineLevel="0" collapsed="false">
      <c r="B40" s="53" t="n">
        <v>14.907824</v>
      </c>
      <c r="C40" s="54" t="n">
        <v>10.955658</v>
      </c>
      <c r="F40" s="327" t="s">
        <v>377</v>
      </c>
      <c r="G40" s="53" t="n">
        <v>0.038471</v>
      </c>
      <c r="H40" s="54" t="n">
        <v>0.097354</v>
      </c>
    </row>
    <row r="41" customFormat="false" ht="15" hidden="false" customHeight="false" outlineLevel="0" collapsed="false">
      <c r="B41" s="53" t="n">
        <v>14.39145</v>
      </c>
      <c r="C41" s="54" t="n">
        <v>11.21193</v>
      </c>
      <c r="F41" s="327" t="s">
        <v>25</v>
      </c>
      <c r="G41" s="53" t="n">
        <v>0.10998</v>
      </c>
      <c r="H41" s="54" t="n">
        <v>0</v>
      </c>
    </row>
    <row r="42" customFormat="false" ht="15" hidden="false" customHeight="false" outlineLevel="0" collapsed="false">
      <c r="B42" s="53" t="n">
        <v>14.361611</v>
      </c>
      <c r="C42" s="54" t="n">
        <v>11.415336</v>
      </c>
      <c r="F42" s="327" t="s">
        <v>378</v>
      </c>
      <c r="G42" s="53" t="n">
        <v>0.073254</v>
      </c>
      <c r="H42" s="54" t="n">
        <v>0</v>
      </c>
    </row>
    <row r="43" customFormat="false" ht="15" hidden="false" customHeight="false" outlineLevel="0" collapsed="false">
      <c r="B43" s="53" t="n">
        <v>9.88139</v>
      </c>
      <c r="C43" s="54" t="n">
        <v>11.504335</v>
      </c>
      <c r="F43" s="327" t="s">
        <v>379</v>
      </c>
      <c r="G43" s="53" t="n">
        <v>0.071195</v>
      </c>
      <c r="H43" s="54" t="n">
        <v>0</v>
      </c>
    </row>
    <row r="44" customFormat="false" ht="15" hidden="false" customHeight="false" outlineLevel="0" collapsed="false">
      <c r="B44" s="53" t="n">
        <v>12.19402</v>
      </c>
      <c r="C44" s="54" t="n">
        <v>11.588084</v>
      </c>
      <c r="F44" s="327" t="s">
        <v>380</v>
      </c>
      <c r="G44" s="53" t="n">
        <v>0.026286</v>
      </c>
      <c r="H44" s="54" t="n">
        <v>0</v>
      </c>
    </row>
    <row r="45" customFormat="false" ht="15" hidden="false" customHeight="false" outlineLevel="0" collapsed="false">
      <c r="B45" s="53" t="n">
        <v>16.058345</v>
      </c>
      <c r="C45" s="54" t="n">
        <v>11.854942</v>
      </c>
      <c r="F45" s="327" t="s">
        <v>381</v>
      </c>
      <c r="G45" s="53" t="n">
        <v>0</v>
      </c>
      <c r="H45" s="54" t="n">
        <v>0.023578</v>
      </c>
    </row>
    <row r="46" customFormat="false" ht="15" hidden="false" customHeight="false" outlineLevel="0" collapsed="false">
      <c r="B46" s="53" t="n">
        <v>9.132074</v>
      </c>
      <c r="C46" s="54" t="n">
        <v>12.005695</v>
      </c>
      <c r="F46" s="327" t="s">
        <v>382</v>
      </c>
      <c r="G46" s="53" t="n">
        <v>0</v>
      </c>
      <c r="H46" s="54" t="n">
        <v>0.023155</v>
      </c>
    </row>
    <row r="47" customFormat="false" ht="15" hidden="false" customHeight="false" outlineLevel="0" collapsed="false">
      <c r="B47" s="53" t="n">
        <v>7.853381</v>
      </c>
      <c r="C47" s="54" t="n">
        <v>12.167008</v>
      </c>
      <c r="F47" s="327" t="s">
        <v>383</v>
      </c>
      <c r="G47" s="53" t="n">
        <v>0.015081</v>
      </c>
      <c r="H47" s="54" t="n">
        <v>0</v>
      </c>
    </row>
    <row r="48" customFormat="false" ht="15" hidden="false" customHeight="false" outlineLevel="0" collapsed="false">
      <c r="B48" s="53" t="n">
        <v>16.445489</v>
      </c>
      <c r="C48" s="54" t="n">
        <v>12.268315</v>
      </c>
      <c r="F48" s="327" t="s">
        <v>384</v>
      </c>
      <c r="G48" s="53" t="n">
        <v>0</v>
      </c>
      <c r="H48" s="54" t="n">
        <v>0</v>
      </c>
    </row>
    <row r="49" customFormat="false" ht="15" hidden="false" customHeight="false" outlineLevel="0" collapsed="false">
      <c r="B49" s="53" t="n">
        <v>6.391831</v>
      </c>
      <c r="C49" s="54" t="n">
        <v>12.717626</v>
      </c>
      <c r="F49" s="327" t="s">
        <v>385</v>
      </c>
      <c r="G49" s="53" t="n">
        <v>0</v>
      </c>
      <c r="H49" s="54" t="n">
        <v>0</v>
      </c>
    </row>
    <row r="50" customFormat="false" ht="15" hidden="false" customHeight="false" outlineLevel="0" collapsed="false">
      <c r="B50" s="53" t="n">
        <v>8.335356</v>
      </c>
      <c r="C50" s="54" t="n">
        <v>12.737929</v>
      </c>
      <c r="F50" s="327" t="s">
        <v>386</v>
      </c>
      <c r="G50" s="53" t="n">
        <v>0</v>
      </c>
      <c r="H50" s="54" t="n">
        <v>0</v>
      </c>
    </row>
    <row r="51" customFormat="false" ht="15" hidden="false" customHeight="false" outlineLevel="0" collapsed="false">
      <c r="B51" s="53" t="n">
        <v>10.074941</v>
      </c>
      <c r="C51" s="54" t="n">
        <v>12.778268</v>
      </c>
      <c r="F51" s="327" t="s">
        <v>387</v>
      </c>
      <c r="G51" s="53" t="n">
        <v>0</v>
      </c>
      <c r="H51" s="54" t="n">
        <v>0</v>
      </c>
    </row>
    <row r="52" customFormat="false" ht="15" hidden="false" customHeight="false" outlineLevel="0" collapsed="false">
      <c r="B52" s="53" t="n">
        <v>14.61183</v>
      </c>
      <c r="C52" s="54" t="n">
        <v>13.004967</v>
      </c>
      <c r="F52" s="327" t="s">
        <v>388</v>
      </c>
      <c r="G52" s="53" t="n">
        <v>0</v>
      </c>
      <c r="H52" s="54" t="n">
        <v>0</v>
      </c>
    </row>
    <row r="53" customFormat="false" ht="15" hidden="false" customHeight="false" outlineLevel="0" collapsed="false">
      <c r="B53" s="53" t="n">
        <v>8.970167</v>
      </c>
      <c r="C53" s="54" t="n">
        <v>13.090438</v>
      </c>
      <c r="F53" s="327" t="s">
        <v>389</v>
      </c>
      <c r="G53" s="53" t="n">
        <v>0</v>
      </c>
      <c r="H53" s="54" t="n">
        <v>0</v>
      </c>
    </row>
    <row r="54" customFormat="false" ht="15" hidden="false" customHeight="false" outlineLevel="0" collapsed="false">
      <c r="B54" s="53" t="n">
        <v>7.525233</v>
      </c>
      <c r="C54" s="54" t="n">
        <v>13.20409</v>
      </c>
      <c r="F54" s="327" t="s">
        <v>390</v>
      </c>
      <c r="G54" s="53" t="n">
        <v>0</v>
      </c>
      <c r="H54" s="54" t="n">
        <v>0</v>
      </c>
    </row>
    <row r="55" customFormat="false" ht="15" hidden="false" customHeight="false" outlineLevel="0" collapsed="false">
      <c r="B55" s="53" t="n">
        <v>10.57856</v>
      </c>
      <c r="C55" s="54" t="n">
        <v>13.206985</v>
      </c>
      <c r="F55" s="327" t="s">
        <v>391</v>
      </c>
      <c r="G55" s="53" t="n">
        <v>0</v>
      </c>
      <c r="H55" s="54" t="n">
        <v>0</v>
      </c>
    </row>
    <row r="56" customFormat="false" ht="15.75" hidden="false" customHeight="false" outlineLevel="0" collapsed="false">
      <c r="B56" s="53" t="n">
        <v>21.776553</v>
      </c>
      <c r="C56" s="54" t="n">
        <v>13.306206</v>
      </c>
      <c r="F56" s="335" t="s">
        <v>392</v>
      </c>
      <c r="G56" s="87" t="n">
        <v>0</v>
      </c>
      <c r="H56" s="88" t="n">
        <v>0</v>
      </c>
    </row>
    <row r="57" customFormat="false" ht="15" hidden="false" customHeight="false" outlineLevel="0" collapsed="false">
      <c r="B57" s="53" t="n">
        <v>11.617193</v>
      </c>
      <c r="C57" s="54" t="n">
        <v>13.327116</v>
      </c>
    </row>
    <row r="58" customFormat="false" ht="15" hidden="false" customHeight="false" outlineLevel="0" collapsed="false">
      <c r="B58" s="53" t="n">
        <v>10.204219</v>
      </c>
      <c r="C58" s="54" t="n">
        <v>13.399095</v>
      </c>
    </row>
    <row r="59" customFormat="false" ht="15" hidden="false" customHeight="false" outlineLevel="0" collapsed="false">
      <c r="B59" s="53" t="n">
        <v>13.243707</v>
      </c>
      <c r="C59" s="54" t="n">
        <v>13.445145</v>
      </c>
    </row>
    <row r="60" customFormat="false" ht="15" hidden="false" customHeight="false" outlineLevel="0" collapsed="false">
      <c r="B60" s="53" t="n">
        <v>14.465656</v>
      </c>
      <c r="C60" s="54" t="n">
        <v>13.526994</v>
      </c>
    </row>
    <row r="61" customFormat="false" ht="15" hidden="false" customHeight="false" outlineLevel="0" collapsed="false">
      <c r="B61" s="53" t="n">
        <v>10.458291</v>
      </c>
      <c r="C61" s="54" t="n">
        <v>13.583147</v>
      </c>
    </row>
    <row r="62" customFormat="false" ht="15" hidden="false" customHeight="false" outlineLevel="0" collapsed="false">
      <c r="B62" s="53" t="n">
        <v>14.057837</v>
      </c>
      <c r="C62" s="54" t="n">
        <v>13.682435</v>
      </c>
    </row>
    <row r="63" customFormat="false" ht="15" hidden="false" customHeight="false" outlineLevel="0" collapsed="false">
      <c r="B63" s="53" t="n">
        <v>10.502436</v>
      </c>
      <c r="C63" s="54" t="n">
        <v>13.933707</v>
      </c>
    </row>
    <row r="64" customFormat="false" ht="15" hidden="false" customHeight="false" outlineLevel="0" collapsed="false">
      <c r="B64" s="53" t="n">
        <v>15.740556</v>
      </c>
      <c r="C64" s="54" t="n">
        <v>13.980091</v>
      </c>
    </row>
    <row r="65" customFormat="false" ht="15" hidden="false" customHeight="false" outlineLevel="0" collapsed="false">
      <c r="B65" s="53" t="n">
        <v>12.492783</v>
      </c>
      <c r="C65" s="54" t="n">
        <v>14.024612</v>
      </c>
    </row>
    <row r="66" customFormat="false" ht="15" hidden="false" customHeight="false" outlineLevel="0" collapsed="false">
      <c r="B66" s="53" t="n">
        <v>10.326496</v>
      </c>
      <c r="C66" s="54" t="n">
        <v>14.058276</v>
      </c>
    </row>
    <row r="67" customFormat="false" ht="15" hidden="false" customHeight="false" outlineLevel="0" collapsed="false">
      <c r="B67" s="53" t="n">
        <v>15.384259</v>
      </c>
      <c r="C67" s="54" t="n">
        <v>14.073177</v>
      </c>
    </row>
    <row r="68" customFormat="false" ht="15" hidden="false" customHeight="false" outlineLevel="0" collapsed="false">
      <c r="B68" s="53" t="n">
        <v>9.030837</v>
      </c>
      <c r="C68" s="54" t="n">
        <v>14.137834</v>
      </c>
    </row>
    <row r="69" customFormat="false" ht="15" hidden="false" customHeight="false" outlineLevel="0" collapsed="false">
      <c r="B69" s="53" t="n">
        <v>8.669571</v>
      </c>
      <c r="C69" s="54" t="n">
        <v>14.198928</v>
      </c>
    </row>
    <row r="70" customFormat="false" ht="15" hidden="false" customHeight="false" outlineLevel="0" collapsed="false">
      <c r="B70" s="53" t="n">
        <v>13.824172</v>
      </c>
      <c r="C70" s="54" t="n">
        <v>14.296789</v>
      </c>
    </row>
    <row r="71" customFormat="false" ht="15" hidden="false" customHeight="false" outlineLevel="0" collapsed="false">
      <c r="B71" s="53" t="n">
        <v>13.84474</v>
      </c>
      <c r="C71" s="54" t="n">
        <v>14.326292</v>
      </c>
    </row>
    <row r="72" customFormat="false" ht="15" hidden="false" customHeight="false" outlineLevel="0" collapsed="false">
      <c r="B72" s="53" t="n">
        <v>10.479254</v>
      </c>
      <c r="C72" s="54" t="n">
        <v>14.541224</v>
      </c>
    </row>
    <row r="73" customFormat="false" ht="15" hidden="false" customHeight="false" outlineLevel="0" collapsed="false">
      <c r="B73" s="53" t="n">
        <v>16.973411</v>
      </c>
      <c r="C73" s="54" t="n">
        <v>14.640859</v>
      </c>
    </row>
    <row r="74" customFormat="false" ht="15" hidden="false" customHeight="false" outlineLevel="0" collapsed="false">
      <c r="B74" s="53" t="n">
        <v>10.269668</v>
      </c>
      <c r="C74" s="54" t="n">
        <v>14.692587</v>
      </c>
    </row>
    <row r="75" customFormat="false" ht="15" hidden="false" customHeight="false" outlineLevel="0" collapsed="false">
      <c r="B75" s="53" t="n">
        <v>15.42305</v>
      </c>
      <c r="C75" s="54" t="n">
        <v>15.040321</v>
      </c>
    </row>
    <row r="76" customFormat="false" ht="15" hidden="false" customHeight="false" outlineLevel="0" collapsed="false">
      <c r="B76" s="53" t="n">
        <v>6.417951</v>
      </c>
      <c r="C76" s="54" t="n">
        <v>15.144508</v>
      </c>
    </row>
    <row r="77" customFormat="false" ht="15" hidden="false" customHeight="false" outlineLevel="0" collapsed="false">
      <c r="B77" s="53" t="n">
        <v>8.665356</v>
      </c>
      <c r="C77" s="54" t="n">
        <v>15.29738</v>
      </c>
    </row>
    <row r="78" customFormat="false" ht="15" hidden="false" customHeight="false" outlineLevel="0" collapsed="false">
      <c r="B78" s="53" t="n">
        <v>12.491058</v>
      </c>
      <c r="C78" s="54" t="n">
        <v>15.324773</v>
      </c>
    </row>
    <row r="79" customFormat="false" ht="15" hidden="false" customHeight="false" outlineLevel="0" collapsed="false">
      <c r="B79" s="53" t="n">
        <v>12.182828</v>
      </c>
      <c r="C79" s="54" t="n">
        <v>15.421506</v>
      </c>
    </row>
    <row r="80" customFormat="false" ht="15" hidden="false" customHeight="false" outlineLevel="0" collapsed="false">
      <c r="B80" s="53" t="n">
        <v>13.035949</v>
      </c>
      <c r="C80" s="54" t="n">
        <v>15.456823</v>
      </c>
    </row>
    <row r="81" customFormat="false" ht="15" hidden="false" customHeight="false" outlineLevel="0" collapsed="false">
      <c r="B81" s="53" t="n">
        <v>4.848439</v>
      </c>
      <c r="C81" s="54" t="n">
        <v>15.618726</v>
      </c>
    </row>
    <row r="82" customFormat="false" ht="15" hidden="false" customHeight="false" outlineLevel="0" collapsed="false">
      <c r="B82" s="53" t="n">
        <v>10.001077</v>
      </c>
      <c r="C82" s="54" t="n">
        <v>15.681469</v>
      </c>
    </row>
    <row r="83" customFormat="false" ht="15" hidden="false" customHeight="false" outlineLevel="0" collapsed="false">
      <c r="B83" s="53" t="n">
        <v>12.43024</v>
      </c>
      <c r="C83" s="54" t="n">
        <v>15.787339</v>
      </c>
    </row>
    <row r="84" customFormat="false" ht="15" hidden="false" customHeight="false" outlineLevel="0" collapsed="false">
      <c r="B84" s="53" t="n">
        <v>14.782558</v>
      </c>
      <c r="C84" s="54" t="n">
        <v>15.869708</v>
      </c>
    </row>
    <row r="85" customFormat="false" ht="15" hidden="false" customHeight="false" outlineLevel="0" collapsed="false">
      <c r="B85" s="53" t="n">
        <v>11.521219</v>
      </c>
      <c r="C85" s="54" t="n">
        <v>15.945651</v>
      </c>
    </row>
    <row r="86" customFormat="false" ht="15" hidden="false" customHeight="false" outlineLevel="0" collapsed="false">
      <c r="B86" s="53" t="n">
        <v>9.134921</v>
      </c>
      <c r="C86" s="54" t="n">
        <v>16.445944</v>
      </c>
    </row>
    <row r="87" customFormat="false" ht="15" hidden="false" customHeight="false" outlineLevel="0" collapsed="false">
      <c r="B87" s="53" t="n">
        <v>15.927481</v>
      </c>
      <c r="C87" s="54" t="n">
        <v>16.455704</v>
      </c>
    </row>
    <row r="88" customFormat="false" ht="15" hidden="false" customHeight="false" outlineLevel="0" collapsed="false">
      <c r="B88" s="53" t="n">
        <v>7.944987</v>
      </c>
      <c r="C88" s="54" t="n">
        <v>16.547355</v>
      </c>
    </row>
    <row r="89" customFormat="false" ht="15" hidden="false" customHeight="false" outlineLevel="0" collapsed="false">
      <c r="B89" s="53" t="n">
        <v>11.159369</v>
      </c>
      <c r="C89" s="54" t="n">
        <v>16.936137</v>
      </c>
    </row>
    <row r="90" customFormat="false" ht="15" hidden="false" customHeight="false" outlineLevel="0" collapsed="false">
      <c r="B90" s="53" t="n">
        <v>14.040865</v>
      </c>
      <c r="C90" s="54" t="n">
        <v>17.010498</v>
      </c>
    </row>
    <row r="91" customFormat="false" ht="15" hidden="false" customHeight="false" outlineLevel="0" collapsed="false">
      <c r="B91" s="53" t="n">
        <v>13.749239</v>
      </c>
      <c r="C91" s="54" t="n">
        <v>17.015527</v>
      </c>
    </row>
    <row r="92" customFormat="false" ht="15" hidden="false" customHeight="false" outlineLevel="0" collapsed="false">
      <c r="B92" s="53" t="n">
        <v>17.625836</v>
      </c>
      <c r="C92" s="54" t="n">
        <v>17.01814</v>
      </c>
    </row>
    <row r="93" customFormat="false" ht="15" hidden="false" customHeight="false" outlineLevel="0" collapsed="false">
      <c r="B93" s="53" t="n">
        <v>6.451192</v>
      </c>
      <c r="C93" s="54" t="n">
        <v>17.346727</v>
      </c>
    </row>
    <row r="94" customFormat="false" ht="15" hidden="false" customHeight="false" outlineLevel="0" collapsed="false">
      <c r="B94" s="53" t="n">
        <v>11.837477</v>
      </c>
      <c r="C94" s="54" t="n">
        <v>17.437171</v>
      </c>
    </row>
    <row r="95" customFormat="false" ht="15" hidden="false" customHeight="false" outlineLevel="0" collapsed="false">
      <c r="B95" s="53" t="n">
        <v>9.615526</v>
      </c>
      <c r="C95" s="54" t="n">
        <v>17.510634</v>
      </c>
    </row>
    <row r="96" customFormat="false" ht="15" hidden="false" customHeight="false" outlineLevel="0" collapsed="false">
      <c r="B96" s="53" t="n">
        <v>15.392233</v>
      </c>
      <c r="C96" s="54" t="n">
        <v>17.582578</v>
      </c>
    </row>
    <row r="97" customFormat="false" ht="15" hidden="false" customHeight="false" outlineLevel="0" collapsed="false">
      <c r="B97" s="53" t="n">
        <v>15.240535</v>
      </c>
      <c r="C97" s="54" t="n">
        <v>17.927908</v>
      </c>
    </row>
    <row r="98" customFormat="false" ht="15" hidden="false" customHeight="false" outlineLevel="0" collapsed="false">
      <c r="B98" s="53" t="n">
        <v>5.520007</v>
      </c>
      <c r="C98" s="54" t="n">
        <v>17.990232</v>
      </c>
    </row>
    <row r="99" customFormat="false" ht="15" hidden="false" customHeight="false" outlineLevel="0" collapsed="false">
      <c r="B99" s="53" t="n">
        <v>12.13228</v>
      </c>
      <c r="C99" s="54" t="n">
        <v>18.002907</v>
      </c>
    </row>
    <row r="100" customFormat="false" ht="15" hidden="false" customHeight="false" outlineLevel="0" collapsed="false">
      <c r="B100" s="53" t="n">
        <v>14.781767</v>
      </c>
      <c r="C100" s="54" t="n">
        <v>18.020169</v>
      </c>
    </row>
    <row r="101" customFormat="false" ht="15" hidden="false" customHeight="false" outlineLevel="0" collapsed="false">
      <c r="B101" s="53" t="n">
        <v>14.42148</v>
      </c>
      <c r="C101" s="54" t="n">
        <v>18.256084</v>
      </c>
    </row>
    <row r="102" customFormat="false" ht="15" hidden="false" customHeight="false" outlineLevel="0" collapsed="false">
      <c r="B102" s="53" t="n">
        <v>8.943429</v>
      </c>
      <c r="C102" s="54" t="n">
        <v>18.338986</v>
      </c>
    </row>
    <row r="103" customFormat="false" ht="15" hidden="false" customHeight="false" outlineLevel="0" collapsed="false">
      <c r="B103" s="53" t="n">
        <v>11.895199</v>
      </c>
      <c r="C103" s="54" t="n">
        <v>18.350994</v>
      </c>
    </row>
    <row r="104" customFormat="false" ht="15" hidden="false" customHeight="false" outlineLevel="0" collapsed="false">
      <c r="B104" s="53" t="n">
        <v>10.810056</v>
      </c>
      <c r="C104" s="54" t="n">
        <v>18.482571</v>
      </c>
    </row>
    <row r="105" customFormat="false" ht="15" hidden="false" customHeight="false" outlineLevel="0" collapsed="false">
      <c r="B105" s="53" t="n">
        <v>10.27616</v>
      </c>
      <c r="C105" s="54" t="n">
        <v>18.656017</v>
      </c>
    </row>
    <row r="106" customFormat="false" ht="15" hidden="false" customHeight="false" outlineLevel="0" collapsed="false">
      <c r="B106" s="53" t="n">
        <v>15.545046</v>
      </c>
      <c r="C106" s="54" t="n">
        <v>18.720411</v>
      </c>
    </row>
    <row r="107" customFormat="false" ht="15" hidden="false" customHeight="false" outlineLevel="0" collapsed="false">
      <c r="B107" s="53" t="n">
        <v>15.918231</v>
      </c>
      <c r="C107" s="54" t="n">
        <v>18.735596</v>
      </c>
    </row>
    <row r="108" customFormat="false" ht="15" hidden="false" customHeight="false" outlineLevel="0" collapsed="false">
      <c r="B108" s="53" t="n">
        <v>12.78765</v>
      </c>
      <c r="C108" s="54" t="n">
        <v>19.106097</v>
      </c>
    </row>
    <row r="109" customFormat="false" ht="15" hidden="false" customHeight="false" outlineLevel="0" collapsed="false">
      <c r="B109" s="53" t="n">
        <v>8.563864</v>
      </c>
      <c r="C109" s="54" t="n">
        <v>19.222205</v>
      </c>
    </row>
    <row r="110" customFormat="false" ht="15" hidden="false" customHeight="false" outlineLevel="0" collapsed="false">
      <c r="B110" s="53" t="n">
        <v>12.697422</v>
      </c>
      <c r="C110" s="54" t="n">
        <v>19.387572</v>
      </c>
    </row>
    <row r="111" customFormat="false" ht="15" hidden="false" customHeight="false" outlineLevel="0" collapsed="false">
      <c r="B111" s="53" t="n">
        <v>13.132643</v>
      </c>
      <c r="C111" s="54" t="n">
        <v>19.596838</v>
      </c>
    </row>
    <row r="112" customFormat="false" ht="15" hidden="false" customHeight="false" outlineLevel="0" collapsed="false">
      <c r="B112" s="53" t="n">
        <v>9.240475</v>
      </c>
      <c r="C112" s="54" t="n">
        <v>19.667489</v>
      </c>
    </row>
    <row r="113" customFormat="false" ht="15" hidden="false" customHeight="false" outlineLevel="0" collapsed="false">
      <c r="B113" s="53" t="n">
        <v>16.439142</v>
      </c>
      <c r="C113" s="54" t="n">
        <v>19.671958</v>
      </c>
    </row>
    <row r="114" customFormat="false" ht="15" hidden="false" customHeight="false" outlineLevel="0" collapsed="false">
      <c r="B114" s="53" t="n">
        <v>13.221551</v>
      </c>
      <c r="C114" s="54" t="n">
        <v>19.816488</v>
      </c>
    </row>
    <row r="115" customFormat="false" ht="15" hidden="false" customHeight="false" outlineLevel="0" collapsed="false">
      <c r="B115" s="53" t="n">
        <v>9.629596</v>
      </c>
      <c r="C115" s="54" t="n">
        <v>20.171986</v>
      </c>
    </row>
    <row r="116" customFormat="false" ht="15" hidden="false" customHeight="false" outlineLevel="0" collapsed="false">
      <c r="B116" s="53" t="n">
        <v>9.979759</v>
      </c>
      <c r="C116" s="54" t="n">
        <v>20.180069</v>
      </c>
    </row>
    <row r="117" customFormat="false" ht="15" hidden="false" customHeight="false" outlineLevel="0" collapsed="false">
      <c r="B117" s="53" t="n">
        <v>11.801124</v>
      </c>
      <c r="C117" s="54" t="n">
        <v>20.213236</v>
      </c>
    </row>
    <row r="118" customFormat="false" ht="15" hidden="false" customHeight="false" outlineLevel="0" collapsed="false">
      <c r="B118" s="53" t="n">
        <v>16.781094</v>
      </c>
      <c r="C118" s="54" t="n">
        <v>20.656548</v>
      </c>
    </row>
    <row r="119" customFormat="false" ht="15" hidden="false" customHeight="false" outlineLevel="0" collapsed="false">
      <c r="B119" s="53" t="n">
        <v>11.82973</v>
      </c>
      <c r="C119" s="54" t="n">
        <v>20.776396</v>
      </c>
    </row>
    <row r="120" customFormat="false" ht="15" hidden="false" customHeight="false" outlineLevel="0" collapsed="false">
      <c r="B120" s="53" t="n">
        <v>3.273646</v>
      </c>
      <c r="C120" s="54" t="n">
        <v>20.838441</v>
      </c>
    </row>
    <row r="121" customFormat="false" ht="15" hidden="false" customHeight="false" outlineLevel="0" collapsed="false">
      <c r="B121" s="53" t="n">
        <v>14.070839</v>
      </c>
      <c r="C121" s="54" t="n">
        <v>20.915076</v>
      </c>
    </row>
    <row r="122" customFormat="false" ht="15" hidden="false" customHeight="false" outlineLevel="0" collapsed="false">
      <c r="B122" s="53" t="n">
        <v>10.235684</v>
      </c>
      <c r="C122" s="54" t="n">
        <v>20.930721</v>
      </c>
    </row>
    <row r="123" customFormat="false" ht="15" hidden="false" customHeight="false" outlineLevel="0" collapsed="false">
      <c r="B123" s="53" t="n">
        <v>12.081926</v>
      </c>
      <c r="C123" s="54" t="n">
        <v>20.99236</v>
      </c>
    </row>
    <row r="124" customFormat="false" ht="15" hidden="false" customHeight="false" outlineLevel="0" collapsed="false">
      <c r="B124" s="53" t="n">
        <v>14.217766</v>
      </c>
      <c r="C124" s="54" t="n">
        <v>21.042742</v>
      </c>
    </row>
    <row r="125" customFormat="false" ht="15" hidden="false" customHeight="false" outlineLevel="0" collapsed="false">
      <c r="B125" s="53" t="n">
        <v>6.14536</v>
      </c>
      <c r="C125" s="54" t="n">
        <v>21.184168</v>
      </c>
    </row>
    <row r="126" customFormat="false" ht="15" hidden="false" customHeight="false" outlineLevel="0" collapsed="false">
      <c r="B126" s="53" t="n">
        <v>9.86771</v>
      </c>
      <c r="C126" s="54" t="n">
        <v>21.497692</v>
      </c>
    </row>
    <row r="127" customFormat="false" ht="15" hidden="false" customHeight="false" outlineLevel="0" collapsed="false">
      <c r="B127" s="53" t="n">
        <v>7.209562</v>
      </c>
      <c r="C127" s="54" t="n">
        <v>21.69628</v>
      </c>
    </row>
    <row r="128" customFormat="false" ht="15" hidden="false" customHeight="false" outlineLevel="0" collapsed="false">
      <c r="B128" s="53" t="n">
        <v>12.252247</v>
      </c>
      <c r="C128" s="54" t="n">
        <v>21.708182</v>
      </c>
    </row>
    <row r="129" customFormat="false" ht="15" hidden="false" customHeight="false" outlineLevel="0" collapsed="false">
      <c r="B129" s="53" t="n">
        <v>14.830742</v>
      </c>
      <c r="C129" s="54" t="n">
        <v>21.917552</v>
      </c>
    </row>
    <row r="130" customFormat="false" ht="15" hidden="false" customHeight="false" outlineLevel="0" collapsed="false">
      <c r="B130" s="53" t="n">
        <v>8.991209</v>
      </c>
      <c r="C130" s="54" t="n">
        <v>22.142075</v>
      </c>
    </row>
    <row r="131" customFormat="false" ht="15" hidden="false" customHeight="false" outlineLevel="0" collapsed="false">
      <c r="B131" s="53" t="n">
        <v>9.878547</v>
      </c>
      <c r="C131" s="54" t="n">
        <v>22.22715</v>
      </c>
    </row>
    <row r="132" customFormat="false" ht="15" hidden="false" customHeight="false" outlineLevel="0" collapsed="false">
      <c r="B132" s="53" t="n">
        <v>10.130841</v>
      </c>
      <c r="C132" s="54" t="n">
        <v>22.239265</v>
      </c>
    </row>
    <row r="133" customFormat="false" ht="15" hidden="false" customHeight="false" outlineLevel="0" collapsed="false">
      <c r="B133" s="53" t="n">
        <v>15.017668</v>
      </c>
      <c r="C133" s="54" t="n">
        <v>22.312911</v>
      </c>
    </row>
    <row r="134" customFormat="false" ht="15" hidden="false" customHeight="false" outlineLevel="0" collapsed="false">
      <c r="B134" s="53" t="n">
        <v>14.443871</v>
      </c>
      <c r="C134" s="54" t="n">
        <v>22.374222</v>
      </c>
    </row>
    <row r="135" customFormat="false" ht="15" hidden="false" customHeight="false" outlineLevel="0" collapsed="false">
      <c r="B135" s="53" t="n">
        <v>15.87934</v>
      </c>
      <c r="C135" s="54" t="n">
        <v>22.503875</v>
      </c>
    </row>
    <row r="136" customFormat="false" ht="15" hidden="false" customHeight="false" outlineLevel="0" collapsed="false">
      <c r="B136" s="53" t="n">
        <v>10.555101</v>
      </c>
      <c r="C136" s="54" t="n">
        <v>22.620458</v>
      </c>
    </row>
    <row r="137" customFormat="false" ht="15" hidden="false" customHeight="false" outlineLevel="0" collapsed="false">
      <c r="B137" s="53" t="n">
        <v>13.320935</v>
      </c>
      <c r="C137" s="54" t="n">
        <v>22.739166</v>
      </c>
    </row>
    <row r="138" customFormat="false" ht="15" hidden="false" customHeight="false" outlineLevel="0" collapsed="false">
      <c r="B138" s="53" t="n">
        <v>9.411425</v>
      </c>
      <c r="C138" s="54" t="n">
        <v>22.910689</v>
      </c>
    </row>
    <row r="139" customFormat="false" ht="15" hidden="false" customHeight="false" outlineLevel="0" collapsed="false">
      <c r="B139" s="53" t="n">
        <v>20.178583</v>
      </c>
      <c r="C139" s="54" t="n">
        <v>22.918589</v>
      </c>
    </row>
    <row r="140" customFormat="false" ht="15" hidden="false" customHeight="false" outlineLevel="0" collapsed="false">
      <c r="B140" s="53" t="n">
        <v>8.959897</v>
      </c>
      <c r="C140" s="54" t="n">
        <v>23.085655</v>
      </c>
    </row>
    <row r="141" customFormat="false" ht="15" hidden="false" customHeight="false" outlineLevel="0" collapsed="false">
      <c r="B141" s="53" t="n">
        <v>17.68688</v>
      </c>
      <c r="C141" s="54" t="n">
        <v>23.217026</v>
      </c>
    </row>
    <row r="142" customFormat="false" ht="15" hidden="false" customHeight="false" outlineLevel="0" collapsed="false">
      <c r="B142" s="53" t="n">
        <v>14.672127</v>
      </c>
      <c r="C142" s="54" t="n">
        <v>23.422354</v>
      </c>
    </row>
    <row r="143" customFormat="false" ht="15" hidden="false" customHeight="false" outlineLevel="0" collapsed="false">
      <c r="B143" s="53" t="n">
        <v>6.070457</v>
      </c>
      <c r="C143" s="54" t="n">
        <v>23.517202</v>
      </c>
    </row>
    <row r="144" customFormat="false" ht="15" hidden="false" customHeight="false" outlineLevel="0" collapsed="false">
      <c r="B144" s="53" t="n">
        <v>12.653539</v>
      </c>
      <c r="C144" s="54" t="n">
        <v>23.53772</v>
      </c>
    </row>
    <row r="145" customFormat="false" ht="15" hidden="false" customHeight="false" outlineLevel="0" collapsed="false">
      <c r="B145" s="53" t="n">
        <v>12.099895</v>
      </c>
      <c r="C145" s="54" t="n">
        <v>23.632673</v>
      </c>
    </row>
    <row r="146" customFormat="false" ht="15" hidden="false" customHeight="false" outlineLevel="0" collapsed="false">
      <c r="B146" s="53" t="n">
        <v>19.292643</v>
      </c>
      <c r="C146" s="54" t="n">
        <v>24.06636</v>
      </c>
    </row>
    <row r="147" customFormat="false" ht="15" hidden="false" customHeight="false" outlineLevel="0" collapsed="false">
      <c r="B147" s="53" t="n">
        <v>19.185882</v>
      </c>
      <c r="C147" s="54" t="n">
        <v>24.101733</v>
      </c>
    </row>
    <row r="148" customFormat="false" ht="15" hidden="false" customHeight="false" outlineLevel="0" collapsed="false">
      <c r="B148" s="53" t="n">
        <v>11.895225</v>
      </c>
      <c r="C148" s="54" t="n">
        <v>24.177381</v>
      </c>
    </row>
    <row r="149" customFormat="false" ht="15" hidden="false" customHeight="false" outlineLevel="0" collapsed="false">
      <c r="B149" s="53" t="n">
        <v>7.353847</v>
      </c>
      <c r="C149" s="54" t="n">
        <v>24.275981</v>
      </c>
    </row>
    <row r="150" customFormat="false" ht="15" hidden="false" customHeight="false" outlineLevel="0" collapsed="false">
      <c r="B150" s="53" t="n">
        <v>9.868515</v>
      </c>
      <c r="C150" s="54" t="n">
        <v>24.347298</v>
      </c>
    </row>
    <row r="151" customFormat="false" ht="15" hidden="false" customHeight="false" outlineLevel="0" collapsed="false">
      <c r="B151" s="53" t="n">
        <v>11.874166</v>
      </c>
      <c r="C151" s="54" t="n">
        <v>24.578552</v>
      </c>
    </row>
    <row r="152" customFormat="false" ht="15" hidden="false" customHeight="false" outlineLevel="0" collapsed="false">
      <c r="B152" s="53" t="n">
        <v>15.418013</v>
      </c>
      <c r="C152" s="54" t="n">
        <v>24.635582</v>
      </c>
    </row>
    <row r="153" customFormat="false" ht="15" hidden="false" customHeight="false" outlineLevel="0" collapsed="false">
      <c r="B153" s="53" t="n">
        <v>9.038424</v>
      </c>
      <c r="C153" s="54" t="n">
        <v>24.646632</v>
      </c>
    </row>
    <row r="154" customFormat="false" ht="15" hidden="false" customHeight="false" outlineLevel="0" collapsed="false">
      <c r="B154" s="53" t="n">
        <v>12.79269</v>
      </c>
      <c r="C154" s="54" t="n">
        <v>24.659448</v>
      </c>
    </row>
    <row r="155" customFormat="false" ht="15" hidden="false" customHeight="false" outlineLevel="0" collapsed="false">
      <c r="B155" s="53" t="n">
        <v>10.544263</v>
      </c>
      <c r="C155" s="54" t="n">
        <v>24.763216</v>
      </c>
    </row>
    <row r="156" customFormat="false" ht="15" hidden="false" customHeight="false" outlineLevel="0" collapsed="false">
      <c r="B156" s="53" t="n">
        <v>12.588244</v>
      </c>
      <c r="C156" s="54" t="n">
        <v>24.808385</v>
      </c>
    </row>
    <row r="157" customFormat="false" ht="15" hidden="false" customHeight="false" outlineLevel="0" collapsed="false">
      <c r="B157" s="53" t="n">
        <v>12.223655</v>
      </c>
      <c r="C157" s="54" t="n">
        <v>24.900564</v>
      </c>
    </row>
    <row r="158" customFormat="false" ht="15" hidden="false" customHeight="false" outlineLevel="0" collapsed="false">
      <c r="B158" s="53" t="n">
        <v>10.864042</v>
      </c>
      <c r="C158" s="54" t="n">
        <v>24.937685</v>
      </c>
    </row>
    <row r="159" customFormat="false" ht="15" hidden="false" customHeight="false" outlineLevel="0" collapsed="false">
      <c r="B159" s="53" t="n">
        <v>13.205642</v>
      </c>
      <c r="C159" s="54" t="n">
        <v>24.953889</v>
      </c>
    </row>
    <row r="160" customFormat="false" ht="15" hidden="false" customHeight="false" outlineLevel="0" collapsed="false">
      <c r="B160" s="53" t="n">
        <v>11.989352</v>
      </c>
      <c r="C160" s="54" t="n">
        <v>25.003683</v>
      </c>
    </row>
    <row r="161" customFormat="false" ht="15" hidden="false" customHeight="false" outlineLevel="0" collapsed="false">
      <c r="B161" s="53" t="n">
        <v>15.829309</v>
      </c>
      <c r="C161" s="54" t="n">
        <v>25.027263</v>
      </c>
    </row>
    <row r="162" customFormat="false" ht="15" hidden="false" customHeight="false" outlineLevel="0" collapsed="false">
      <c r="B162" s="53" t="n">
        <v>23.58435</v>
      </c>
      <c r="C162" s="54" t="n">
        <v>25.113961</v>
      </c>
    </row>
    <row r="163" customFormat="false" ht="15" hidden="false" customHeight="false" outlineLevel="0" collapsed="false">
      <c r="B163" s="53" t="n">
        <v>6.897904</v>
      </c>
      <c r="C163" s="54" t="n">
        <v>25.168557</v>
      </c>
    </row>
    <row r="164" customFormat="false" ht="15" hidden="false" customHeight="false" outlineLevel="0" collapsed="false">
      <c r="B164" s="53" t="n">
        <v>7.843945</v>
      </c>
      <c r="C164" s="54" t="n">
        <v>25.207096</v>
      </c>
    </row>
    <row r="165" customFormat="false" ht="15" hidden="false" customHeight="false" outlineLevel="0" collapsed="false">
      <c r="B165" s="53" t="n">
        <v>10.600265</v>
      </c>
      <c r="C165" s="54" t="n">
        <v>25.250587</v>
      </c>
    </row>
    <row r="166" customFormat="false" ht="15" hidden="false" customHeight="false" outlineLevel="0" collapsed="false">
      <c r="B166" s="53" t="n">
        <v>8.563622</v>
      </c>
      <c r="C166" s="54" t="n">
        <v>25.38313</v>
      </c>
    </row>
    <row r="167" customFormat="false" ht="15" hidden="false" customHeight="false" outlineLevel="0" collapsed="false">
      <c r="B167" s="53" t="n">
        <v>17.851027</v>
      </c>
      <c r="C167" s="54" t="n">
        <v>25.432706</v>
      </c>
    </row>
    <row r="168" customFormat="false" ht="15" hidden="false" customHeight="false" outlineLevel="0" collapsed="false">
      <c r="B168" s="53" t="n">
        <v>15.294979</v>
      </c>
      <c r="C168" s="54" t="n">
        <v>25.609289</v>
      </c>
    </row>
    <row r="169" customFormat="false" ht="15" hidden="false" customHeight="false" outlineLevel="0" collapsed="false">
      <c r="B169" s="53" t="n">
        <v>10.471787</v>
      </c>
      <c r="C169" s="54" t="n">
        <v>25.616091</v>
      </c>
    </row>
    <row r="170" customFormat="false" ht="15" hidden="false" customHeight="false" outlineLevel="0" collapsed="false">
      <c r="B170" s="53" t="n">
        <v>11.307998</v>
      </c>
      <c r="C170" s="54" t="n">
        <v>25.679538</v>
      </c>
    </row>
    <row r="171" customFormat="false" ht="15" hidden="false" customHeight="false" outlineLevel="0" collapsed="false">
      <c r="B171" s="53" t="n">
        <v>10.768521</v>
      </c>
      <c r="C171" s="54" t="n">
        <v>25.71646</v>
      </c>
    </row>
    <row r="172" customFormat="false" ht="15" hidden="false" customHeight="false" outlineLevel="0" collapsed="false">
      <c r="B172" s="53" t="n">
        <v>10.75381</v>
      </c>
      <c r="C172" s="54" t="n">
        <v>25.7259</v>
      </c>
    </row>
    <row r="173" customFormat="false" ht="15" hidden="false" customHeight="false" outlineLevel="0" collapsed="false">
      <c r="B173" s="53" t="n">
        <v>11.101878</v>
      </c>
      <c r="C173" s="54" t="n">
        <v>25.845649</v>
      </c>
    </row>
    <row r="174" customFormat="false" ht="15" hidden="false" customHeight="false" outlineLevel="0" collapsed="false">
      <c r="B174" s="53" t="n">
        <v>8.523602</v>
      </c>
      <c r="C174" s="54" t="n">
        <v>25.926197</v>
      </c>
    </row>
    <row r="175" customFormat="false" ht="15" hidden="false" customHeight="false" outlineLevel="0" collapsed="false">
      <c r="B175" s="53" t="n">
        <v>9.602115</v>
      </c>
      <c r="C175" s="54" t="n">
        <v>26.023574</v>
      </c>
    </row>
    <row r="176" customFormat="false" ht="15" hidden="false" customHeight="false" outlineLevel="0" collapsed="false">
      <c r="B176" s="53" t="n">
        <v>14.326165</v>
      </c>
      <c r="C176" s="54" t="n">
        <v>26.064331</v>
      </c>
    </row>
    <row r="177" customFormat="false" ht="15" hidden="false" customHeight="false" outlineLevel="0" collapsed="false">
      <c r="B177" s="53" t="n">
        <v>10.866437</v>
      </c>
      <c r="C177" s="54" t="n">
        <v>26.299726</v>
      </c>
    </row>
    <row r="178" customFormat="false" ht="15" hidden="false" customHeight="false" outlineLevel="0" collapsed="false">
      <c r="B178" s="53" t="n">
        <v>8.993742</v>
      </c>
      <c r="C178" s="54" t="n">
        <v>26.582576</v>
      </c>
    </row>
    <row r="179" customFormat="false" ht="15" hidden="false" customHeight="false" outlineLevel="0" collapsed="false">
      <c r="B179" s="53" t="n">
        <v>15.709209</v>
      </c>
      <c r="C179" s="54" t="n">
        <v>26.672673</v>
      </c>
    </row>
    <row r="180" customFormat="false" ht="15" hidden="false" customHeight="false" outlineLevel="0" collapsed="false">
      <c r="B180" s="53" t="n">
        <v>10.317506</v>
      </c>
      <c r="C180" s="54" t="n">
        <v>26.742131</v>
      </c>
    </row>
    <row r="181" customFormat="false" ht="15" hidden="false" customHeight="false" outlineLevel="0" collapsed="false">
      <c r="B181" s="53" t="n">
        <v>15.118743</v>
      </c>
      <c r="C181" s="54" t="n">
        <v>26.806351</v>
      </c>
    </row>
    <row r="182" customFormat="false" ht="15" hidden="false" customHeight="false" outlineLevel="0" collapsed="false">
      <c r="B182" s="53" t="n">
        <v>12.196774</v>
      </c>
      <c r="C182" s="54" t="n">
        <v>26.827188</v>
      </c>
    </row>
    <row r="183" customFormat="false" ht="15" hidden="false" customHeight="false" outlineLevel="0" collapsed="false">
      <c r="B183" s="53" t="n">
        <v>10.642327</v>
      </c>
      <c r="C183" s="54" t="n">
        <v>26.900294</v>
      </c>
    </row>
    <row r="184" customFormat="false" ht="15" hidden="false" customHeight="false" outlineLevel="0" collapsed="false">
      <c r="B184" s="53" t="n">
        <v>7.896385</v>
      </c>
      <c r="C184" s="54" t="n">
        <v>26.941887</v>
      </c>
    </row>
    <row r="185" customFormat="false" ht="15" hidden="false" customHeight="false" outlineLevel="0" collapsed="false">
      <c r="B185" s="53" t="n">
        <v>10.970966</v>
      </c>
      <c r="C185" s="54" t="n">
        <v>27.071789</v>
      </c>
    </row>
    <row r="186" customFormat="false" ht="15" hidden="false" customHeight="false" outlineLevel="0" collapsed="false">
      <c r="B186" s="53" t="n">
        <v>13.005507</v>
      </c>
      <c r="C186" s="54" t="n">
        <v>27.177824</v>
      </c>
    </row>
    <row r="187" customFormat="false" ht="15" hidden="false" customHeight="false" outlineLevel="0" collapsed="false">
      <c r="B187" s="53" t="n">
        <v>9.5644</v>
      </c>
      <c r="C187" s="54" t="n">
        <v>27.183824</v>
      </c>
    </row>
    <row r="188" customFormat="false" ht="15" hidden="false" customHeight="false" outlineLevel="0" collapsed="false">
      <c r="B188" s="53" t="n">
        <v>14.238519</v>
      </c>
      <c r="C188" s="54" t="n">
        <v>27.302076</v>
      </c>
    </row>
    <row r="189" customFormat="false" ht="15" hidden="false" customHeight="false" outlineLevel="0" collapsed="false">
      <c r="B189" s="53" t="n">
        <v>5.106774</v>
      </c>
      <c r="C189" s="54" t="n">
        <v>27.303671</v>
      </c>
    </row>
    <row r="190" customFormat="false" ht="15" hidden="false" customHeight="false" outlineLevel="0" collapsed="false">
      <c r="B190" s="53" t="n">
        <v>12.393289</v>
      </c>
      <c r="C190" s="54" t="n">
        <v>27.406573</v>
      </c>
    </row>
    <row r="191" customFormat="false" ht="15" hidden="false" customHeight="false" outlineLevel="0" collapsed="false">
      <c r="B191" s="53" t="n">
        <v>13.122422</v>
      </c>
      <c r="C191" s="54" t="n">
        <v>27.413035</v>
      </c>
    </row>
    <row r="192" customFormat="false" ht="15" hidden="false" customHeight="false" outlineLevel="0" collapsed="false">
      <c r="B192" s="53" t="n">
        <v>12.527951</v>
      </c>
      <c r="C192" s="54" t="n">
        <v>27.473589</v>
      </c>
    </row>
    <row r="193" customFormat="false" ht="15" hidden="false" customHeight="false" outlineLevel="0" collapsed="false">
      <c r="B193" s="53" t="n">
        <v>11.140283</v>
      </c>
      <c r="C193" s="54" t="n">
        <v>27.71134</v>
      </c>
    </row>
    <row r="194" customFormat="false" ht="15" hidden="false" customHeight="false" outlineLevel="0" collapsed="false">
      <c r="B194" s="53" t="n">
        <v>16.610073</v>
      </c>
      <c r="C194" s="54" t="n">
        <v>27.736335</v>
      </c>
    </row>
    <row r="195" customFormat="false" ht="15" hidden="false" customHeight="false" outlineLevel="0" collapsed="false">
      <c r="B195" s="53" t="n">
        <v>16.587649</v>
      </c>
      <c r="C195" s="54" t="n">
        <v>27.811026</v>
      </c>
    </row>
    <row r="196" customFormat="false" ht="15" hidden="false" customHeight="false" outlineLevel="0" collapsed="false">
      <c r="B196" s="53" t="n">
        <v>10.663384</v>
      </c>
      <c r="C196" s="54" t="n">
        <v>27.933151</v>
      </c>
    </row>
    <row r="197" customFormat="false" ht="15" hidden="false" customHeight="false" outlineLevel="0" collapsed="false">
      <c r="B197" s="53" t="n">
        <v>12.927235</v>
      </c>
      <c r="C197" s="54" t="n">
        <v>27.971161</v>
      </c>
    </row>
    <row r="198" customFormat="false" ht="15" hidden="false" customHeight="false" outlineLevel="0" collapsed="false">
      <c r="B198" s="53" t="n">
        <v>12.062253</v>
      </c>
      <c r="C198" s="54" t="n">
        <v>28.009253</v>
      </c>
    </row>
    <row r="199" customFormat="false" ht="15" hidden="false" customHeight="false" outlineLevel="0" collapsed="false">
      <c r="B199" s="53" t="n">
        <v>16.732541</v>
      </c>
      <c r="C199" s="54" t="n">
        <v>28.020545</v>
      </c>
    </row>
    <row r="200" customFormat="false" ht="15" hidden="false" customHeight="false" outlineLevel="0" collapsed="false">
      <c r="B200" s="53" t="n">
        <v>14.276183</v>
      </c>
      <c r="C200" s="54" t="n">
        <v>28.190699</v>
      </c>
    </row>
    <row r="201" customFormat="false" ht="15" hidden="false" customHeight="false" outlineLevel="0" collapsed="false">
      <c r="B201" s="53" t="n">
        <v>7.115685</v>
      </c>
      <c r="C201" s="54" t="n">
        <v>28.319185</v>
      </c>
    </row>
    <row r="202" customFormat="false" ht="15" hidden="false" customHeight="false" outlineLevel="0" collapsed="false">
      <c r="B202" s="53" t="n">
        <v>11.043746</v>
      </c>
      <c r="C202" s="54" t="n">
        <v>28.382257</v>
      </c>
    </row>
    <row r="203" customFormat="false" ht="15" hidden="false" customHeight="false" outlineLevel="0" collapsed="false">
      <c r="B203" s="53" t="n">
        <v>13.339363</v>
      </c>
      <c r="C203" s="54" t="n">
        <v>28.45955</v>
      </c>
    </row>
    <row r="204" customFormat="false" ht="15" hidden="false" customHeight="false" outlineLevel="0" collapsed="false">
      <c r="B204" s="53" t="n">
        <v>10.335905</v>
      </c>
      <c r="C204" s="54" t="n">
        <v>28.49371</v>
      </c>
    </row>
    <row r="205" customFormat="false" ht="15" hidden="false" customHeight="false" outlineLevel="0" collapsed="false">
      <c r="B205" s="53" t="n">
        <v>16.985014</v>
      </c>
      <c r="C205" s="54" t="n">
        <v>28.641151</v>
      </c>
    </row>
    <row r="206" customFormat="false" ht="15" hidden="false" customHeight="false" outlineLevel="0" collapsed="false">
      <c r="B206" s="53" t="n">
        <v>23.804527</v>
      </c>
      <c r="C206" s="54" t="n">
        <v>28.674308</v>
      </c>
    </row>
    <row r="207" customFormat="false" ht="15" hidden="false" customHeight="false" outlineLevel="0" collapsed="false">
      <c r="B207" s="53" t="n">
        <v>12.069622</v>
      </c>
      <c r="C207" s="54" t="n">
        <v>28.728954</v>
      </c>
    </row>
    <row r="208" customFormat="false" ht="15" hidden="false" customHeight="false" outlineLevel="0" collapsed="false">
      <c r="B208" s="53" t="n">
        <v>9.649556</v>
      </c>
      <c r="C208" s="54" t="n">
        <v>28.803087</v>
      </c>
    </row>
    <row r="209" customFormat="false" ht="15" hidden="false" customHeight="false" outlineLevel="0" collapsed="false">
      <c r="B209" s="53" t="n">
        <v>10.916415</v>
      </c>
      <c r="C209" s="54" t="n">
        <v>28.859965</v>
      </c>
    </row>
    <row r="210" customFormat="false" ht="15" hidden="false" customHeight="false" outlineLevel="0" collapsed="false">
      <c r="B210" s="53" t="n">
        <v>18.028817</v>
      </c>
      <c r="C210" s="54" t="n">
        <v>29.113847</v>
      </c>
    </row>
    <row r="211" customFormat="false" ht="15" hidden="false" customHeight="false" outlineLevel="0" collapsed="false">
      <c r="B211" s="53" t="n">
        <v>16.368095</v>
      </c>
      <c r="C211" s="54" t="n">
        <v>29.174988</v>
      </c>
    </row>
    <row r="212" customFormat="false" ht="15" hidden="false" customHeight="false" outlineLevel="0" collapsed="false">
      <c r="B212" s="53" t="n">
        <v>15.555839</v>
      </c>
      <c r="C212" s="54" t="n">
        <v>29.226378</v>
      </c>
    </row>
    <row r="213" customFormat="false" ht="15" hidden="false" customHeight="false" outlineLevel="0" collapsed="false">
      <c r="B213" s="53" t="n">
        <v>12.183861</v>
      </c>
      <c r="C213" s="54" t="n">
        <v>29.313791</v>
      </c>
    </row>
    <row r="214" customFormat="false" ht="15" hidden="false" customHeight="false" outlineLevel="0" collapsed="false">
      <c r="B214" s="53" t="n">
        <v>13.487149</v>
      </c>
      <c r="C214" s="54" t="n">
        <v>29.50983</v>
      </c>
    </row>
    <row r="215" customFormat="false" ht="15" hidden="false" customHeight="false" outlineLevel="0" collapsed="false">
      <c r="B215" s="53" t="n">
        <v>9.868212</v>
      </c>
      <c r="C215" s="54" t="n">
        <v>29.605255</v>
      </c>
    </row>
    <row r="216" customFormat="false" ht="15" hidden="false" customHeight="false" outlineLevel="0" collapsed="false">
      <c r="B216" s="53" t="n">
        <v>12.910328</v>
      </c>
      <c r="C216" s="54" t="n">
        <v>29.742884</v>
      </c>
    </row>
    <row r="217" customFormat="false" ht="15" hidden="false" customHeight="false" outlineLevel="0" collapsed="false">
      <c r="B217" s="53" t="n">
        <v>18.238564</v>
      </c>
      <c r="C217" s="54" t="n">
        <v>29.777925</v>
      </c>
    </row>
    <row r="218" customFormat="false" ht="15" hidden="false" customHeight="false" outlineLevel="0" collapsed="false">
      <c r="B218" s="53" t="n">
        <v>10.531431</v>
      </c>
      <c r="C218" s="54" t="n">
        <v>30.062145</v>
      </c>
    </row>
    <row r="219" customFormat="false" ht="15" hidden="false" customHeight="false" outlineLevel="0" collapsed="false">
      <c r="B219" s="53" t="n">
        <v>17.257422</v>
      </c>
      <c r="C219" s="54" t="n">
        <v>30.093074</v>
      </c>
    </row>
    <row r="220" customFormat="false" ht="15" hidden="false" customHeight="false" outlineLevel="0" collapsed="false">
      <c r="B220" s="53" t="n">
        <v>19.482888</v>
      </c>
      <c r="C220" s="54" t="n">
        <v>30.093866</v>
      </c>
    </row>
    <row r="221" customFormat="false" ht="15" hidden="false" customHeight="false" outlineLevel="0" collapsed="false">
      <c r="B221" s="53" t="n">
        <v>8.228867</v>
      </c>
      <c r="C221" s="54" t="n">
        <v>30.116489</v>
      </c>
    </row>
    <row r="222" customFormat="false" ht="15" hidden="false" customHeight="false" outlineLevel="0" collapsed="false">
      <c r="B222" s="53" t="n">
        <v>14.781532</v>
      </c>
      <c r="C222" s="54" t="n">
        <v>30.223908</v>
      </c>
    </row>
    <row r="223" customFormat="false" ht="15" hidden="false" customHeight="false" outlineLevel="0" collapsed="false">
      <c r="B223" s="53" t="n">
        <v>8.03606</v>
      </c>
      <c r="C223" s="54" t="n">
        <v>30.266079</v>
      </c>
    </row>
    <row r="224" customFormat="false" ht="15" hidden="false" customHeight="false" outlineLevel="0" collapsed="false">
      <c r="B224" s="53" t="n">
        <v>18.267957</v>
      </c>
      <c r="C224" s="54" t="n">
        <v>30.422452</v>
      </c>
    </row>
    <row r="225" customFormat="false" ht="15" hidden="false" customHeight="false" outlineLevel="0" collapsed="false">
      <c r="B225" s="53" t="n">
        <v>8.750716</v>
      </c>
      <c r="C225" s="54" t="n">
        <v>30.594512</v>
      </c>
    </row>
    <row r="226" customFormat="false" ht="15" hidden="false" customHeight="false" outlineLevel="0" collapsed="false">
      <c r="B226" s="53" t="n">
        <v>14.917685</v>
      </c>
      <c r="C226" s="54" t="n">
        <v>30.698892</v>
      </c>
    </row>
    <row r="227" customFormat="false" ht="15" hidden="false" customHeight="false" outlineLevel="0" collapsed="false">
      <c r="B227" s="53" t="n">
        <v>11.785846</v>
      </c>
      <c r="C227" s="54" t="n">
        <v>30.705008</v>
      </c>
    </row>
    <row r="228" customFormat="false" ht="15" hidden="false" customHeight="false" outlineLevel="0" collapsed="false">
      <c r="B228" s="53" t="n">
        <v>5.68648</v>
      </c>
      <c r="C228" s="54" t="n">
        <v>30.70971</v>
      </c>
    </row>
    <row r="229" customFormat="false" ht="15" hidden="false" customHeight="false" outlineLevel="0" collapsed="false">
      <c r="B229" s="53" t="n">
        <v>10.85514</v>
      </c>
      <c r="C229" s="54" t="n">
        <v>30.722983</v>
      </c>
    </row>
    <row r="230" customFormat="false" ht="15" hidden="false" customHeight="false" outlineLevel="0" collapsed="false">
      <c r="B230" s="53" t="n">
        <v>9.771064</v>
      </c>
      <c r="C230" s="54" t="n">
        <v>30.818199</v>
      </c>
    </row>
    <row r="231" customFormat="false" ht="15" hidden="false" customHeight="false" outlineLevel="0" collapsed="false">
      <c r="B231" s="53" t="n">
        <v>8.518589</v>
      </c>
      <c r="C231" s="54" t="n">
        <v>30.840058</v>
      </c>
    </row>
    <row r="232" customFormat="false" ht="15" hidden="false" customHeight="false" outlineLevel="0" collapsed="false">
      <c r="B232" s="53" t="n">
        <v>9.620258</v>
      </c>
      <c r="C232" s="54" t="n">
        <v>31.020373</v>
      </c>
    </row>
    <row r="233" customFormat="false" ht="15" hidden="false" customHeight="false" outlineLevel="0" collapsed="false">
      <c r="B233" s="53" t="n">
        <v>13.48337</v>
      </c>
      <c r="C233" s="54" t="n">
        <v>31.096735</v>
      </c>
    </row>
    <row r="234" customFormat="false" ht="15" hidden="false" customHeight="false" outlineLevel="0" collapsed="false">
      <c r="B234" s="53" t="n">
        <v>17.267869</v>
      </c>
      <c r="C234" s="54" t="n">
        <v>31.295719</v>
      </c>
    </row>
    <row r="235" customFormat="false" ht="15" hidden="false" customHeight="false" outlineLevel="0" collapsed="false">
      <c r="B235" s="53" t="n">
        <v>17.7616</v>
      </c>
      <c r="C235" s="54" t="n">
        <v>31.297261</v>
      </c>
    </row>
    <row r="236" customFormat="false" ht="15" hidden="false" customHeight="false" outlineLevel="0" collapsed="false">
      <c r="B236" s="53" t="n">
        <v>9.874044</v>
      </c>
      <c r="C236" s="54" t="n">
        <v>31.686489</v>
      </c>
    </row>
    <row r="237" customFormat="false" ht="15" hidden="false" customHeight="false" outlineLevel="0" collapsed="false">
      <c r="B237" s="53" t="n">
        <v>12.256701</v>
      </c>
      <c r="C237" s="54" t="n">
        <v>31.899885</v>
      </c>
    </row>
    <row r="238" customFormat="false" ht="15" hidden="false" customHeight="false" outlineLevel="0" collapsed="false">
      <c r="B238" s="53" t="n">
        <v>12.599038</v>
      </c>
      <c r="C238" s="54" t="n">
        <v>31.936934</v>
      </c>
    </row>
    <row r="239" customFormat="false" ht="15" hidden="false" customHeight="false" outlineLevel="0" collapsed="false">
      <c r="B239" s="53" t="n">
        <v>11.526997</v>
      </c>
      <c r="C239" s="54" t="n">
        <v>32.122527</v>
      </c>
    </row>
    <row r="240" customFormat="false" ht="15" hidden="false" customHeight="false" outlineLevel="0" collapsed="false">
      <c r="B240" s="53" t="n">
        <v>8.937894</v>
      </c>
      <c r="C240" s="54" t="n">
        <v>32.122718</v>
      </c>
    </row>
    <row r="241" customFormat="false" ht="15" hidden="false" customHeight="false" outlineLevel="0" collapsed="false">
      <c r="B241" s="53" t="n">
        <v>18.657252</v>
      </c>
      <c r="C241" s="54" t="n">
        <v>32.134027</v>
      </c>
    </row>
    <row r="242" customFormat="false" ht="15" hidden="false" customHeight="false" outlineLevel="0" collapsed="false">
      <c r="B242" s="53" t="n">
        <v>8.390787</v>
      </c>
      <c r="C242" s="54" t="n">
        <v>32.413194</v>
      </c>
    </row>
    <row r="243" customFormat="false" ht="15" hidden="false" customHeight="false" outlineLevel="0" collapsed="false">
      <c r="B243" s="53" t="n">
        <v>15.05665</v>
      </c>
      <c r="C243" s="54" t="n">
        <v>32.521882</v>
      </c>
    </row>
    <row r="244" customFormat="false" ht="15" hidden="false" customHeight="false" outlineLevel="0" collapsed="false">
      <c r="B244" s="53" t="n">
        <v>15.552953</v>
      </c>
      <c r="C244" s="54" t="n">
        <v>32.83607</v>
      </c>
    </row>
    <row r="245" customFormat="false" ht="15" hidden="false" customHeight="false" outlineLevel="0" collapsed="false">
      <c r="B245" s="53" t="n">
        <v>10.250945</v>
      </c>
      <c r="C245" s="54" t="n">
        <v>32.915028</v>
      </c>
    </row>
    <row r="246" customFormat="false" ht="15" hidden="false" customHeight="false" outlineLevel="0" collapsed="false">
      <c r="B246" s="53" t="n">
        <v>8.829533</v>
      </c>
      <c r="C246" s="54" t="n">
        <v>32.923224</v>
      </c>
    </row>
    <row r="247" customFormat="false" ht="15" hidden="false" customHeight="false" outlineLevel="0" collapsed="false">
      <c r="B247" s="53" t="n">
        <v>16.003177</v>
      </c>
      <c r="C247" s="54" t="n">
        <v>32.927633</v>
      </c>
    </row>
    <row r="248" customFormat="false" ht="15" hidden="false" customHeight="false" outlineLevel="0" collapsed="false">
      <c r="B248" s="53" t="n">
        <v>13.870765</v>
      </c>
      <c r="C248" s="54" t="n">
        <v>33.061189</v>
      </c>
    </row>
    <row r="249" customFormat="false" ht="15" hidden="false" customHeight="false" outlineLevel="0" collapsed="false">
      <c r="B249" s="53" t="n">
        <v>10.721903</v>
      </c>
      <c r="C249" s="54" t="n">
        <v>33.068098</v>
      </c>
    </row>
    <row r="250" customFormat="false" ht="15" hidden="false" customHeight="false" outlineLevel="0" collapsed="false">
      <c r="B250" s="53" t="n">
        <v>9.321211</v>
      </c>
      <c r="C250" s="54" t="n">
        <v>33.093776</v>
      </c>
    </row>
    <row r="251" customFormat="false" ht="15" hidden="false" customHeight="false" outlineLevel="0" collapsed="false">
      <c r="B251" s="53" t="n">
        <v>15.550379</v>
      </c>
      <c r="C251" s="54" t="n">
        <v>33.180702</v>
      </c>
    </row>
    <row r="252" customFormat="false" ht="15" hidden="false" customHeight="false" outlineLevel="0" collapsed="false">
      <c r="B252" s="53" t="n">
        <v>7.30656</v>
      </c>
      <c r="C252" s="54" t="n">
        <v>33.54658</v>
      </c>
    </row>
    <row r="253" customFormat="false" ht="15" hidden="false" customHeight="false" outlineLevel="0" collapsed="false">
      <c r="B253" s="53" t="n">
        <v>30.137285</v>
      </c>
      <c r="C253" s="54" t="n">
        <v>33.577549</v>
      </c>
    </row>
    <row r="254" customFormat="false" ht="15" hidden="false" customHeight="false" outlineLevel="0" collapsed="false">
      <c r="B254" s="53" t="n">
        <v>18.12131</v>
      </c>
      <c r="C254" s="54" t="n">
        <v>33.644226</v>
      </c>
    </row>
    <row r="255" customFormat="false" ht="15" hidden="false" customHeight="false" outlineLevel="0" collapsed="false">
      <c r="B255" s="53" t="n">
        <v>6.152606</v>
      </c>
      <c r="C255" s="54" t="n">
        <v>33.677435</v>
      </c>
    </row>
    <row r="256" customFormat="false" ht="15" hidden="false" customHeight="false" outlineLevel="0" collapsed="false">
      <c r="B256" s="53" t="n">
        <v>16.206873</v>
      </c>
      <c r="C256" s="54" t="n">
        <v>33.725391</v>
      </c>
    </row>
    <row r="257" customFormat="false" ht="15" hidden="false" customHeight="false" outlineLevel="0" collapsed="false">
      <c r="B257" s="53" t="n">
        <v>12.667091</v>
      </c>
      <c r="C257" s="54" t="n">
        <v>33.749499</v>
      </c>
    </row>
    <row r="258" customFormat="false" ht="15" hidden="false" customHeight="false" outlineLevel="0" collapsed="false">
      <c r="B258" s="53" t="n">
        <v>12.030961</v>
      </c>
      <c r="C258" s="54" t="n">
        <v>33.767516</v>
      </c>
    </row>
    <row r="259" customFormat="false" ht="15" hidden="false" customHeight="false" outlineLevel="0" collapsed="false">
      <c r="B259" s="53" t="n">
        <v>9.784892</v>
      </c>
      <c r="C259" s="54" t="n">
        <v>33.804124</v>
      </c>
    </row>
    <row r="260" customFormat="false" ht="15" hidden="false" customHeight="false" outlineLevel="0" collapsed="false">
      <c r="B260" s="53" t="n">
        <v>7.528869</v>
      </c>
      <c r="C260" s="54" t="n">
        <v>33.852835</v>
      </c>
    </row>
    <row r="261" customFormat="false" ht="15" hidden="false" customHeight="false" outlineLevel="0" collapsed="false">
      <c r="B261" s="53" t="n">
        <v>8.660154</v>
      </c>
      <c r="C261" s="54" t="n">
        <v>33.881959</v>
      </c>
    </row>
    <row r="262" customFormat="false" ht="15" hidden="false" customHeight="false" outlineLevel="0" collapsed="false">
      <c r="B262" s="53" t="n">
        <v>8.61264</v>
      </c>
      <c r="C262" s="54" t="n">
        <v>34.023251</v>
      </c>
    </row>
    <row r="263" customFormat="false" ht="15" hidden="false" customHeight="false" outlineLevel="0" collapsed="false">
      <c r="B263" s="53" t="n">
        <v>9.260109</v>
      </c>
      <c r="C263" s="54" t="n">
        <v>34.1301</v>
      </c>
    </row>
    <row r="264" customFormat="false" ht="15" hidden="false" customHeight="false" outlineLevel="0" collapsed="false">
      <c r="B264" s="53" t="n">
        <v>14.032914</v>
      </c>
      <c r="C264" s="54" t="n">
        <v>34.172899</v>
      </c>
    </row>
    <row r="265" customFormat="false" ht="15" hidden="false" customHeight="false" outlineLevel="0" collapsed="false">
      <c r="B265" s="53" t="n">
        <v>19.102287</v>
      </c>
      <c r="C265" s="54" t="n">
        <v>34.192694</v>
      </c>
    </row>
    <row r="266" customFormat="false" ht="15" hidden="false" customHeight="false" outlineLevel="0" collapsed="false">
      <c r="B266" s="53" t="n">
        <v>21.271204</v>
      </c>
      <c r="C266" s="54" t="n">
        <v>34.216197</v>
      </c>
    </row>
    <row r="267" customFormat="false" ht="15" hidden="false" customHeight="false" outlineLevel="0" collapsed="false">
      <c r="B267" s="53" t="n">
        <v>6.83999</v>
      </c>
      <c r="C267" s="54" t="n">
        <v>34.31353</v>
      </c>
    </row>
    <row r="268" customFormat="false" ht="15" hidden="false" customHeight="false" outlineLevel="0" collapsed="false">
      <c r="B268" s="53" t="n">
        <v>10.655082</v>
      </c>
      <c r="C268" s="54" t="n">
        <v>34.338903</v>
      </c>
    </row>
    <row r="269" customFormat="false" ht="15" hidden="false" customHeight="false" outlineLevel="0" collapsed="false">
      <c r="B269" s="53" t="n">
        <v>24.595677</v>
      </c>
      <c r="C269" s="54" t="n">
        <v>34.342933</v>
      </c>
    </row>
    <row r="270" customFormat="false" ht="15" hidden="false" customHeight="false" outlineLevel="0" collapsed="false">
      <c r="B270" s="53" t="n">
        <v>16.009975</v>
      </c>
      <c r="C270" s="54" t="n">
        <v>34.384271</v>
      </c>
    </row>
    <row r="271" customFormat="false" ht="15" hidden="false" customHeight="false" outlineLevel="0" collapsed="false">
      <c r="B271" s="53" t="n">
        <v>18.11596</v>
      </c>
      <c r="C271" s="54" t="n">
        <v>34.433086</v>
      </c>
    </row>
    <row r="272" customFormat="false" ht="15" hidden="false" customHeight="false" outlineLevel="0" collapsed="false">
      <c r="B272" s="53" t="n">
        <v>14.973396</v>
      </c>
      <c r="C272" s="54" t="n">
        <v>34.509304</v>
      </c>
    </row>
    <row r="273" customFormat="false" ht="15" hidden="false" customHeight="false" outlineLevel="0" collapsed="false">
      <c r="B273" s="53" t="n">
        <v>15.678359</v>
      </c>
      <c r="C273" s="54" t="n">
        <v>34.566709</v>
      </c>
    </row>
    <row r="274" customFormat="false" ht="15" hidden="false" customHeight="false" outlineLevel="0" collapsed="false">
      <c r="B274" s="53" t="n">
        <v>19.787457</v>
      </c>
      <c r="C274" s="54" t="n">
        <v>34.790075</v>
      </c>
    </row>
    <row r="275" customFormat="false" ht="15" hidden="false" customHeight="false" outlineLevel="0" collapsed="false">
      <c r="B275" s="53" t="n">
        <v>11.086732</v>
      </c>
      <c r="C275" s="54" t="n">
        <v>34.801006</v>
      </c>
    </row>
    <row r="276" customFormat="false" ht="15" hidden="false" customHeight="false" outlineLevel="0" collapsed="false">
      <c r="B276" s="53" t="n">
        <v>10.039373</v>
      </c>
      <c r="C276" s="54" t="n">
        <v>34.837809</v>
      </c>
    </row>
    <row r="277" customFormat="false" ht="15" hidden="false" customHeight="false" outlineLevel="0" collapsed="false">
      <c r="B277" s="53" t="n">
        <v>9.494305</v>
      </c>
      <c r="C277" s="54" t="n">
        <v>34.965371</v>
      </c>
    </row>
    <row r="278" customFormat="false" ht="15" hidden="false" customHeight="false" outlineLevel="0" collapsed="false">
      <c r="B278" s="53" t="n">
        <v>14.541603</v>
      </c>
      <c r="C278" s="54" t="n">
        <v>35.098489</v>
      </c>
    </row>
    <row r="279" customFormat="false" ht="15" hidden="false" customHeight="false" outlineLevel="0" collapsed="false">
      <c r="B279" s="53" t="n">
        <v>12.829079</v>
      </c>
      <c r="C279" s="54" t="n">
        <v>35.137352</v>
      </c>
    </row>
    <row r="280" customFormat="false" ht="15" hidden="false" customHeight="false" outlineLevel="0" collapsed="false">
      <c r="B280" s="53" t="n">
        <v>14.217303</v>
      </c>
      <c r="C280" s="54" t="n">
        <v>35.521492</v>
      </c>
    </row>
    <row r="281" customFormat="false" ht="15" hidden="false" customHeight="false" outlineLevel="0" collapsed="false">
      <c r="B281" s="53" t="n">
        <v>15.342481</v>
      </c>
      <c r="C281" s="54" t="n">
        <v>35.546418</v>
      </c>
    </row>
    <row r="282" customFormat="false" ht="15" hidden="false" customHeight="false" outlineLevel="0" collapsed="false">
      <c r="B282" s="53" t="n">
        <v>11.382248</v>
      </c>
      <c r="C282" s="54" t="n">
        <v>35.678582</v>
      </c>
    </row>
    <row r="283" customFormat="false" ht="15" hidden="false" customHeight="false" outlineLevel="0" collapsed="false">
      <c r="B283" s="53" t="n">
        <v>11.051444</v>
      </c>
      <c r="C283" s="54" t="n">
        <v>35.728064</v>
      </c>
    </row>
    <row r="284" customFormat="false" ht="15" hidden="false" customHeight="false" outlineLevel="0" collapsed="false">
      <c r="B284" s="53" t="n">
        <v>15.344132</v>
      </c>
      <c r="C284" s="54" t="n">
        <v>35.740461</v>
      </c>
    </row>
    <row r="285" customFormat="false" ht="15" hidden="false" customHeight="false" outlineLevel="0" collapsed="false">
      <c r="B285" s="53" t="n">
        <v>20.107165</v>
      </c>
      <c r="C285" s="54" t="n">
        <v>35.991778</v>
      </c>
    </row>
    <row r="286" customFormat="false" ht="15" hidden="false" customHeight="false" outlineLevel="0" collapsed="false">
      <c r="B286" s="53" t="n">
        <v>33.800257</v>
      </c>
      <c r="C286" s="54" t="n">
        <v>36.018699</v>
      </c>
    </row>
    <row r="287" customFormat="false" ht="15" hidden="false" customHeight="false" outlineLevel="0" collapsed="false">
      <c r="B287" s="53" t="n">
        <v>10.588613</v>
      </c>
      <c r="C287" s="54" t="n">
        <v>36.258218</v>
      </c>
    </row>
    <row r="288" customFormat="false" ht="15" hidden="false" customHeight="false" outlineLevel="0" collapsed="false">
      <c r="B288" s="53" t="n">
        <v>15.124683</v>
      </c>
      <c r="C288" s="54" t="n">
        <v>36.353948</v>
      </c>
    </row>
    <row r="289" customFormat="false" ht="15" hidden="false" customHeight="false" outlineLevel="0" collapsed="false">
      <c r="B289" s="53" t="n">
        <v>15.723627</v>
      </c>
      <c r="C289" s="54" t="n">
        <v>36.397532</v>
      </c>
    </row>
    <row r="290" customFormat="false" ht="15" hidden="false" customHeight="false" outlineLevel="0" collapsed="false">
      <c r="B290" s="53" t="n">
        <v>14.019083</v>
      </c>
      <c r="C290" s="54" t="n">
        <v>36.449424</v>
      </c>
    </row>
    <row r="291" customFormat="false" ht="15" hidden="false" customHeight="false" outlineLevel="0" collapsed="false">
      <c r="B291" s="53" t="n">
        <v>11.790218</v>
      </c>
      <c r="C291" s="54" t="n">
        <v>36.457515</v>
      </c>
    </row>
    <row r="292" customFormat="false" ht="15" hidden="false" customHeight="false" outlineLevel="0" collapsed="false">
      <c r="B292" s="53" t="n">
        <v>16.480706</v>
      </c>
      <c r="C292" s="54" t="n">
        <v>36.617666</v>
      </c>
    </row>
    <row r="293" customFormat="false" ht="15" hidden="false" customHeight="false" outlineLevel="0" collapsed="false">
      <c r="B293" s="53" t="n">
        <v>13.78555</v>
      </c>
      <c r="C293" s="54" t="n">
        <v>36.717909</v>
      </c>
    </row>
    <row r="294" customFormat="false" ht="15" hidden="false" customHeight="false" outlineLevel="0" collapsed="false">
      <c r="B294" s="53" t="n">
        <v>8.954503</v>
      </c>
      <c r="C294" s="54" t="n">
        <v>36.792014</v>
      </c>
    </row>
    <row r="295" customFormat="false" ht="15" hidden="false" customHeight="false" outlineLevel="0" collapsed="false">
      <c r="B295" s="53" t="n">
        <v>19.625696</v>
      </c>
      <c r="C295" s="54" t="n">
        <v>36.933117</v>
      </c>
    </row>
    <row r="296" customFormat="false" ht="15" hidden="false" customHeight="false" outlineLevel="0" collapsed="false">
      <c r="B296" s="53" t="n">
        <v>9.886129</v>
      </c>
      <c r="C296" s="54" t="n">
        <v>36.945369</v>
      </c>
    </row>
    <row r="297" customFormat="false" ht="15" hidden="false" customHeight="false" outlineLevel="0" collapsed="false">
      <c r="B297" s="53" t="n">
        <v>16.636142</v>
      </c>
      <c r="C297" s="54" t="n">
        <v>37.005636</v>
      </c>
    </row>
    <row r="298" customFormat="false" ht="15" hidden="false" customHeight="false" outlineLevel="0" collapsed="false">
      <c r="B298" s="53" t="n">
        <v>9.280613</v>
      </c>
      <c r="C298" s="54" t="n">
        <v>37.138943</v>
      </c>
    </row>
    <row r="299" customFormat="false" ht="15" hidden="false" customHeight="false" outlineLevel="0" collapsed="false">
      <c r="B299" s="53" t="n">
        <v>11.729444</v>
      </c>
      <c r="C299" s="54" t="n">
        <v>37.164333</v>
      </c>
    </row>
    <row r="300" customFormat="false" ht="15" hidden="false" customHeight="false" outlineLevel="0" collapsed="false">
      <c r="B300" s="53" t="n">
        <v>9.294622</v>
      </c>
      <c r="C300" s="54" t="n">
        <v>37.272456</v>
      </c>
    </row>
    <row r="301" customFormat="false" ht="15" hidden="false" customHeight="false" outlineLevel="0" collapsed="false">
      <c r="B301" s="53" t="n">
        <v>17.496428</v>
      </c>
      <c r="C301" s="54" t="n">
        <v>37.278746</v>
      </c>
    </row>
    <row r="302" customFormat="false" ht="15" hidden="false" customHeight="false" outlineLevel="0" collapsed="false">
      <c r="B302" s="53" t="n">
        <v>14.974895</v>
      </c>
      <c r="C302" s="54" t="n">
        <v>37.366105</v>
      </c>
    </row>
    <row r="303" customFormat="false" ht="15" hidden="false" customHeight="false" outlineLevel="0" collapsed="false">
      <c r="B303" s="53" t="n">
        <v>15.870807</v>
      </c>
      <c r="C303" s="54" t="n">
        <v>37.379136</v>
      </c>
    </row>
    <row r="304" customFormat="false" ht="15" hidden="false" customHeight="false" outlineLevel="0" collapsed="false">
      <c r="B304" s="53" t="n">
        <v>19.150735</v>
      </c>
      <c r="C304" s="54" t="n">
        <v>37.400191</v>
      </c>
    </row>
    <row r="305" customFormat="false" ht="15" hidden="false" customHeight="false" outlineLevel="0" collapsed="false">
      <c r="B305" s="53" t="n">
        <v>8.643274</v>
      </c>
      <c r="C305" s="54" t="n">
        <v>37.505817</v>
      </c>
    </row>
    <row r="306" customFormat="false" ht="15" hidden="false" customHeight="false" outlineLevel="0" collapsed="false">
      <c r="B306" s="53" t="n">
        <v>18.337799</v>
      </c>
      <c r="C306" s="54" t="n">
        <v>37.537135</v>
      </c>
    </row>
    <row r="307" customFormat="false" ht="15" hidden="false" customHeight="false" outlineLevel="0" collapsed="false">
      <c r="B307" s="53" t="n">
        <v>13.639412</v>
      </c>
      <c r="C307" s="54" t="n">
        <v>37.567864</v>
      </c>
    </row>
    <row r="308" customFormat="false" ht="15" hidden="false" customHeight="false" outlineLevel="0" collapsed="false">
      <c r="B308" s="53" t="n">
        <v>12.248767</v>
      </c>
      <c r="C308" s="54" t="n">
        <v>37.729081</v>
      </c>
    </row>
    <row r="309" customFormat="false" ht="15" hidden="false" customHeight="false" outlineLevel="0" collapsed="false">
      <c r="B309" s="53" t="n">
        <v>14.453832</v>
      </c>
      <c r="C309" s="54" t="n">
        <v>37.739631</v>
      </c>
    </row>
    <row r="310" customFormat="false" ht="15" hidden="false" customHeight="false" outlineLevel="0" collapsed="false">
      <c r="B310" s="53" t="n">
        <v>11.320169</v>
      </c>
      <c r="C310" s="54" t="n">
        <v>37.872324</v>
      </c>
    </row>
    <row r="311" customFormat="false" ht="15" hidden="false" customHeight="false" outlineLevel="0" collapsed="false">
      <c r="B311" s="53" t="n">
        <v>13.399301</v>
      </c>
      <c r="C311" s="54" t="n">
        <v>37.893916</v>
      </c>
    </row>
    <row r="312" customFormat="false" ht="15" hidden="false" customHeight="false" outlineLevel="0" collapsed="false">
      <c r="B312" s="53" t="n">
        <v>10.124312</v>
      </c>
      <c r="C312" s="54" t="n">
        <v>37.89653</v>
      </c>
    </row>
    <row r="313" customFormat="false" ht="15" hidden="false" customHeight="false" outlineLevel="0" collapsed="false">
      <c r="B313" s="53" t="n">
        <v>11.323269</v>
      </c>
      <c r="C313" s="54" t="n">
        <v>38.225867</v>
      </c>
    </row>
    <row r="314" customFormat="false" ht="15" hidden="false" customHeight="false" outlineLevel="0" collapsed="false">
      <c r="B314" s="53" t="n">
        <v>15.67461</v>
      </c>
      <c r="C314" s="54" t="n">
        <v>38.308834</v>
      </c>
    </row>
    <row r="315" customFormat="false" ht="15" hidden="false" customHeight="false" outlineLevel="0" collapsed="false">
      <c r="B315" s="53" t="n">
        <v>22.155353</v>
      </c>
      <c r="C315" s="54" t="n">
        <v>38.378393</v>
      </c>
    </row>
    <row r="316" customFormat="false" ht="15" hidden="false" customHeight="false" outlineLevel="0" collapsed="false">
      <c r="B316" s="53" t="n">
        <v>13.433677</v>
      </c>
      <c r="C316" s="54" t="n">
        <v>38.471609</v>
      </c>
    </row>
    <row r="317" customFormat="false" ht="15" hidden="false" customHeight="false" outlineLevel="0" collapsed="false">
      <c r="B317" s="53" t="n">
        <v>15.582497</v>
      </c>
      <c r="C317" s="54" t="n">
        <v>38.497235</v>
      </c>
    </row>
    <row r="318" customFormat="false" ht="15" hidden="false" customHeight="false" outlineLevel="0" collapsed="false">
      <c r="B318" s="53" t="n">
        <v>9.350696</v>
      </c>
      <c r="C318" s="54" t="n">
        <v>38.663346</v>
      </c>
    </row>
    <row r="319" customFormat="false" ht="15" hidden="false" customHeight="false" outlineLevel="0" collapsed="false">
      <c r="B319" s="53" t="n">
        <v>21.626811</v>
      </c>
      <c r="C319" s="54" t="n">
        <v>38.894197</v>
      </c>
    </row>
    <row r="320" customFormat="false" ht="15" hidden="false" customHeight="false" outlineLevel="0" collapsed="false">
      <c r="B320" s="53" t="n">
        <v>10.489746</v>
      </c>
      <c r="C320" s="54" t="n">
        <v>38.913978</v>
      </c>
    </row>
    <row r="321" customFormat="false" ht="15" hidden="false" customHeight="false" outlineLevel="0" collapsed="false">
      <c r="B321" s="53" t="n">
        <v>6.14007</v>
      </c>
      <c r="C321" s="54" t="n">
        <v>39.136841</v>
      </c>
    </row>
    <row r="322" customFormat="false" ht="15" hidden="false" customHeight="false" outlineLevel="0" collapsed="false">
      <c r="B322" s="53" t="n">
        <v>11.311414</v>
      </c>
      <c r="C322" s="54" t="n">
        <v>39.289097</v>
      </c>
    </row>
    <row r="323" customFormat="false" ht="15" hidden="false" customHeight="false" outlineLevel="0" collapsed="false">
      <c r="B323" s="53" t="n">
        <v>27.155581</v>
      </c>
      <c r="C323" s="54" t="n">
        <v>39.563442</v>
      </c>
    </row>
    <row r="324" customFormat="false" ht="15" hidden="false" customHeight="false" outlineLevel="0" collapsed="false">
      <c r="B324" s="53" t="n">
        <v>15.02559</v>
      </c>
      <c r="C324" s="54" t="n">
        <v>39.817424</v>
      </c>
    </row>
    <row r="325" customFormat="false" ht="15" hidden="false" customHeight="false" outlineLevel="0" collapsed="false">
      <c r="B325" s="53" t="n">
        <v>13.769754</v>
      </c>
      <c r="C325" s="54" t="n">
        <v>39.954065</v>
      </c>
    </row>
    <row r="326" customFormat="false" ht="15" hidden="false" customHeight="false" outlineLevel="0" collapsed="false">
      <c r="B326" s="53" t="n">
        <v>10.544887</v>
      </c>
      <c r="C326" s="54" t="n">
        <v>40.000798</v>
      </c>
    </row>
    <row r="327" customFormat="false" ht="15" hidden="false" customHeight="false" outlineLevel="0" collapsed="false">
      <c r="B327" s="53" t="n">
        <v>9.09886</v>
      </c>
      <c r="C327" s="54" t="n">
        <v>40.120854</v>
      </c>
    </row>
    <row r="328" customFormat="false" ht="15" hidden="false" customHeight="false" outlineLevel="0" collapsed="false">
      <c r="B328" s="53" t="n">
        <v>10.546426</v>
      </c>
      <c r="C328" s="54" t="n">
        <v>40.178855</v>
      </c>
    </row>
    <row r="329" customFormat="false" ht="15" hidden="false" customHeight="false" outlineLevel="0" collapsed="false">
      <c r="B329" s="53" t="n">
        <v>7.276246</v>
      </c>
      <c r="C329" s="54" t="n">
        <v>40.352127</v>
      </c>
    </row>
    <row r="330" customFormat="false" ht="15" hidden="false" customHeight="false" outlineLevel="0" collapsed="false">
      <c r="B330" s="53" t="n">
        <v>12.171379</v>
      </c>
      <c r="C330" s="54" t="n">
        <v>40.404761</v>
      </c>
    </row>
    <row r="331" customFormat="false" ht="15" hidden="false" customHeight="false" outlineLevel="0" collapsed="false">
      <c r="B331" s="53" t="n">
        <v>14.803288</v>
      </c>
      <c r="C331" s="54" t="n">
        <v>40.405689</v>
      </c>
    </row>
    <row r="332" customFormat="false" ht="15" hidden="false" customHeight="false" outlineLevel="0" collapsed="false">
      <c r="B332" s="53" t="n">
        <v>10.011093</v>
      </c>
      <c r="C332" s="54" t="n">
        <v>40.53182</v>
      </c>
    </row>
    <row r="333" customFormat="false" ht="15" hidden="false" customHeight="false" outlineLevel="0" collapsed="false">
      <c r="B333" s="53" t="n">
        <v>9.632505</v>
      </c>
      <c r="C333" s="54" t="n">
        <v>40.619501</v>
      </c>
    </row>
    <row r="334" customFormat="false" ht="15" hidden="false" customHeight="false" outlineLevel="0" collapsed="false">
      <c r="B334" s="53" t="n">
        <v>9.69303</v>
      </c>
      <c r="C334" s="54" t="n">
        <v>40.75241</v>
      </c>
    </row>
    <row r="335" customFormat="false" ht="15" hidden="false" customHeight="false" outlineLevel="0" collapsed="false">
      <c r="B335" s="53" t="n">
        <v>16.870316</v>
      </c>
      <c r="C335" s="54" t="n">
        <v>40.821715</v>
      </c>
    </row>
    <row r="336" customFormat="false" ht="15" hidden="false" customHeight="false" outlineLevel="0" collapsed="false">
      <c r="B336" s="53" t="n">
        <v>5.037935</v>
      </c>
      <c r="C336" s="54" t="n">
        <v>40.89365</v>
      </c>
    </row>
    <row r="337" customFormat="false" ht="15" hidden="false" customHeight="false" outlineLevel="0" collapsed="false">
      <c r="B337" s="53" t="n">
        <v>13.125156</v>
      </c>
      <c r="C337" s="54" t="n">
        <v>40.941563</v>
      </c>
    </row>
    <row r="338" customFormat="false" ht="15" hidden="false" customHeight="false" outlineLevel="0" collapsed="false">
      <c r="B338" s="53" t="n">
        <v>9.205855</v>
      </c>
      <c r="C338" s="54" t="n">
        <v>40.981805</v>
      </c>
    </row>
    <row r="339" customFormat="false" ht="15" hidden="false" customHeight="false" outlineLevel="0" collapsed="false">
      <c r="B339" s="53" t="n">
        <v>12.239453</v>
      </c>
      <c r="C339" s="54" t="n">
        <v>40.982335</v>
      </c>
    </row>
    <row r="340" customFormat="false" ht="15" hidden="false" customHeight="false" outlineLevel="0" collapsed="false">
      <c r="B340" s="53" t="n">
        <v>6.370338</v>
      </c>
      <c r="C340" s="54" t="n">
        <v>41.149424</v>
      </c>
    </row>
    <row r="341" customFormat="false" ht="15" hidden="false" customHeight="false" outlineLevel="0" collapsed="false">
      <c r="B341" s="53" t="n">
        <v>19.829845</v>
      </c>
      <c r="C341" s="54" t="n">
        <v>41.234692</v>
      </c>
    </row>
    <row r="342" customFormat="false" ht="15" hidden="false" customHeight="false" outlineLevel="0" collapsed="false">
      <c r="B342" s="53" t="n">
        <v>9.649586</v>
      </c>
      <c r="C342" s="54" t="n">
        <v>41.27551</v>
      </c>
    </row>
    <row r="343" customFormat="false" ht="15" hidden="false" customHeight="false" outlineLevel="0" collapsed="false">
      <c r="B343" s="53" t="n">
        <v>19.637191</v>
      </c>
      <c r="C343" s="54" t="n">
        <v>41.323697</v>
      </c>
    </row>
    <row r="344" customFormat="false" ht="15" hidden="false" customHeight="false" outlineLevel="0" collapsed="false">
      <c r="B344" s="53" t="n">
        <v>16.186767</v>
      </c>
      <c r="C344" s="54" t="n">
        <v>41.362036</v>
      </c>
    </row>
    <row r="345" customFormat="false" ht="15" hidden="false" customHeight="false" outlineLevel="0" collapsed="false">
      <c r="B345" s="53" t="n">
        <v>21.404876</v>
      </c>
      <c r="C345" s="54" t="n">
        <v>41.434521</v>
      </c>
    </row>
    <row r="346" customFormat="false" ht="15" hidden="false" customHeight="false" outlineLevel="0" collapsed="false">
      <c r="B346" s="53" t="n">
        <v>13.293069</v>
      </c>
      <c r="C346" s="54" t="n">
        <v>41.543129</v>
      </c>
    </row>
    <row r="347" customFormat="false" ht="15" hidden="false" customHeight="false" outlineLevel="0" collapsed="false">
      <c r="B347" s="53" t="n">
        <v>16.922229</v>
      </c>
      <c r="C347" s="54" t="n">
        <v>41.748916</v>
      </c>
    </row>
    <row r="348" customFormat="false" ht="15" hidden="false" customHeight="false" outlineLevel="0" collapsed="false">
      <c r="B348" s="53" t="n">
        <v>20.924913</v>
      </c>
      <c r="C348" s="54" t="n">
        <v>41.761422</v>
      </c>
    </row>
    <row r="349" customFormat="false" ht="15" hidden="false" customHeight="false" outlineLevel="0" collapsed="false">
      <c r="B349" s="53" t="n">
        <v>7.162345</v>
      </c>
      <c r="C349" s="54" t="n">
        <v>41.85639</v>
      </c>
    </row>
    <row r="350" customFormat="false" ht="15" hidden="false" customHeight="false" outlineLevel="0" collapsed="false">
      <c r="B350" s="53" t="n">
        <v>11.41628</v>
      </c>
      <c r="C350" s="54" t="n">
        <v>41.900428</v>
      </c>
    </row>
    <row r="351" customFormat="false" ht="15" hidden="false" customHeight="false" outlineLevel="0" collapsed="false">
      <c r="B351" s="53" t="n">
        <v>6.085157</v>
      </c>
      <c r="C351" s="54" t="n">
        <v>41.910684</v>
      </c>
    </row>
    <row r="352" customFormat="false" ht="15" hidden="false" customHeight="false" outlineLevel="0" collapsed="false">
      <c r="B352" s="53" t="n">
        <v>11.937643</v>
      </c>
      <c r="C352" s="54" t="n">
        <v>41.912401</v>
      </c>
    </row>
    <row r="353" customFormat="false" ht="15" hidden="false" customHeight="false" outlineLevel="0" collapsed="false">
      <c r="B353" s="53" t="n">
        <v>18.780478</v>
      </c>
      <c r="C353" s="54" t="n">
        <v>42.157349</v>
      </c>
    </row>
    <row r="354" customFormat="false" ht="15" hidden="false" customHeight="false" outlineLevel="0" collapsed="false">
      <c r="B354" s="53" t="n">
        <v>8.43413</v>
      </c>
      <c r="C354" s="54" t="n">
        <v>42.160985</v>
      </c>
    </row>
    <row r="355" customFormat="false" ht="15" hidden="false" customHeight="false" outlineLevel="0" collapsed="false">
      <c r="B355" s="53" t="n">
        <v>22.318456</v>
      </c>
      <c r="C355" s="54" t="n">
        <v>42.370129</v>
      </c>
    </row>
    <row r="356" customFormat="false" ht="15" hidden="false" customHeight="false" outlineLevel="0" collapsed="false">
      <c r="B356" s="53" t="n">
        <v>15.851885</v>
      </c>
      <c r="C356" s="54" t="n">
        <v>42.395687</v>
      </c>
    </row>
    <row r="357" customFormat="false" ht="15" hidden="false" customHeight="false" outlineLevel="0" collapsed="false">
      <c r="B357" s="53" t="n">
        <v>16.66899</v>
      </c>
      <c r="C357" s="54" t="n">
        <v>42.584674</v>
      </c>
    </row>
    <row r="358" customFormat="false" ht="15" hidden="false" customHeight="false" outlineLevel="0" collapsed="false">
      <c r="B358" s="53" t="n">
        <v>17.143418</v>
      </c>
      <c r="C358" s="54" t="n">
        <v>42.645022</v>
      </c>
    </row>
    <row r="359" customFormat="false" ht="15" hidden="false" customHeight="false" outlineLevel="0" collapsed="false">
      <c r="B359" s="53" t="n">
        <v>22.97544</v>
      </c>
      <c r="C359" s="54" t="n">
        <v>42.733651</v>
      </c>
    </row>
    <row r="360" customFormat="false" ht="15" hidden="false" customHeight="false" outlineLevel="0" collapsed="false">
      <c r="B360" s="53" t="n">
        <v>9.774241</v>
      </c>
      <c r="C360" s="54" t="n">
        <v>43.008305</v>
      </c>
    </row>
    <row r="361" customFormat="false" ht="15" hidden="false" customHeight="false" outlineLevel="0" collapsed="false">
      <c r="B361" s="53" t="n">
        <v>8.385903</v>
      </c>
      <c r="C361" s="54" t="n">
        <v>43.011902</v>
      </c>
    </row>
    <row r="362" customFormat="false" ht="15" hidden="false" customHeight="false" outlineLevel="0" collapsed="false">
      <c r="B362" s="53" t="n">
        <v>18.718653</v>
      </c>
      <c r="C362" s="54" t="n">
        <v>43.026354</v>
      </c>
    </row>
    <row r="363" customFormat="false" ht="15" hidden="false" customHeight="false" outlineLevel="0" collapsed="false">
      <c r="B363" s="53" t="n">
        <v>12.057037</v>
      </c>
      <c r="C363" s="54" t="n">
        <v>43.03953</v>
      </c>
    </row>
    <row r="364" customFormat="false" ht="15" hidden="false" customHeight="false" outlineLevel="0" collapsed="false">
      <c r="B364" s="53" t="n">
        <v>13.318097</v>
      </c>
      <c r="C364" s="54" t="n">
        <v>43.223476</v>
      </c>
    </row>
    <row r="365" customFormat="false" ht="15" hidden="false" customHeight="false" outlineLevel="0" collapsed="false">
      <c r="B365" s="53" t="n">
        <v>7.92668</v>
      </c>
      <c r="C365" s="54" t="n">
        <v>43.311515</v>
      </c>
    </row>
    <row r="366" customFormat="false" ht="15" hidden="false" customHeight="false" outlineLevel="0" collapsed="false">
      <c r="B366" s="53" t="n">
        <v>16.931272</v>
      </c>
      <c r="C366" s="54" t="n">
        <v>43.318728</v>
      </c>
    </row>
    <row r="367" customFormat="false" ht="15" hidden="false" customHeight="false" outlineLevel="0" collapsed="false">
      <c r="B367" s="53" t="n">
        <v>10.200776</v>
      </c>
      <c r="C367" s="54" t="n">
        <v>43.333183</v>
      </c>
    </row>
    <row r="368" customFormat="false" ht="15" hidden="false" customHeight="false" outlineLevel="0" collapsed="false">
      <c r="B368" s="53" t="n">
        <v>12.045536</v>
      </c>
      <c r="C368" s="54" t="n">
        <v>43.341075</v>
      </c>
    </row>
    <row r="369" customFormat="false" ht="15" hidden="false" customHeight="false" outlineLevel="0" collapsed="false">
      <c r="B369" s="53" t="n">
        <v>7.308271</v>
      </c>
      <c r="C369" s="54" t="n">
        <v>43.391337</v>
      </c>
    </row>
    <row r="370" customFormat="false" ht="15" hidden="false" customHeight="false" outlineLevel="0" collapsed="false">
      <c r="B370" s="53" t="n">
        <v>9.688094</v>
      </c>
      <c r="C370" s="54" t="n">
        <v>43.416869</v>
      </c>
    </row>
    <row r="371" customFormat="false" ht="15" hidden="false" customHeight="false" outlineLevel="0" collapsed="false">
      <c r="B371" s="53" t="n">
        <v>12.827445</v>
      </c>
      <c r="C371" s="54" t="n">
        <v>43.417673</v>
      </c>
    </row>
    <row r="372" customFormat="false" ht="15" hidden="false" customHeight="false" outlineLevel="0" collapsed="false">
      <c r="B372" s="53" t="n">
        <v>21.393138</v>
      </c>
      <c r="C372" s="54" t="n">
        <v>43.494229</v>
      </c>
    </row>
    <row r="373" customFormat="false" ht="15" hidden="false" customHeight="false" outlineLevel="0" collapsed="false">
      <c r="B373" s="53" t="n">
        <v>9.925162</v>
      </c>
      <c r="C373" s="54" t="n">
        <v>43.537765</v>
      </c>
    </row>
    <row r="374" customFormat="false" ht="15" hidden="false" customHeight="false" outlineLevel="0" collapsed="false">
      <c r="B374" s="53" t="n">
        <v>20.005501</v>
      </c>
      <c r="C374" s="54" t="n">
        <v>43.560666</v>
      </c>
    </row>
    <row r="375" customFormat="false" ht="15" hidden="false" customHeight="false" outlineLevel="0" collapsed="false">
      <c r="B375" s="53" t="n">
        <v>16.706178</v>
      </c>
      <c r="C375" s="54" t="n">
        <v>43.623791</v>
      </c>
    </row>
    <row r="376" customFormat="false" ht="15" hidden="false" customHeight="false" outlineLevel="0" collapsed="false">
      <c r="B376" s="53" t="n">
        <v>9.863352</v>
      </c>
      <c r="C376" s="54" t="n">
        <v>43.790407</v>
      </c>
    </row>
    <row r="377" customFormat="false" ht="15" hidden="false" customHeight="false" outlineLevel="0" collapsed="false">
      <c r="B377" s="53" t="n">
        <v>6.434534</v>
      </c>
      <c r="C377" s="54" t="n">
        <v>43.821874</v>
      </c>
    </row>
    <row r="378" customFormat="false" ht="15" hidden="false" customHeight="false" outlineLevel="0" collapsed="false">
      <c r="B378" s="53" t="n">
        <v>13.846952</v>
      </c>
      <c r="C378" s="54" t="n">
        <v>43.937827</v>
      </c>
    </row>
    <row r="379" customFormat="false" ht="15" hidden="false" customHeight="false" outlineLevel="0" collapsed="false">
      <c r="B379" s="53" t="n">
        <v>23.358596</v>
      </c>
      <c r="C379" s="54" t="n">
        <v>44.0772</v>
      </c>
    </row>
    <row r="380" customFormat="false" ht="15" hidden="false" customHeight="false" outlineLevel="0" collapsed="false">
      <c r="B380" s="53" t="n">
        <v>15.291275</v>
      </c>
      <c r="C380" s="54" t="n">
        <v>44.126128</v>
      </c>
    </row>
    <row r="381" customFormat="false" ht="15" hidden="false" customHeight="false" outlineLevel="0" collapsed="false">
      <c r="B381" s="53" t="n">
        <v>6.680821</v>
      </c>
      <c r="C381" s="54" t="n">
        <v>44.138409</v>
      </c>
    </row>
    <row r="382" customFormat="false" ht="15" hidden="false" customHeight="false" outlineLevel="0" collapsed="false">
      <c r="B382" s="53" t="n">
        <v>13.269368</v>
      </c>
      <c r="C382" s="54" t="n">
        <v>44.150757</v>
      </c>
    </row>
    <row r="383" customFormat="false" ht="15" hidden="false" customHeight="false" outlineLevel="0" collapsed="false">
      <c r="B383" s="53" t="n">
        <v>10.954863</v>
      </c>
      <c r="C383" s="54" t="n">
        <v>44.168581</v>
      </c>
    </row>
    <row r="384" customFormat="false" ht="15" hidden="false" customHeight="false" outlineLevel="0" collapsed="false">
      <c r="B384" s="53" t="n">
        <v>12.090621</v>
      </c>
      <c r="C384" s="54" t="n">
        <v>44.271307</v>
      </c>
    </row>
    <row r="385" customFormat="false" ht="15" hidden="false" customHeight="false" outlineLevel="0" collapsed="false">
      <c r="B385" s="53" t="n">
        <v>21.618866</v>
      </c>
      <c r="C385" s="54" t="n">
        <v>44.387073</v>
      </c>
    </row>
    <row r="386" customFormat="false" ht="15" hidden="false" customHeight="false" outlineLevel="0" collapsed="false">
      <c r="B386" s="53" t="n">
        <v>13.89171</v>
      </c>
      <c r="C386" s="54" t="n">
        <v>44.42457</v>
      </c>
    </row>
    <row r="387" customFormat="false" ht="15" hidden="false" customHeight="false" outlineLevel="0" collapsed="false">
      <c r="B387" s="53" t="n">
        <v>11.752954</v>
      </c>
      <c r="C387" s="54" t="n">
        <v>44.449357</v>
      </c>
    </row>
    <row r="388" customFormat="false" ht="15" hidden="false" customHeight="false" outlineLevel="0" collapsed="false">
      <c r="B388" s="53" t="n">
        <v>9.691852</v>
      </c>
      <c r="C388" s="54" t="n">
        <v>44.513282</v>
      </c>
    </row>
    <row r="389" customFormat="false" ht="15" hidden="false" customHeight="false" outlineLevel="0" collapsed="false">
      <c r="B389" s="53" t="n">
        <v>13.149179</v>
      </c>
      <c r="C389" s="54" t="n">
        <v>44.588483</v>
      </c>
    </row>
    <row r="390" customFormat="false" ht="15" hidden="false" customHeight="false" outlineLevel="0" collapsed="false">
      <c r="B390" s="53" t="n">
        <v>20.364251</v>
      </c>
      <c r="C390" s="54" t="n">
        <v>44.591204</v>
      </c>
    </row>
    <row r="391" customFormat="false" ht="15" hidden="false" customHeight="false" outlineLevel="0" collapsed="false">
      <c r="B391" s="53" t="n">
        <v>14.079639</v>
      </c>
      <c r="C391" s="54" t="n">
        <v>44.752594</v>
      </c>
    </row>
    <row r="392" customFormat="false" ht="15" hidden="false" customHeight="false" outlineLevel="0" collapsed="false">
      <c r="B392" s="53" t="n">
        <v>10.0483</v>
      </c>
      <c r="C392" s="54" t="n">
        <v>44.886807</v>
      </c>
    </row>
    <row r="393" customFormat="false" ht="15" hidden="false" customHeight="false" outlineLevel="0" collapsed="false">
      <c r="B393" s="53" t="n">
        <v>30.02686</v>
      </c>
      <c r="C393" s="54" t="n">
        <v>44.886896</v>
      </c>
    </row>
    <row r="394" customFormat="false" ht="15" hidden="false" customHeight="false" outlineLevel="0" collapsed="false">
      <c r="B394" s="53" t="n">
        <v>20.143716</v>
      </c>
      <c r="C394" s="54" t="n">
        <v>44.913237</v>
      </c>
    </row>
    <row r="395" customFormat="false" ht="15" hidden="false" customHeight="false" outlineLevel="0" collapsed="false">
      <c r="B395" s="53" t="n">
        <v>8.222371</v>
      </c>
      <c r="C395" s="54" t="n">
        <v>44.938605</v>
      </c>
    </row>
    <row r="396" customFormat="false" ht="15" hidden="false" customHeight="false" outlineLevel="0" collapsed="false">
      <c r="B396" s="53" t="n">
        <v>26.870164</v>
      </c>
      <c r="C396" s="54" t="n">
        <v>45.010562</v>
      </c>
    </row>
    <row r="397" customFormat="false" ht="15" hidden="false" customHeight="false" outlineLevel="0" collapsed="false">
      <c r="B397" s="53" t="n">
        <v>11.371851</v>
      </c>
      <c r="C397" s="54" t="n">
        <v>45.10025</v>
      </c>
    </row>
    <row r="398" customFormat="false" ht="15" hidden="false" customHeight="false" outlineLevel="0" collapsed="false">
      <c r="B398" s="53" t="n">
        <v>20.55583</v>
      </c>
      <c r="C398" s="54" t="n">
        <v>45.109607</v>
      </c>
    </row>
    <row r="399" customFormat="false" ht="15" hidden="false" customHeight="false" outlineLevel="0" collapsed="false">
      <c r="B399" s="53" t="n">
        <v>14.410321</v>
      </c>
      <c r="C399" s="54" t="n">
        <v>45.141859</v>
      </c>
    </row>
    <row r="400" customFormat="false" ht="15" hidden="false" customHeight="false" outlineLevel="0" collapsed="false">
      <c r="B400" s="53" t="n">
        <v>11.22861</v>
      </c>
      <c r="C400" s="54" t="n">
        <v>45.168976</v>
      </c>
    </row>
    <row r="401" customFormat="false" ht="15" hidden="false" customHeight="false" outlineLevel="0" collapsed="false">
      <c r="B401" s="53" t="n">
        <v>24.889049</v>
      </c>
      <c r="C401" s="54" t="n">
        <v>45.170562</v>
      </c>
    </row>
    <row r="402" customFormat="false" ht="15" hidden="false" customHeight="false" outlineLevel="0" collapsed="false">
      <c r="B402" s="53" t="n">
        <v>24.262966</v>
      </c>
      <c r="C402" s="54" t="n">
        <v>45.288941</v>
      </c>
    </row>
    <row r="403" customFormat="false" ht="15" hidden="false" customHeight="false" outlineLevel="0" collapsed="false">
      <c r="B403" s="53" t="n">
        <v>9.454463</v>
      </c>
      <c r="C403" s="54" t="n">
        <v>45.376671</v>
      </c>
    </row>
    <row r="404" customFormat="false" ht="15" hidden="false" customHeight="false" outlineLevel="0" collapsed="false">
      <c r="B404" s="53" t="n">
        <v>4.592945</v>
      </c>
      <c r="C404" s="54" t="n">
        <v>45.491605</v>
      </c>
    </row>
    <row r="405" customFormat="false" ht="15" hidden="false" customHeight="false" outlineLevel="0" collapsed="false">
      <c r="B405" s="53" t="n">
        <v>19.408983</v>
      </c>
      <c r="C405" s="54" t="n">
        <v>45.494859</v>
      </c>
    </row>
    <row r="406" customFormat="false" ht="15" hidden="false" customHeight="false" outlineLevel="0" collapsed="false">
      <c r="B406" s="53" t="n">
        <v>9.030716</v>
      </c>
      <c r="C406" s="54" t="n">
        <v>45.533241</v>
      </c>
    </row>
    <row r="407" customFormat="false" ht="15" hidden="false" customHeight="false" outlineLevel="0" collapsed="false">
      <c r="B407" s="53" t="n">
        <v>17.081845</v>
      </c>
      <c r="C407" s="54" t="n">
        <v>45.533802</v>
      </c>
    </row>
    <row r="408" customFormat="false" ht="15" hidden="false" customHeight="false" outlineLevel="0" collapsed="false">
      <c r="B408" s="53" t="n">
        <v>27.199093</v>
      </c>
      <c r="C408" s="54" t="n">
        <v>45.537739</v>
      </c>
    </row>
    <row r="409" customFormat="false" ht="15" hidden="false" customHeight="false" outlineLevel="0" collapsed="false">
      <c r="B409" s="53" t="n">
        <v>14.144193</v>
      </c>
      <c r="C409" s="54" t="n">
        <v>45.587678</v>
      </c>
    </row>
    <row r="410" customFormat="false" ht="15" hidden="false" customHeight="false" outlineLevel="0" collapsed="false">
      <c r="B410" s="53" t="n">
        <v>8.963298</v>
      </c>
      <c r="C410" s="54" t="n">
        <v>45.611274</v>
      </c>
    </row>
    <row r="411" customFormat="false" ht="15" hidden="false" customHeight="false" outlineLevel="0" collapsed="false">
      <c r="B411" s="53" t="n">
        <v>16.422557</v>
      </c>
      <c r="C411" s="54" t="n">
        <v>45.641387</v>
      </c>
    </row>
    <row r="412" customFormat="false" ht="15" hidden="false" customHeight="false" outlineLevel="0" collapsed="false">
      <c r="B412" s="53" t="n">
        <v>26.389233</v>
      </c>
      <c r="C412" s="54" t="n">
        <v>45.753261</v>
      </c>
    </row>
    <row r="413" customFormat="false" ht="15" hidden="false" customHeight="false" outlineLevel="0" collapsed="false">
      <c r="B413" s="53" t="n">
        <v>9.229709</v>
      </c>
      <c r="C413" s="54" t="n">
        <v>45.788705</v>
      </c>
    </row>
    <row r="414" customFormat="false" ht="15" hidden="false" customHeight="false" outlineLevel="0" collapsed="false">
      <c r="B414" s="53" t="n">
        <v>31.292323</v>
      </c>
      <c r="C414" s="54" t="n">
        <v>45.795524</v>
      </c>
    </row>
    <row r="415" customFormat="false" ht="15" hidden="false" customHeight="false" outlineLevel="0" collapsed="false">
      <c r="B415" s="53" t="n">
        <v>11.254917</v>
      </c>
      <c r="C415" s="54" t="n">
        <v>45.817588</v>
      </c>
    </row>
    <row r="416" customFormat="false" ht="15" hidden="false" customHeight="false" outlineLevel="0" collapsed="false">
      <c r="B416" s="53" t="n">
        <v>7.943076</v>
      </c>
      <c r="C416" s="54" t="n">
        <v>45.881882</v>
      </c>
    </row>
    <row r="417" customFormat="false" ht="15" hidden="false" customHeight="false" outlineLevel="0" collapsed="false">
      <c r="B417" s="53" t="n">
        <v>9.184426</v>
      </c>
      <c r="C417" s="54" t="n">
        <v>46.002641</v>
      </c>
    </row>
    <row r="418" customFormat="false" ht="15" hidden="false" customHeight="false" outlineLevel="0" collapsed="false">
      <c r="B418" s="53" t="n">
        <v>12.924665</v>
      </c>
      <c r="C418" s="54" t="n">
        <v>46.027843</v>
      </c>
    </row>
    <row r="419" customFormat="false" ht="15" hidden="false" customHeight="false" outlineLevel="0" collapsed="false">
      <c r="B419" s="53" t="n">
        <v>20.926094</v>
      </c>
      <c r="C419" s="54" t="n">
        <v>46.034438</v>
      </c>
    </row>
    <row r="420" customFormat="false" ht="15" hidden="false" customHeight="false" outlineLevel="0" collapsed="false">
      <c r="B420" s="53" t="n">
        <v>14.956399</v>
      </c>
      <c r="C420" s="54" t="n">
        <v>46.061969</v>
      </c>
    </row>
    <row r="421" customFormat="false" ht="15" hidden="false" customHeight="false" outlineLevel="0" collapsed="false">
      <c r="B421" s="53" t="n">
        <v>5.798835</v>
      </c>
      <c r="C421" s="54" t="n">
        <v>46.174422</v>
      </c>
    </row>
    <row r="422" customFormat="false" ht="15" hidden="false" customHeight="false" outlineLevel="0" collapsed="false">
      <c r="B422" s="53" t="n">
        <v>20.844919</v>
      </c>
      <c r="C422" s="54" t="n">
        <v>46.329047</v>
      </c>
    </row>
    <row r="423" customFormat="false" ht="15" hidden="false" customHeight="false" outlineLevel="0" collapsed="false">
      <c r="B423" s="53" t="n">
        <v>11.892043</v>
      </c>
      <c r="C423" s="54" t="n">
        <v>46.410381</v>
      </c>
    </row>
    <row r="424" customFormat="false" ht="15" hidden="false" customHeight="false" outlineLevel="0" collapsed="false">
      <c r="B424" s="53" t="n">
        <v>9.84375</v>
      </c>
      <c r="C424" s="54" t="n">
        <v>46.440893</v>
      </c>
    </row>
    <row r="425" customFormat="false" ht="15" hidden="false" customHeight="false" outlineLevel="0" collapsed="false">
      <c r="B425" s="53" t="n">
        <v>17.14672</v>
      </c>
      <c r="C425" s="54" t="n">
        <v>46.463155</v>
      </c>
    </row>
    <row r="426" customFormat="false" ht="15" hidden="false" customHeight="false" outlineLevel="0" collapsed="false">
      <c r="B426" s="53" t="n">
        <v>12.449505</v>
      </c>
      <c r="C426" s="54" t="n">
        <v>46.491774</v>
      </c>
    </row>
    <row r="427" customFormat="false" ht="15" hidden="false" customHeight="false" outlineLevel="0" collapsed="false">
      <c r="B427" s="53" t="n">
        <v>7.991656</v>
      </c>
      <c r="C427" s="54" t="n">
        <v>46.536331</v>
      </c>
    </row>
    <row r="428" customFormat="false" ht="15" hidden="false" customHeight="false" outlineLevel="0" collapsed="false">
      <c r="B428" s="53" t="n">
        <v>16.860983</v>
      </c>
      <c r="C428" s="54" t="n">
        <v>46.654255</v>
      </c>
    </row>
    <row r="429" customFormat="false" ht="15" hidden="false" customHeight="false" outlineLevel="0" collapsed="false">
      <c r="B429" s="53" t="n">
        <v>12.504266</v>
      </c>
      <c r="C429" s="54" t="n">
        <v>46.686824</v>
      </c>
    </row>
    <row r="430" customFormat="false" ht="15" hidden="false" customHeight="false" outlineLevel="0" collapsed="false">
      <c r="B430" s="53" t="n">
        <v>14.48272</v>
      </c>
      <c r="C430" s="54" t="n">
        <v>46.731357</v>
      </c>
    </row>
    <row r="431" customFormat="false" ht="15" hidden="false" customHeight="false" outlineLevel="0" collapsed="false">
      <c r="B431" s="53" t="n">
        <v>10.073366</v>
      </c>
      <c r="C431" s="54" t="n">
        <v>46.812953</v>
      </c>
    </row>
    <row r="432" customFormat="false" ht="15" hidden="false" customHeight="false" outlineLevel="0" collapsed="false">
      <c r="B432" s="53" t="n">
        <v>10.714277</v>
      </c>
      <c r="C432" s="54" t="n">
        <v>46.9123</v>
      </c>
    </row>
    <row r="433" customFormat="false" ht="15" hidden="false" customHeight="false" outlineLevel="0" collapsed="false">
      <c r="B433" s="53" t="n">
        <v>20.048843</v>
      </c>
      <c r="C433" s="54" t="n">
        <v>46.941277</v>
      </c>
    </row>
    <row r="434" customFormat="false" ht="15" hidden="false" customHeight="false" outlineLevel="0" collapsed="false">
      <c r="B434" s="53" t="n">
        <v>39.23115</v>
      </c>
      <c r="C434" s="54" t="n">
        <v>46.967305</v>
      </c>
    </row>
    <row r="435" customFormat="false" ht="15" hidden="false" customHeight="false" outlineLevel="0" collapsed="false">
      <c r="B435" s="53" t="n">
        <v>12.728397</v>
      </c>
      <c r="C435" s="54" t="n">
        <v>46.998466</v>
      </c>
    </row>
    <row r="436" customFormat="false" ht="15" hidden="false" customHeight="false" outlineLevel="0" collapsed="false">
      <c r="B436" s="53" t="n">
        <v>31.419056</v>
      </c>
      <c r="C436" s="54" t="n">
        <v>47.018426</v>
      </c>
    </row>
    <row r="437" customFormat="false" ht="15" hidden="false" customHeight="false" outlineLevel="0" collapsed="false">
      <c r="B437" s="53" t="n">
        <v>17.143799</v>
      </c>
      <c r="C437" s="54" t="n">
        <v>47.064155</v>
      </c>
    </row>
    <row r="438" customFormat="false" ht="15" hidden="false" customHeight="false" outlineLevel="0" collapsed="false">
      <c r="B438" s="53" t="n">
        <v>7.481123</v>
      </c>
      <c r="C438" s="54" t="n">
        <v>47.118636</v>
      </c>
    </row>
    <row r="439" customFormat="false" ht="15" hidden="false" customHeight="false" outlineLevel="0" collapsed="false">
      <c r="B439" s="53" t="n">
        <v>6.420339</v>
      </c>
      <c r="C439" s="54" t="n">
        <v>47.19083</v>
      </c>
    </row>
    <row r="440" customFormat="false" ht="15" hidden="false" customHeight="false" outlineLevel="0" collapsed="false">
      <c r="B440" s="53" t="n">
        <v>8.77261</v>
      </c>
      <c r="C440" s="54" t="n">
        <v>47.260271</v>
      </c>
    </row>
    <row r="441" customFormat="false" ht="15" hidden="false" customHeight="false" outlineLevel="0" collapsed="false">
      <c r="B441" s="53" t="n">
        <v>18.574261</v>
      </c>
      <c r="C441" s="54" t="n">
        <v>47.293746</v>
      </c>
    </row>
    <row r="442" customFormat="false" ht="15" hidden="false" customHeight="false" outlineLevel="0" collapsed="false">
      <c r="B442" s="53" t="n">
        <v>7.913549</v>
      </c>
      <c r="C442" s="54" t="n">
        <v>47.343176</v>
      </c>
    </row>
    <row r="443" customFormat="false" ht="15" hidden="false" customHeight="false" outlineLevel="0" collapsed="false">
      <c r="B443" s="53" t="n">
        <v>14.81497</v>
      </c>
      <c r="C443" s="54" t="n">
        <v>47.388991</v>
      </c>
    </row>
    <row r="444" customFormat="false" ht="15" hidden="false" customHeight="false" outlineLevel="0" collapsed="false">
      <c r="B444" s="53" t="n">
        <v>11.981235</v>
      </c>
      <c r="C444" s="54" t="n">
        <v>47.444357</v>
      </c>
    </row>
    <row r="445" customFormat="false" ht="15" hidden="false" customHeight="false" outlineLevel="0" collapsed="false">
      <c r="B445" s="53" t="n">
        <v>35.310169</v>
      </c>
      <c r="C445" s="54" t="n">
        <v>47.504613</v>
      </c>
    </row>
    <row r="446" customFormat="false" ht="15" hidden="false" customHeight="false" outlineLevel="0" collapsed="false">
      <c r="B446" s="53" t="n">
        <v>12.872938</v>
      </c>
      <c r="C446" s="54" t="n">
        <v>47.504972</v>
      </c>
    </row>
    <row r="447" customFormat="false" ht="15" hidden="false" customHeight="false" outlineLevel="0" collapsed="false">
      <c r="B447" s="53" t="n">
        <v>8.004735</v>
      </c>
      <c r="C447" s="54" t="n">
        <v>47.65782</v>
      </c>
    </row>
    <row r="448" customFormat="false" ht="15" hidden="false" customHeight="false" outlineLevel="0" collapsed="false">
      <c r="B448" s="53" t="n">
        <v>11.606399</v>
      </c>
      <c r="C448" s="54" t="n">
        <v>47.675197</v>
      </c>
    </row>
    <row r="449" customFormat="false" ht="15" hidden="false" customHeight="false" outlineLevel="0" collapsed="false">
      <c r="B449" s="53" t="n">
        <v>17.258948</v>
      </c>
      <c r="C449" s="54" t="n">
        <v>47.759127</v>
      </c>
    </row>
    <row r="450" customFormat="false" ht="15" hidden="false" customHeight="false" outlineLevel="0" collapsed="false">
      <c r="B450" s="53" t="n">
        <v>4.394602</v>
      </c>
      <c r="C450" s="54" t="n">
        <v>47.839474</v>
      </c>
    </row>
    <row r="451" customFormat="false" ht="15" hidden="false" customHeight="false" outlineLevel="0" collapsed="false">
      <c r="B451" s="53" t="n">
        <v>18.733628</v>
      </c>
      <c r="C451" s="54" t="n">
        <v>47.966699</v>
      </c>
    </row>
    <row r="452" customFormat="false" ht="15" hidden="false" customHeight="false" outlineLevel="0" collapsed="false">
      <c r="B452" s="53" t="n">
        <v>20.423094</v>
      </c>
      <c r="C452" s="54" t="n">
        <v>48.040891</v>
      </c>
    </row>
    <row r="453" customFormat="false" ht="15" hidden="false" customHeight="false" outlineLevel="0" collapsed="false">
      <c r="B453" s="53" t="n">
        <v>39.360754</v>
      </c>
      <c r="C453" s="54" t="n">
        <v>48.296888</v>
      </c>
    </row>
    <row r="454" customFormat="false" ht="15" hidden="false" customHeight="false" outlineLevel="0" collapsed="false">
      <c r="B454" s="53" t="n">
        <v>37.106739</v>
      </c>
      <c r="C454" s="54" t="n">
        <v>48.461593</v>
      </c>
    </row>
    <row r="455" customFormat="false" ht="15" hidden="false" customHeight="false" outlineLevel="0" collapsed="false">
      <c r="B455" s="53" t="n">
        <v>38.946316</v>
      </c>
      <c r="C455" s="54" t="n">
        <v>48.537037</v>
      </c>
    </row>
    <row r="456" customFormat="false" ht="15" hidden="false" customHeight="false" outlineLevel="0" collapsed="false">
      <c r="B456" s="53" t="n">
        <v>7.399742</v>
      </c>
      <c r="C456" s="54" t="n">
        <v>48.566803</v>
      </c>
    </row>
    <row r="457" customFormat="false" ht="15" hidden="false" customHeight="false" outlineLevel="0" collapsed="false">
      <c r="B457" s="53" t="n">
        <v>15.897348</v>
      </c>
      <c r="C457" s="54" t="n">
        <v>48.584945</v>
      </c>
    </row>
    <row r="458" customFormat="false" ht="15" hidden="false" customHeight="false" outlineLevel="0" collapsed="false">
      <c r="B458" s="53" t="n">
        <v>17.596263</v>
      </c>
      <c r="C458" s="54" t="n">
        <v>48.641119</v>
      </c>
    </row>
    <row r="459" customFormat="false" ht="15" hidden="false" customHeight="false" outlineLevel="0" collapsed="false">
      <c r="B459" s="53" t="n">
        <v>12.045092</v>
      </c>
      <c r="C459" s="54" t="n">
        <v>48.709377</v>
      </c>
    </row>
    <row r="460" customFormat="false" ht="15" hidden="false" customHeight="false" outlineLevel="0" collapsed="false">
      <c r="B460" s="53" t="n">
        <v>9.74658</v>
      </c>
      <c r="C460" s="54" t="n">
        <v>48.779844</v>
      </c>
    </row>
    <row r="461" customFormat="false" ht="15" hidden="false" customHeight="false" outlineLevel="0" collapsed="false">
      <c r="B461" s="53" t="n">
        <v>45.863362</v>
      </c>
      <c r="C461" s="54" t="n">
        <v>48.813047</v>
      </c>
    </row>
    <row r="462" customFormat="false" ht="15" hidden="false" customHeight="false" outlineLevel="0" collapsed="false">
      <c r="B462" s="53" t="n">
        <v>9.250917</v>
      </c>
      <c r="C462" s="54" t="n">
        <v>48.838826</v>
      </c>
    </row>
    <row r="463" customFormat="false" ht="15" hidden="false" customHeight="false" outlineLevel="0" collapsed="false">
      <c r="B463" s="53" t="n">
        <v>11.783252</v>
      </c>
      <c r="C463" s="54" t="n">
        <v>48.873371</v>
      </c>
    </row>
    <row r="464" customFormat="false" ht="15" hidden="false" customHeight="false" outlineLevel="0" collapsed="false">
      <c r="B464" s="53" t="n">
        <v>12.339822</v>
      </c>
      <c r="C464" s="54" t="n">
        <v>48.891841</v>
      </c>
    </row>
    <row r="465" customFormat="false" ht="15" hidden="false" customHeight="false" outlineLevel="0" collapsed="false">
      <c r="B465" s="53" t="n">
        <v>18.04</v>
      </c>
      <c r="C465" s="54" t="n">
        <v>48.909359</v>
      </c>
    </row>
    <row r="466" customFormat="false" ht="15" hidden="false" customHeight="false" outlineLevel="0" collapsed="false">
      <c r="B466" s="53" t="n">
        <v>20.146389</v>
      </c>
      <c r="C466" s="54" t="n">
        <v>49.053628</v>
      </c>
    </row>
    <row r="467" customFormat="false" ht="15" hidden="false" customHeight="false" outlineLevel="0" collapsed="false">
      <c r="B467" s="53" t="n">
        <v>33.549716</v>
      </c>
      <c r="C467" s="54" t="n">
        <v>49.107552</v>
      </c>
    </row>
    <row r="468" customFormat="false" ht="15" hidden="false" customHeight="false" outlineLevel="0" collapsed="false">
      <c r="B468" s="53" t="n">
        <v>12.774401</v>
      </c>
      <c r="C468" s="54" t="n">
        <v>49.305727</v>
      </c>
    </row>
    <row r="469" customFormat="false" ht="15" hidden="false" customHeight="false" outlineLevel="0" collapsed="false">
      <c r="B469" s="53" t="n">
        <v>7.427943</v>
      </c>
      <c r="C469" s="54" t="n">
        <v>49.37562</v>
      </c>
    </row>
    <row r="470" customFormat="false" ht="15" hidden="false" customHeight="false" outlineLevel="0" collapsed="false">
      <c r="B470" s="53" t="n">
        <v>29.776074</v>
      </c>
      <c r="C470" s="54" t="n">
        <v>49.549433</v>
      </c>
    </row>
    <row r="471" customFormat="false" ht="15" hidden="false" customHeight="false" outlineLevel="0" collapsed="false">
      <c r="B471" s="53" t="n">
        <v>13.558232</v>
      </c>
      <c r="C471" s="54" t="n">
        <v>49.649434</v>
      </c>
    </row>
    <row r="472" customFormat="false" ht="15" hidden="false" customHeight="false" outlineLevel="0" collapsed="false">
      <c r="B472" s="53" t="n">
        <v>7.827163</v>
      </c>
      <c r="C472" s="54" t="n">
        <v>49.80234</v>
      </c>
    </row>
    <row r="473" customFormat="false" ht="15" hidden="false" customHeight="false" outlineLevel="0" collapsed="false">
      <c r="B473" s="53" t="n">
        <v>11.214702</v>
      </c>
      <c r="C473" s="54" t="n">
        <v>49.843261</v>
      </c>
    </row>
    <row r="474" customFormat="false" ht="15" hidden="false" customHeight="false" outlineLevel="0" collapsed="false">
      <c r="B474" s="53" t="n">
        <v>8.029613</v>
      </c>
      <c r="C474" s="54" t="n">
        <v>49.878499</v>
      </c>
    </row>
    <row r="475" customFormat="false" ht="15" hidden="false" customHeight="false" outlineLevel="0" collapsed="false">
      <c r="B475" s="53" t="n">
        <v>11.38357</v>
      </c>
      <c r="C475" s="54" t="n">
        <v>49.890335</v>
      </c>
    </row>
    <row r="476" customFormat="false" ht="15" hidden="false" customHeight="false" outlineLevel="0" collapsed="false">
      <c r="B476" s="53" t="n">
        <v>22.297318</v>
      </c>
      <c r="C476" s="54" t="n">
        <v>49.892965</v>
      </c>
    </row>
    <row r="477" customFormat="false" ht="15" hidden="false" customHeight="false" outlineLevel="0" collapsed="false">
      <c r="B477" s="53" t="n">
        <v>12.201962</v>
      </c>
      <c r="C477" s="54" t="n">
        <v>49.974961</v>
      </c>
    </row>
    <row r="478" customFormat="false" ht="15" hidden="false" customHeight="false" outlineLevel="0" collapsed="false">
      <c r="B478" s="53" t="n">
        <v>27.05841</v>
      </c>
      <c r="C478" s="54" t="n">
        <v>50.010963</v>
      </c>
    </row>
    <row r="479" customFormat="false" ht="15" hidden="false" customHeight="false" outlineLevel="0" collapsed="false">
      <c r="B479" s="53" t="n">
        <v>10.162633</v>
      </c>
      <c r="C479" s="54" t="n">
        <v>50.103722</v>
      </c>
    </row>
    <row r="480" customFormat="false" ht="15" hidden="false" customHeight="false" outlineLevel="0" collapsed="false">
      <c r="B480" s="53" t="n">
        <v>22.626496</v>
      </c>
      <c r="C480" s="54" t="n">
        <v>50.11581</v>
      </c>
    </row>
    <row r="481" customFormat="false" ht="15" hidden="false" customHeight="false" outlineLevel="0" collapsed="false">
      <c r="B481" s="53" t="n">
        <v>49.426463</v>
      </c>
      <c r="C481" s="54" t="n">
        <v>50.139864</v>
      </c>
    </row>
    <row r="482" customFormat="false" ht="15" hidden="false" customHeight="false" outlineLevel="0" collapsed="false">
      <c r="B482" s="53" t="n">
        <v>10.77886</v>
      </c>
      <c r="C482" s="54" t="n">
        <v>50.203617</v>
      </c>
    </row>
    <row r="483" customFormat="false" ht="15" hidden="false" customHeight="false" outlineLevel="0" collapsed="false">
      <c r="B483" s="53" t="n">
        <v>20.618549</v>
      </c>
      <c r="C483" s="54" t="n">
        <v>50.29477</v>
      </c>
    </row>
    <row r="484" customFormat="false" ht="15" hidden="false" customHeight="false" outlineLevel="0" collapsed="false">
      <c r="B484" s="53" t="n">
        <v>12.754567</v>
      </c>
      <c r="C484" s="54" t="n">
        <v>50.29703</v>
      </c>
    </row>
    <row r="485" customFormat="false" ht="15" hidden="false" customHeight="false" outlineLevel="0" collapsed="false">
      <c r="B485" s="53" t="n">
        <v>9.672134</v>
      </c>
      <c r="C485" s="54" t="n">
        <v>50.353785</v>
      </c>
    </row>
    <row r="486" customFormat="false" ht="15" hidden="false" customHeight="false" outlineLevel="0" collapsed="false">
      <c r="B486" s="53" t="n">
        <v>29.22452</v>
      </c>
      <c r="C486" s="54" t="n">
        <v>50.383421</v>
      </c>
    </row>
    <row r="487" customFormat="false" ht="15" hidden="false" customHeight="false" outlineLevel="0" collapsed="false">
      <c r="B487" s="53" t="n">
        <v>26.089866</v>
      </c>
      <c r="C487" s="54" t="n">
        <v>50.448808</v>
      </c>
    </row>
    <row r="488" customFormat="false" ht="15" hidden="false" customHeight="false" outlineLevel="0" collapsed="false">
      <c r="B488" s="53" t="n">
        <v>12.831905</v>
      </c>
      <c r="C488" s="54" t="n">
        <v>50.467844</v>
      </c>
    </row>
    <row r="489" customFormat="false" ht="15" hidden="false" customHeight="false" outlineLevel="0" collapsed="false">
      <c r="B489" s="53" t="n">
        <v>28.021543</v>
      </c>
      <c r="C489" s="54" t="n">
        <v>50.502689</v>
      </c>
    </row>
    <row r="490" customFormat="false" ht="15" hidden="false" customHeight="false" outlineLevel="0" collapsed="false">
      <c r="B490" s="53" t="n">
        <v>22.807196</v>
      </c>
      <c r="C490" s="54" t="n">
        <v>50.572243</v>
      </c>
    </row>
    <row r="491" customFormat="false" ht="15" hidden="false" customHeight="false" outlineLevel="0" collapsed="false">
      <c r="B491" s="53" t="n">
        <v>27.099588</v>
      </c>
      <c r="C491" s="54" t="n">
        <v>50.640031</v>
      </c>
    </row>
    <row r="492" customFormat="false" ht="15" hidden="false" customHeight="false" outlineLevel="0" collapsed="false">
      <c r="B492" s="53" t="n">
        <v>41.657724</v>
      </c>
      <c r="C492" s="54" t="n">
        <v>50.711726</v>
      </c>
    </row>
    <row r="493" customFormat="false" ht="15" hidden="false" customHeight="false" outlineLevel="0" collapsed="false">
      <c r="B493" s="53" t="n">
        <v>21.263181</v>
      </c>
      <c r="C493" s="54" t="n">
        <v>50.71239</v>
      </c>
    </row>
    <row r="494" customFormat="false" ht="15" hidden="false" customHeight="false" outlineLevel="0" collapsed="false">
      <c r="B494" s="53" t="n">
        <v>28.139001</v>
      </c>
      <c r="C494" s="54" t="n">
        <v>50.776097</v>
      </c>
    </row>
    <row r="495" customFormat="false" ht="15" hidden="false" customHeight="false" outlineLevel="0" collapsed="false">
      <c r="B495" s="53" t="n">
        <v>8.061007</v>
      </c>
      <c r="C495" s="54" t="n">
        <v>50.796013</v>
      </c>
    </row>
    <row r="496" customFormat="false" ht="15" hidden="false" customHeight="false" outlineLevel="0" collapsed="false">
      <c r="B496" s="53" t="n">
        <v>14.632422</v>
      </c>
      <c r="C496" s="54" t="n">
        <v>50.92756</v>
      </c>
    </row>
    <row r="497" customFormat="false" ht="15" hidden="false" customHeight="false" outlineLevel="0" collapsed="false">
      <c r="B497" s="53" t="n">
        <v>5.608435</v>
      </c>
      <c r="C497" s="54" t="n">
        <v>50.961332</v>
      </c>
    </row>
    <row r="498" customFormat="false" ht="15" hidden="false" customHeight="false" outlineLevel="0" collapsed="false">
      <c r="B498" s="53" t="n">
        <v>29.730671</v>
      </c>
      <c r="C498" s="54" t="n">
        <v>50.99528</v>
      </c>
    </row>
    <row r="499" customFormat="false" ht="15" hidden="false" customHeight="false" outlineLevel="0" collapsed="false">
      <c r="B499" s="53" t="n">
        <v>24.269164</v>
      </c>
      <c r="C499" s="54" t="n">
        <v>50.998275</v>
      </c>
    </row>
    <row r="500" customFormat="false" ht="15" hidden="false" customHeight="false" outlineLevel="0" collapsed="false">
      <c r="B500" s="53" t="n">
        <v>11.862237</v>
      </c>
      <c r="C500" s="54" t="n">
        <v>51.089498</v>
      </c>
    </row>
    <row r="501" customFormat="false" ht="15" hidden="false" customHeight="false" outlineLevel="0" collapsed="false">
      <c r="B501" s="53" t="n">
        <v>25.339796</v>
      </c>
      <c r="C501" s="54" t="n">
        <v>51.164616</v>
      </c>
    </row>
    <row r="502" customFormat="false" ht="15" hidden="false" customHeight="false" outlineLevel="0" collapsed="false">
      <c r="B502" s="53" t="n">
        <v>25.526036</v>
      </c>
      <c r="C502" s="54" t="n">
        <v>51.426257</v>
      </c>
    </row>
    <row r="503" customFormat="false" ht="15" hidden="false" customHeight="false" outlineLevel="0" collapsed="false">
      <c r="B503" s="53" t="n">
        <v>13.220448</v>
      </c>
      <c r="C503" s="54" t="n">
        <v>51.438053</v>
      </c>
    </row>
    <row r="504" customFormat="false" ht="15" hidden="false" customHeight="false" outlineLevel="0" collapsed="false">
      <c r="B504" s="53" t="n">
        <v>8.209202</v>
      </c>
      <c r="C504" s="54" t="n">
        <v>51.62189</v>
      </c>
    </row>
    <row r="505" customFormat="false" ht="15" hidden="false" customHeight="false" outlineLevel="0" collapsed="false">
      <c r="B505" s="53" t="n">
        <v>38.441295</v>
      </c>
      <c r="C505" s="54" t="n">
        <v>51.855364</v>
      </c>
    </row>
    <row r="506" customFormat="false" ht="15" hidden="false" customHeight="false" outlineLevel="0" collapsed="false">
      <c r="B506" s="53" t="n">
        <v>11.517761</v>
      </c>
      <c r="C506" s="54" t="n">
        <v>51.901741</v>
      </c>
    </row>
    <row r="507" customFormat="false" ht="15" hidden="false" customHeight="false" outlineLevel="0" collapsed="false">
      <c r="B507" s="53" t="n">
        <v>30.06789</v>
      </c>
      <c r="C507" s="54" t="n">
        <v>52.040393</v>
      </c>
    </row>
    <row r="508" customFormat="false" ht="15" hidden="false" customHeight="false" outlineLevel="0" collapsed="false">
      <c r="B508" s="53" t="n">
        <v>21.88189</v>
      </c>
      <c r="C508" s="54" t="n">
        <v>52.041429</v>
      </c>
    </row>
    <row r="509" customFormat="false" ht="15" hidden="false" customHeight="false" outlineLevel="0" collapsed="false">
      <c r="B509" s="53" t="n">
        <v>20.555604</v>
      </c>
      <c r="C509" s="54" t="n">
        <v>52.065806</v>
      </c>
    </row>
    <row r="510" customFormat="false" ht="15" hidden="false" customHeight="false" outlineLevel="0" collapsed="false">
      <c r="B510" s="53" t="n">
        <v>36.690487</v>
      </c>
      <c r="C510" s="54" t="n">
        <v>52.121057</v>
      </c>
    </row>
    <row r="511" customFormat="false" ht="15" hidden="false" customHeight="false" outlineLevel="0" collapsed="false">
      <c r="B511" s="53" t="n">
        <v>6.232674</v>
      </c>
      <c r="C511" s="54" t="n">
        <v>52.149476</v>
      </c>
    </row>
    <row r="512" customFormat="false" ht="15" hidden="false" customHeight="false" outlineLevel="0" collapsed="false">
      <c r="B512" s="53" t="n">
        <v>24.146632</v>
      </c>
      <c r="C512" s="54" t="n">
        <v>52.194287</v>
      </c>
    </row>
    <row r="513" customFormat="false" ht="15" hidden="false" customHeight="false" outlineLevel="0" collapsed="false">
      <c r="B513" s="53" t="n">
        <v>10.242498</v>
      </c>
      <c r="C513" s="54" t="n">
        <v>52.197067</v>
      </c>
    </row>
    <row r="514" customFormat="false" ht="15" hidden="false" customHeight="false" outlineLevel="0" collapsed="false">
      <c r="B514" s="53" t="n">
        <v>51.455288</v>
      </c>
      <c r="C514" s="54" t="n">
        <v>52.322695</v>
      </c>
    </row>
    <row r="515" customFormat="false" ht="15" hidden="false" customHeight="false" outlineLevel="0" collapsed="false">
      <c r="B515" s="53" t="n">
        <v>26.102324</v>
      </c>
      <c r="C515" s="54" t="n">
        <v>52.347427</v>
      </c>
    </row>
    <row r="516" customFormat="false" ht="15" hidden="false" customHeight="false" outlineLevel="0" collapsed="false">
      <c r="B516" s="53" t="n">
        <v>9.912349</v>
      </c>
      <c r="C516" s="54" t="n">
        <v>52.378544</v>
      </c>
    </row>
    <row r="517" customFormat="false" ht="15" hidden="false" customHeight="false" outlineLevel="0" collapsed="false">
      <c r="B517" s="53" t="n">
        <v>43.322703</v>
      </c>
      <c r="C517" s="54" t="n">
        <v>52.593526</v>
      </c>
    </row>
    <row r="518" customFormat="false" ht="15" hidden="false" customHeight="false" outlineLevel="0" collapsed="false">
      <c r="B518" s="53" t="n">
        <v>9.654358</v>
      </c>
      <c r="C518" s="54" t="n">
        <v>52.618136</v>
      </c>
    </row>
    <row r="519" customFormat="false" ht="15" hidden="false" customHeight="false" outlineLevel="0" collapsed="false">
      <c r="B519" s="53" t="n">
        <v>8.592048</v>
      </c>
      <c r="C519" s="54" t="n">
        <v>52.713407</v>
      </c>
    </row>
    <row r="520" customFormat="false" ht="15" hidden="false" customHeight="false" outlineLevel="0" collapsed="false">
      <c r="B520" s="53" t="n">
        <v>27.590723</v>
      </c>
      <c r="C520" s="54" t="n">
        <v>52.855995</v>
      </c>
    </row>
    <row r="521" customFormat="false" ht="15" hidden="false" customHeight="false" outlineLevel="0" collapsed="false">
      <c r="B521" s="53" t="n">
        <v>13.113849</v>
      </c>
      <c r="C521" s="54" t="n">
        <v>52.868832</v>
      </c>
    </row>
    <row r="522" customFormat="false" ht="15" hidden="false" customHeight="false" outlineLevel="0" collapsed="false">
      <c r="B522" s="53" t="n">
        <v>43.216604</v>
      </c>
      <c r="C522" s="54" t="n">
        <v>53.01192</v>
      </c>
    </row>
    <row r="523" customFormat="false" ht="15" hidden="false" customHeight="false" outlineLevel="0" collapsed="false">
      <c r="B523" s="53" t="n">
        <v>8.266997</v>
      </c>
      <c r="C523" s="54" t="n">
        <v>53.048639</v>
      </c>
    </row>
    <row r="524" customFormat="false" ht="15" hidden="false" customHeight="false" outlineLevel="0" collapsed="false">
      <c r="B524" s="53" t="n">
        <v>10.814151</v>
      </c>
      <c r="C524" s="54" t="n">
        <v>53.071044</v>
      </c>
    </row>
    <row r="525" customFormat="false" ht="15" hidden="false" customHeight="false" outlineLevel="0" collapsed="false">
      <c r="B525" s="53" t="n">
        <v>41.624916</v>
      </c>
      <c r="C525" s="54" t="n">
        <v>53.193766</v>
      </c>
    </row>
    <row r="526" customFormat="false" ht="15" hidden="false" customHeight="false" outlineLevel="0" collapsed="false">
      <c r="B526" s="53" t="n">
        <v>13.340684</v>
      </c>
      <c r="C526" s="54" t="n">
        <v>53.407619</v>
      </c>
    </row>
    <row r="527" customFormat="false" ht="15" hidden="false" customHeight="false" outlineLevel="0" collapsed="false">
      <c r="B527" s="53" t="n">
        <v>7.384414</v>
      </c>
      <c r="C527" s="54" t="n">
        <v>53.569309</v>
      </c>
    </row>
    <row r="528" customFormat="false" ht="15" hidden="false" customHeight="false" outlineLevel="0" collapsed="false">
      <c r="B528" s="53" t="n">
        <v>52.238964</v>
      </c>
      <c r="C528" s="54" t="n">
        <v>53.589644</v>
      </c>
    </row>
    <row r="529" customFormat="false" ht="15" hidden="false" customHeight="false" outlineLevel="0" collapsed="false">
      <c r="B529" s="53" t="n">
        <v>28.34403</v>
      </c>
      <c r="C529" s="54" t="n">
        <v>53.811875</v>
      </c>
    </row>
    <row r="530" customFormat="false" ht="15" hidden="false" customHeight="false" outlineLevel="0" collapsed="false">
      <c r="B530" s="53" t="n">
        <v>13.040443</v>
      </c>
      <c r="C530" s="54" t="n">
        <v>53.837993</v>
      </c>
    </row>
    <row r="531" customFormat="false" ht="15" hidden="false" customHeight="false" outlineLevel="0" collapsed="false">
      <c r="B531" s="53" t="n">
        <v>12.337846</v>
      </c>
      <c r="C531" s="54" t="n">
        <v>53.90864</v>
      </c>
    </row>
    <row r="532" customFormat="false" ht="15" hidden="false" customHeight="false" outlineLevel="0" collapsed="false">
      <c r="B532" s="53" t="n">
        <v>25.499264</v>
      </c>
      <c r="C532" s="54" t="n">
        <v>54.297991</v>
      </c>
    </row>
    <row r="533" customFormat="false" ht="15" hidden="false" customHeight="false" outlineLevel="0" collapsed="false">
      <c r="B533" s="53" t="n">
        <v>9.096174</v>
      </c>
      <c r="C533" s="54" t="n">
        <v>54.339528</v>
      </c>
    </row>
    <row r="534" customFormat="false" ht="15" hidden="false" customHeight="false" outlineLevel="0" collapsed="false">
      <c r="B534" s="53" t="n">
        <v>30.714462</v>
      </c>
      <c r="C534" s="54" t="n">
        <v>54.373559</v>
      </c>
    </row>
    <row r="535" customFormat="false" ht="15" hidden="false" customHeight="false" outlineLevel="0" collapsed="false">
      <c r="B535" s="53" t="n">
        <v>21.247938</v>
      </c>
      <c r="C535" s="54" t="n">
        <v>54.439379</v>
      </c>
    </row>
    <row r="536" customFormat="false" ht="15" hidden="false" customHeight="false" outlineLevel="0" collapsed="false">
      <c r="B536" s="53" t="n">
        <v>42.930331</v>
      </c>
      <c r="C536" s="54" t="n">
        <v>54.484667</v>
      </c>
    </row>
    <row r="537" customFormat="false" ht="15" hidden="false" customHeight="false" outlineLevel="0" collapsed="false">
      <c r="B537" s="53" t="n">
        <v>28.273389</v>
      </c>
      <c r="C537" s="54" t="n">
        <v>54.514521</v>
      </c>
    </row>
    <row r="538" customFormat="false" ht="15" hidden="false" customHeight="false" outlineLevel="0" collapsed="false">
      <c r="B538" s="53" t="n">
        <v>25.073593</v>
      </c>
      <c r="C538" s="54" t="n">
        <v>54.527611</v>
      </c>
    </row>
    <row r="539" customFormat="false" ht="15" hidden="false" customHeight="false" outlineLevel="0" collapsed="false">
      <c r="B539" s="53" t="n">
        <v>31.094564</v>
      </c>
      <c r="C539" s="54" t="n">
        <v>54.589249</v>
      </c>
    </row>
    <row r="540" customFormat="false" ht="15" hidden="false" customHeight="false" outlineLevel="0" collapsed="false">
      <c r="B540" s="53" t="n">
        <v>28.532052</v>
      </c>
      <c r="C540" s="54" t="n">
        <v>54.626448</v>
      </c>
    </row>
    <row r="541" customFormat="false" ht="15" hidden="false" customHeight="false" outlineLevel="0" collapsed="false">
      <c r="B541" s="53" t="n">
        <v>26.102265</v>
      </c>
      <c r="C541" s="54" t="n">
        <v>54.628223</v>
      </c>
    </row>
    <row r="542" customFormat="false" ht="15" hidden="false" customHeight="false" outlineLevel="0" collapsed="false">
      <c r="B542" s="53" t="n">
        <v>33.772508</v>
      </c>
      <c r="C542" s="54" t="n">
        <v>54.628742</v>
      </c>
    </row>
    <row r="543" customFormat="false" ht="15" hidden="false" customHeight="false" outlineLevel="0" collapsed="false">
      <c r="B543" s="53" t="n">
        <v>9.939302</v>
      </c>
      <c r="C543" s="54" t="n">
        <v>54.6631</v>
      </c>
    </row>
    <row r="544" customFormat="false" ht="15" hidden="false" customHeight="false" outlineLevel="0" collapsed="false">
      <c r="B544" s="53" t="n">
        <v>29.53368</v>
      </c>
      <c r="C544" s="54" t="n">
        <v>54.727882</v>
      </c>
    </row>
    <row r="545" customFormat="false" ht="15" hidden="false" customHeight="false" outlineLevel="0" collapsed="false">
      <c r="B545" s="53" t="n">
        <v>11.558039</v>
      </c>
      <c r="C545" s="54" t="n">
        <v>54.776338</v>
      </c>
    </row>
    <row r="546" customFormat="false" ht="15" hidden="false" customHeight="false" outlineLevel="0" collapsed="false">
      <c r="B546" s="53" t="n">
        <v>30.035686</v>
      </c>
      <c r="C546" s="54" t="n">
        <v>54.805431</v>
      </c>
    </row>
    <row r="547" customFormat="false" ht="15" hidden="false" customHeight="false" outlineLevel="0" collapsed="false">
      <c r="B547" s="53" t="n">
        <v>10.550238</v>
      </c>
      <c r="C547" s="54" t="n">
        <v>54.893125</v>
      </c>
    </row>
    <row r="548" customFormat="false" ht="15" hidden="false" customHeight="false" outlineLevel="0" collapsed="false">
      <c r="B548" s="53" t="n">
        <v>9.669571</v>
      </c>
      <c r="C548" s="54" t="n">
        <v>55.03254</v>
      </c>
    </row>
    <row r="549" customFormat="false" ht="15" hidden="false" customHeight="false" outlineLevel="0" collapsed="false">
      <c r="B549" s="53" t="n">
        <v>52.414461</v>
      </c>
      <c r="C549" s="54" t="n">
        <v>55.114642</v>
      </c>
    </row>
    <row r="550" customFormat="false" ht="15" hidden="false" customHeight="false" outlineLevel="0" collapsed="false">
      <c r="B550" s="53" t="n">
        <v>54.12143</v>
      </c>
      <c r="C550" s="54" t="n">
        <v>55.156874</v>
      </c>
    </row>
    <row r="551" customFormat="false" ht="15" hidden="false" customHeight="false" outlineLevel="0" collapsed="false">
      <c r="B551" s="53" t="n">
        <v>25.50845</v>
      </c>
      <c r="C551" s="54" t="n">
        <v>55.2662</v>
      </c>
    </row>
    <row r="552" customFormat="false" ht="15" hidden="false" customHeight="false" outlineLevel="0" collapsed="false">
      <c r="B552" s="53" t="n">
        <v>45.217165</v>
      </c>
      <c r="C552" s="54" t="n">
        <v>55.272729</v>
      </c>
    </row>
    <row r="553" customFormat="false" ht="15" hidden="false" customHeight="false" outlineLevel="0" collapsed="false">
      <c r="B553" s="53" t="n">
        <v>23.211894</v>
      </c>
      <c r="C553" s="54" t="n">
        <v>55.307315</v>
      </c>
    </row>
    <row r="554" customFormat="false" ht="15" hidden="false" customHeight="false" outlineLevel="0" collapsed="false">
      <c r="B554" s="53" t="n">
        <v>52.707682</v>
      </c>
      <c r="C554" s="54" t="n">
        <v>55.366067</v>
      </c>
    </row>
    <row r="555" customFormat="false" ht="15" hidden="false" customHeight="false" outlineLevel="0" collapsed="false">
      <c r="B555" s="53" t="n">
        <v>23.032881</v>
      </c>
      <c r="C555" s="54" t="n">
        <v>55.448807</v>
      </c>
    </row>
    <row r="556" customFormat="false" ht="15" hidden="false" customHeight="false" outlineLevel="0" collapsed="false">
      <c r="B556" s="53" t="n">
        <v>56.801755</v>
      </c>
      <c r="C556" s="54" t="n">
        <v>55.458511</v>
      </c>
    </row>
    <row r="557" customFormat="false" ht="15" hidden="false" customHeight="false" outlineLevel="0" collapsed="false">
      <c r="B557" s="53" t="n">
        <v>16.267736</v>
      </c>
      <c r="C557" s="54" t="n">
        <v>55.559637</v>
      </c>
    </row>
    <row r="558" customFormat="false" ht="15" hidden="false" customHeight="false" outlineLevel="0" collapsed="false">
      <c r="B558" s="53" t="n">
        <v>28.089921</v>
      </c>
      <c r="C558" s="54" t="n">
        <v>55.594754</v>
      </c>
    </row>
    <row r="559" customFormat="false" ht="15" hidden="false" customHeight="false" outlineLevel="0" collapsed="false">
      <c r="B559" s="53" t="n">
        <v>41.684129</v>
      </c>
      <c r="C559" s="54" t="n">
        <v>55.749186</v>
      </c>
    </row>
    <row r="560" customFormat="false" ht="15" hidden="false" customHeight="false" outlineLevel="0" collapsed="false">
      <c r="B560" s="53" t="n">
        <v>37.217974</v>
      </c>
      <c r="C560" s="54" t="n">
        <v>55.799089</v>
      </c>
    </row>
    <row r="561" customFormat="false" ht="15" hidden="false" customHeight="false" outlineLevel="0" collapsed="false">
      <c r="B561" s="53" t="n">
        <v>27.525895</v>
      </c>
      <c r="C561" s="54" t="n">
        <v>55.808146</v>
      </c>
    </row>
    <row r="562" customFormat="false" ht="15" hidden="false" customHeight="false" outlineLevel="0" collapsed="false">
      <c r="B562" s="53" t="n">
        <v>45.024681</v>
      </c>
      <c r="C562" s="54" t="n">
        <v>55.812485</v>
      </c>
    </row>
    <row r="563" customFormat="false" ht="15" hidden="false" customHeight="false" outlineLevel="0" collapsed="false">
      <c r="B563" s="53" t="n">
        <v>54.859771</v>
      </c>
      <c r="C563" s="54" t="n">
        <v>55.843785</v>
      </c>
    </row>
    <row r="564" customFormat="false" ht="15" hidden="false" customHeight="false" outlineLevel="0" collapsed="false">
      <c r="B564" s="53" t="n">
        <v>9.24535</v>
      </c>
      <c r="C564" s="54" t="n">
        <v>55.873877</v>
      </c>
    </row>
    <row r="565" customFormat="false" ht="15" hidden="false" customHeight="false" outlineLevel="0" collapsed="false">
      <c r="B565" s="53" t="n">
        <v>38.878574</v>
      </c>
      <c r="C565" s="54" t="n">
        <v>55.922898</v>
      </c>
    </row>
    <row r="566" customFormat="false" ht="15" hidden="false" customHeight="false" outlineLevel="0" collapsed="false">
      <c r="B566" s="53" t="n">
        <v>15.019472</v>
      </c>
      <c r="C566" s="54" t="n">
        <v>55.995989</v>
      </c>
    </row>
    <row r="567" customFormat="false" ht="15" hidden="false" customHeight="false" outlineLevel="0" collapsed="false">
      <c r="B567" s="53" t="n">
        <v>20.356158</v>
      </c>
      <c r="C567" s="54" t="n">
        <v>56.026734</v>
      </c>
    </row>
    <row r="568" customFormat="false" ht="15" hidden="false" customHeight="false" outlineLevel="0" collapsed="false">
      <c r="B568" s="53" t="n">
        <v>15.431006</v>
      </c>
      <c r="C568" s="54" t="n">
        <v>56.03432</v>
      </c>
    </row>
    <row r="569" customFormat="false" ht="15" hidden="false" customHeight="false" outlineLevel="0" collapsed="false">
      <c r="B569" s="53" t="n">
        <v>36.224043</v>
      </c>
      <c r="C569" s="54" t="n">
        <v>56.122191</v>
      </c>
    </row>
    <row r="570" customFormat="false" ht="15" hidden="false" customHeight="false" outlineLevel="0" collapsed="false">
      <c r="B570" s="53" t="n">
        <v>57.262656</v>
      </c>
      <c r="C570" s="54" t="n">
        <v>56.14398</v>
      </c>
    </row>
    <row r="571" customFormat="false" ht="15" hidden="false" customHeight="false" outlineLevel="0" collapsed="false">
      <c r="B571" s="53" t="n">
        <v>50.467038</v>
      </c>
      <c r="C571" s="54" t="n">
        <v>56.212124</v>
      </c>
    </row>
    <row r="572" customFormat="false" ht="15" hidden="false" customHeight="false" outlineLevel="0" collapsed="false">
      <c r="B572" s="53" t="n">
        <v>28.924625</v>
      </c>
      <c r="C572" s="54" t="n">
        <v>56.215894</v>
      </c>
    </row>
    <row r="573" customFormat="false" ht="15" hidden="false" customHeight="false" outlineLevel="0" collapsed="false">
      <c r="B573" s="53" t="n">
        <v>44.967222</v>
      </c>
      <c r="C573" s="54" t="n">
        <v>56.220197</v>
      </c>
    </row>
    <row r="574" customFormat="false" ht="15" hidden="false" customHeight="false" outlineLevel="0" collapsed="false">
      <c r="B574" s="53" t="n">
        <v>21.2554</v>
      </c>
      <c r="C574" s="54" t="n">
        <v>56.282437</v>
      </c>
    </row>
    <row r="575" customFormat="false" ht="15" hidden="false" customHeight="false" outlineLevel="0" collapsed="false">
      <c r="B575" s="53" t="n">
        <v>20.374742</v>
      </c>
      <c r="C575" s="54" t="n">
        <v>56.295118</v>
      </c>
    </row>
    <row r="576" customFormat="false" ht="15" hidden="false" customHeight="false" outlineLevel="0" collapsed="false">
      <c r="B576" s="53" t="n">
        <v>42.602485</v>
      </c>
      <c r="C576" s="54" t="n">
        <v>56.34625</v>
      </c>
    </row>
    <row r="577" customFormat="false" ht="15" hidden="false" customHeight="false" outlineLevel="0" collapsed="false">
      <c r="B577" s="53" t="n">
        <v>6.709772</v>
      </c>
      <c r="C577" s="54" t="n">
        <v>56.398206</v>
      </c>
    </row>
    <row r="578" customFormat="false" ht="15" hidden="false" customHeight="false" outlineLevel="0" collapsed="false">
      <c r="B578" s="53" t="n">
        <v>37.189794</v>
      </c>
      <c r="C578" s="54" t="n">
        <v>56.503019</v>
      </c>
    </row>
    <row r="579" customFormat="false" ht="15" hidden="false" customHeight="false" outlineLevel="0" collapsed="false">
      <c r="B579" s="53" t="n">
        <v>36.487889</v>
      </c>
      <c r="C579" s="54" t="n">
        <v>56.66842</v>
      </c>
    </row>
    <row r="580" customFormat="false" ht="15" hidden="false" customHeight="false" outlineLevel="0" collapsed="false">
      <c r="B580" s="53" t="n">
        <v>30.476929</v>
      </c>
      <c r="C580" s="54" t="n">
        <v>56.682409</v>
      </c>
    </row>
    <row r="581" customFormat="false" ht="15" hidden="false" customHeight="false" outlineLevel="0" collapsed="false">
      <c r="B581" s="53" t="n">
        <v>29.577701</v>
      </c>
      <c r="C581" s="54" t="n">
        <v>56.693241</v>
      </c>
    </row>
    <row r="582" customFormat="false" ht="15" hidden="false" customHeight="false" outlineLevel="0" collapsed="false">
      <c r="B582" s="53" t="n">
        <v>45.631215</v>
      </c>
      <c r="C582" s="54" t="n">
        <v>56.935537</v>
      </c>
    </row>
    <row r="583" customFormat="false" ht="15" hidden="false" customHeight="false" outlineLevel="0" collapsed="false">
      <c r="B583" s="53" t="n">
        <v>51.740749</v>
      </c>
      <c r="C583" s="54" t="n">
        <v>56.948569</v>
      </c>
    </row>
    <row r="584" customFormat="false" ht="15" hidden="false" customHeight="false" outlineLevel="0" collapsed="false">
      <c r="B584" s="53" t="n">
        <v>26.641229</v>
      </c>
      <c r="C584" s="54" t="n">
        <v>57.015755</v>
      </c>
    </row>
    <row r="585" customFormat="false" ht="15" hidden="false" customHeight="false" outlineLevel="0" collapsed="false">
      <c r="B585" s="53" t="n">
        <v>29.777318</v>
      </c>
      <c r="C585" s="54" t="n">
        <v>57.02766</v>
      </c>
    </row>
    <row r="586" customFormat="false" ht="15" hidden="false" customHeight="false" outlineLevel="0" collapsed="false">
      <c r="B586" s="53" t="n">
        <v>13.883574</v>
      </c>
      <c r="C586" s="54" t="n">
        <v>57.222572</v>
      </c>
    </row>
    <row r="587" customFormat="false" ht="15" hidden="false" customHeight="false" outlineLevel="0" collapsed="false">
      <c r="B587" s="53" t="n">
        <v>22.582206</v>
      </c>
      <c r="C587" s="54" t="n">
        <v>57.363902</v>
      </c>
    </row>
    <row r="588" customFormat="false" ht="15" hidden="false" customHeight="false" outlineLevel="0" collapsed="false">
      <c r="B588" s="53" t="n">
        <v>6.670275</v>
      </c>
      <c r="C588" s="54" t="n">
        <v>57.417754</v>
      </c>
    </row>
    <row r="589" customFormat="false" ht="15" hidden="false" customHeight="false" outlineLevel="0" collapsed="false">
      <c r="B589" s="53" t="n">
        <v>21.493338</v>
      </c>
      <c r="C589" s="54" t="n">
        <v>57.452134</v>
      </c>
    </row>
    <row r="590" customFormat="false" ht="15" hidden="false" customHeight="false" outlineLevel="0" collapsed="false">
      <c r="B590" s="53" t="n">
        <v>48.171631</v>
      </c>
      <c r="C590" s="54" t="n">
        <v>57.455141</v>
      </c>
    </row>
    <row r="591" customFormat="false" ht="15" hidden="false" customHeight="false" outlineLevel="0" collapsed="false">
      <c r="B591" s="53" t="n">
        <v>46.072065</v>
      </c>
      <c r="C591" s="54" t="n">
        <v>57.618368</v>
      </c>
    </row>
    <row r="592" customFormat="false" ht="15" hidden="false" customHeight="false" outlineLevel="0" collapsed="false">
      <c r="B592" s="53" t="n">
        <v>20.317196</v>
      </c>
      <c r="C592" s="54" t="n">
        <v>57.714737</v>
      </c>
    </row>
    <row r="593" customFormat="false" ht="15" hidden="false" customHeight="false" outlineLevel="0" collapsed="false">
      <c r="B593" s="53" t="n">
        <v>52.479579</v>
      </c>
      <c r="C593" s="54" t="n">
        <v>57.836017</v>
      </c>
    </row>
    <row r="594" customFormat="false" ht="15" hidden="false" customHeight="false" outlineLevel="0" collapsed="false">
      <c r="B594" s="53" t="n">
        <v>39.810486</v>
      </c>
      <c r="C594" s="54" t="n">
        <v>57.837516</v>
      </c>
    </row>
    <row r="595" customFormat="false" ht="15" hidden="false" customHeight="false" outlineLevel="0" collapsed="false">
      <c r="B595" s="53" t="n">
        <v>58.530073</v>
      </c>
      <c r="C595" s="54" t="n">
        <v>57.972771</v>
      </c>
    </row>
    <row r="596" customFormat="false" ht="15" hidden="false" customHeight="false" outlineLevel="0" collapsed="false">
      <c r="B596" s="53" t="n">
        <v>31.081729</v>
      </c>
      <c r="C596" s="54" t="n">
        <v>58.029153</v>
      </c>
    </row>
    <row r="597" customFormat="false" ht="15" hidden="false" customHeight="false" outlineLevel="0" collapsed="false">
      <c r="B597" s="53" t="n">
        <v>24.967434</v>
      </c>
      <c r="C597" s="54" t="n">
        <v>58.072768</v>
      </c>
    </row>
    <row r="598" customFormat="false" ht="15" hidden="false" customHeight="false" outlineLevel="0" collapsed="false">
      <c r="B598" s="53" t="n">
        <v>41.317369</v>
      </c>
      <c r="C598" s="54" t="n">
        <v>58.085209</v>
      </c>
    </row>
    <row r="599" customFormat="false" ht="15" hidden="false" customHeight="false" outlineLevel="0" collapsed="false">
      <c r="B599" s="53" t="n">
        <v>49.334773</v>
      </c>
      <c r="C599" s="54" t="n">
        <v>58.145222</v>
      </c>
    </row>
    <row r="600" customFormat="false" ht="15" hidden="false" customHeight="false" outlineLevel="0" collapsed="false">
      <c r="B600" s="53" t="n">
        <v>44.538734</v>
      </c>
      <c r="C600" s="54" t="n">
        <v>58.230731</v>
      </c>
    </row>
    <row r="601" customFormat="false" ht="15" hidden="false" customHeight="false" outlineLevel="0" collapsed="false">
      <c r="B601" s="53" t="n">
        <v>19.231121</v>
      </c>
      <c r="C601" s="54" t="n">
        <v>58.541964</v>
      </c>
    </row>
    <row r="602" customFormat="false" ht="15" hidden="false" customHeight="false" outlineLevel="0" collapsed="false">
      <c r="B602" s="53" t="n">
        <v>11.882496</v>
      </c>
      <c r="C602" s="54" t="n">
        <v>58.603939</v>
      </c>
    </row>
    <row r="603" customFormat="false" ht="15" hidden="false" customHeight="false" outlineLevel="0" collapsed="false">
      <c r="B603" s="53" t="n">
        <v>47.739268</v>
      </c>
      <c r="C603" s="54" t="n">
        <v>58.69686</v>
      </c>
    </row>
    <row r="604" customFormat="false" ht="15" hidden="false" customHeight="false" outlineLevel="0" collapsed="false">
      <c r="B604" s="53" t="n">
        <v>38.349262</v>
      </c>
      <c r="C604" s="54" t="n">
        <v>58.724906</v>
      </c>
    </row>
    <row r="605" customFormat="false" ht="15" hidden="false" customHeight="false" outlineLevel="0" collapsed="false">
      <c r="B605" s="53" t="n">
        <v>15.080613</v>
      </c>
      <c r="C605" s="54" t="n">
        <v>58.741445</v>
      </c>
    </row>
    <row r="606" customFormat="false" ht="15" hidden="false" customHeight="false" outlineLevel="0" collapsed="false">
      <c r="B606" s="53" t="n">
        <v>19.616178</v>
      </c>
      <c r="C606" s="54" t="n">
        <v>58.957165</v>
      </c>
    </row>
    <row r="607" customFormat="false" ht="15" hidden="false" customHeight="false" outlineLevel="0" collapsed="false">
      <c r="B607" s="53" t="n">
        <v>50.526583</v>
      </c>
      <c r="C607" s="54" t="n">
        <v>58.990469</v>
      </c>
    </row>
    <row r="608" customFormat="false" ht="15" hidden="false" customHeight="false" outlineLevel="0" collapsed="false">
      <c r="B608" s="53" t="n">
        <v>35.989474</v>
      </c>
      <c r="C608" s="54" t="n">
        <v>59.005328</v>
      </c>
    </row>
    <row r="609" customFormat="false" ht="15" hidden="false" customHeight="false" outlineLevel="0" collapsed="false">
      <c r="B609" s="53" t="n">
        <v>35.6618</v>
      </c>
      <c r="C609" s="54" t="n">
        <v>59.090757</v>
      </c>
    </row>
    <row r="610" customFormat="false" ht="15" hidden="false" customHeight="false" outlineLevel="0" collapsed="false">
      <c r="B610" s="53" t="n">
        <v>34.071067</v>
      </c>
      <c r="C610" s="54" t="n">
        <v>59.13853</v>
      </c>
    </row>
    <row r="611" customFormat="false" ht="15" hidden="false" customHeight="false" outlineLevel="0" collapsed="false">
      <c r="B611" s="53" t="n">
        <v>37.685823</v>
      </c>
      <c r="C611" s="54" t="n">
        <v>59.184652</v>
      </c>
    </row>
    <row r="612" customFormat="false" ht="15" hidden="false" customHeight="false" outlineLevel="0" collapsed="false">
      <c r="B612" s="53" t="n">
        <v>39.62199</v>
      </c>
      <c r="C612" s="54" t="n">
        <v>59.204655</v>
      </c>
    </row>
    <row r="613" customFormat="false" ht="15" hidden="false" customHeight="false" outlineLevel="0" collapsed="false">
      <c r="B613" s="53" t="n">
        <v>46.423075</v>
      </c>
      <c r="C613" s="54" t="n">
        <v>59.213965</v>
      </c>
    </row>
    <row r="614" customFormat="false" ht="15" hidden="false" customHeight="false" outlineLevel="0" collapsed="false">
      <c r="B614" s="53" t="n">
        <v>54.653446</v>
      </c>
      <c r="C614" s="54" t="n">
        <v>59.227078</v>
      </c>
    </row>
    <row r="615" customFormat="false" ht="15" hidden="false" customHeight="false" outlineLevel="0" collapsed="false">
      <c r="B615" s="53" t="n">
        <v>35.835479</v>
      </c>
      <c r="C615" s="54" t="n">
        <v>59.294874</v>
      </c>
    </row>
    <row r="616" customFormat="false" ht="15" hidden="false" customHeight="false" outlineLevel="0" collapsed="false">
      <c r="B616" s="53" t="n">
        <v>50.572283</v>
      </c>
      <c r="C616" s="54" t="n">
        <v>59.321474</v>
      </c>
    </row>
    <row r="617" customFormat="false" ht="15" hidden="false" customHeight="false" outlineLevel="0" collapsed="false">
      <c r="B617" s="53" t="n">
        <v>33.951285</v>
      </c>
      <c r="C617" s="54" t="n">
        <v>59.322168</v>
      </c>
    </row>
    <row r="618" customFormat="false" ht="15" hidden="false" customHeight="false" outlineLevel="0" collapsed="false">
      <c r="B618" s="53" t="n">
        <v>28.077421</v>
      </c>
      <c r="C618" s="54" t="n">
        <v>59.369135</v>
      </c>
    </row>
    <row r="619" customFormat="false" ht="15" hidden="false" customHeight="false" outlineLevel="0" collapsed="false">
      <c r="B619" s="53" t="n">
        <v>26.906769</v>
      </c>
      <c r="C619" s="54" t="n">
        <v>59.463244</v>
      </c>
    </row>
    <row r="620" customFormat="false" ht="15" hidden="false" customHeight="false" outlineLevel="0" collapsed="false">
      <c r="B620" s="53" t="n">
        <v>39.163522</v>
      </c>
      <c r="C620" s="54" t="n">
        <v>59.474308</v>
      </c>
    </row>
    <row r="621" customFormat="false" ht="15" hidden="false" customHeight="false" outlineLevel="0" collapsed="false">
      <c r="B621" s="53" t="n">
        <v>21.978051</v>
      </c>
      <c r="C621" s="54" t="n">
        <v>59.532045</v>
      </c>
    </row>
    <row r="622" customFormat="false" ht="15" hidden="false" customHeight="false" outlineLevel="0" collapsed="false">
      <c r="B622" s="53" t="n">
        <v>47.063639</v>
      </c>
      <c r="C622" s="54" t="n">
        <v>59.535</v>
      </c>
    </row>
    <row r="623" customFormat="false" ht="15" hidden="false" customHeight="false" outlineLevel="0" collapsed="false">
      <c r="B623" s="53" t="n">
        <v>56.945122</v>
      </c>
      <c r="C623" s="54" t="n">
        <v>59.747347</v>
      </c>
    </row>
    <row r="624" customFormat="false" ht="15" hidden="false" customHeight="false" outlineLevel="0" collapsed="false">
      <c r="B624" s="53" t="n">
        <v>51.684626</v>
      </c>
      <c r="C624" s="54" t="n">
        <v>59.843479</v>
      </c>
    </row>
    <row r="625" customFormat="false" ht="15" hidden="false" customHeight="false" outlineLevel="0" collapsed="false">
      <c r="B625" s="53" t="n">
        <v>21.408592</v>
      </c>
      <c r="C625" s="54" t="n">
        <v>59.85324</v>
      </c>
    </row>
    <row r="626" customFormat="false" ht="15" hidden="false" customHeight="false" outlineLevel="0" collapsed="false">
      <c r="B626" s="53" t="n">
        <v>48.940847</v>
      </c>
      <c r="C626" s="54" t="n">
        <v>59.891862</v>
      </c>
    </row>
    <row r="627" customFormat="false" ht="15" hidden="false" customHeight="false" outlineLevel="0" collapsed="false">
      <c r="B627" s="53" t="n">
        <v>20.841035</v>
      </c>
      <c r="C627" s="54" t="n">
        <v>60.047287</v>
      </c>
    </row>
    <row r="628" customFormat="false" ht="15" hidden="false" customHeight="false" outlineLevel="0" collapsed="false">
      <c r="B628" s="53" t="n">
        <v>54.978945</v>
      </c>
      <c r="C628" s="54" t="n">
        <v>60.0544</v>
      </c>
    </row>
    <row r="629" customFormat="false" ht="15" hidden="false" customHeight="false" outlineLevel="0" collapsed="false">
      <c r="B629" s="53" t="n">
        <v>31.758291</v>
      </c>
      <c r="C629" s="54" t="n">
        <v>60.063239</v>
      </c>
    </row>
    <row r="630" customFormat="false" ht="15" hidden="false" customHeight="false" outlineLevel="0" collapsed="false">
      <c r="B630" s="53" t="n">
        <v>49.164927</v>
      </c>
      <c r="C630" s="54" t="n">
        <v>60.089239</v>
      </c>
    </row>
    <row r="631" customFormat="false" ht="15" hidden="false" customHeight="false" outlineLevel="0" collapsed="false">
      <c r="B631" s="53" t="n">
        <v>33.654702</v>
      </c>
      <c r="C631" s="54" t="n">
        <v>60.116686</v>
      </c>
    </row>
    <row r="632" customFormat="false" ht="15" hidden="false" customHeight="false" outlineLevel="0" collapsed="false">
      <c r="B632" s="53" t="n">
        <v>34.3528</v>
      </c>
      <c r="C632" s="54" t="n">
        <v>60.188161</v>
      </c>
    </row>
    <row r="633" customFormat="false" ht="15" hidden="false" customHeight="false" outlineLevel="0" collapsed="false">
      <c r="B633" s="53" t="n">
        <v>54.873339</v>
      </c>
      <c r="C633" s="54" t="n">
        <v>60.222964</v>
      </c>
    </row>
    <row r="634" customFormat="false" ht="15" hidden="false" customHeight="false" outlineLevel="0" collapsed="false">
      <c r="B634" s="53" t="n">
        <v>41.917646</v>
      </c>
      <c r="C634" s="54" t="n">
        <v>60.255238</v>
      </c>
    </row>
    <row r="635" customFormat="false" ht="15" hidden="false" customHeight="false" outlineLevel="0" collapsed="false">
      <c r="B635" s="53" t="n">
        <v>38.150403</v>
      </c>
      <c r="C635" s="54" t="n">
        <v>60.330587</v>
      </c>
    </row>
    <row r="636" customFormat="false" ht="15" hidden="false" customHeight="false" outlineLevel="0" collapsed="false">
      <c r="B636" s="53" t="n">
        <v>5.933487</v>
      </c>
      <c r="C636" s="54" t="n">
        <v>60.341053</v>
      </c>
    </row>
    <row r="637" customFormat="false" ht="15" hidden="false" customHeight="false" outlineLevel="0" collapsed="false">
      <c r="B637" s="53" t="n">
        <v>50.295078</v>
      </c>
      <c r="C637" s="54" t="n">
        <v>60.371718</v>
      </c>
    </row>
    <row r="638" customFormat="false" ht="15" hidden="false" customHeight="false" outlineLevel="0" collapsed="false">
      <c r="B638" s="53" t="n">
        <v>38.902512</v>
      </c>
      <c r="C638" s="54" t="n">
        <v>60.553078</v>
      </c>
    </row>
    <row r="639" customFormat="false" ht="15" hidden="false" customHeight="false" outlineLevel="0" collapsed="false">
      <c r="B639" s="53" t="n">
        <v>29.988898</v>
      </c>
      <c r="C639" s="54" t="n">
        <v>60.568144</v>
      </c>
    </row>
    <row r="640" customFormat="false" ht="15" hidden="false" customHeight="false" outlineLevel="0" collapsed="false">
      <c r="B640" s="53" t="n">
        <v>32.109878</v>
      </c>
      <c r="C640" s="54" t="n">
        <v>60.586204</v>
      </c>
    </row>
    <row r="641" customFormat="false" ht="15" hidden="false" customHeight="false" outlineLevel="0" collapsed="false">
      <c r="B641" s="53" t="n">
        <v>31.632031</v>
      </c>
      <c r="C641" s="54" t="n">
        <v>60.629563</v>
      </c>
    </row>
    <row r="642" customFormat="false" ht="15" hidden="false" customHeight="false" outlineLevel="0" collapsed="false">
      <c r="B642" s="53" t="n">
        <v>22.574088</v>
      </c>
      <c r="C642" s="54" t="n">
        <v>60.635284</v>
      </c>
    </row>
    <row r="643" customFormat="false" ht="15" hidden="false" customHeight="false" outlineLevel="0" collapsed="false">
      <c r="B643" s="53" t="n">
        <v>19.76603</v>
      </c>
      <c r="C643" s="54" t="n">
        <v>60.684971</v>
      </c>
    </row>
    <row r="644" customFormat="false" ht="15" hidden="false" customHeight="false" outlineLevel="0" collapsed="false">
      <c r="B644" s="53" t="n">
        <v>21.11631</v>
      </c>
      <c r="C644" s="54" t="n">
        <v>60.789306</v>
      </c>
    </row>
    <row r="645" customFormat="false" ht="15" hidden="false" customHeight="false" outlineLevel="0" collapsed="false">
      <c r="B645" s="53" t="n">
        <v>44.793284</v>
      </c>
      <c r="C645" s="54" t="n">
        <v>60.803153</v>
      </c>
    </row>
    <row r="646" customFormat="false" ht="15" hidden="false" customHeight="false" outlineLevel="0" collapsed="false">
      <c r="B646" s="53" t="n">
        <v>34.459193</v>
      </c>
      <c r="C646" s="54" t="n">
        <v>60.914315</v>
      </c>
    </row>
    <row r="647" customFormat="false" ht="15" hidden="false" customHeight="false" outlineLevel="0" collapsed="false">
      <c r="B647" s="53" t="n">
        <v>50.26624</v>
      </c>
      <c r="C647" s="54" t="n">
        <v>60.930177</v>
      </c>
    </row>
    <row r="648" customFormat="false" ht="15" hidden="false" customHeight="false" outlineLevel="0" collapsed="false">
      <c r="B648" s="53" t="n">
        <v>27.445285</v>
      </c>
      <c r="C648" s="54" t="n">
        <v>60.946155</v>
      </c>
    </row>
    <row r="649" customFormat="false" ht="15" hidden="false" customHeight="false" outlineLevel="0" collapsed="false">
      <c r="B649" s="53" t="n">
        <v>34.821085</v>
      </c>
      <c r="C649" s="54" t="n">
        <v>61.032403</v>
      </c>
    </row>
    <row r="650" customFormat="false" ht="15" hidden="false" customHeight="false" outlineLevel="0" collapsed="false">
      <c r="B650" s="53" t="n">
        <v>51.967479</v>
      </c>
      <c r="C650" s="54" t="n">
        <v>61.105243</v>
      </c>
    </row>
    <row r="651" customFormat="false" ht="15" hidden="false" customHeight="false" outlineLevel="0" collapsed="false">
      <c r="B651" s="53" t="n">
        <v>53.322761</v>
      </c>
      <c r="C651" s="54" t="n">
        <v>61.107154</v>
      </c>
    </row>
    <row r="652" customFormat="false" ht="15" hidden="false" customHeight="false" outlineLevel="0" collapsed="false">
      <c r="B652" s="53" t="n">
        <v>36.003884</v>
      </c>
      <c r="C652" s="54" t="n">
        <v>61.117539</v>
      </c>
    </row>
    <row r="653" customFormat="false" ht="15" hidden="false" customHeight="false" outlineLevel="0" collapsed="false">
      <c r="B653" s="53" t="n">
        <v>18.697019</v>
      </c>
      <c r="C653" s="54" t="n">
        <v>61.165025</v>
      </c>
    </row>
    <row r="654" customFormat="false" ht="15" hidden="false" customHeight="false" outlineLevel="0" collapsed="false">
      <c r="B654" s="53" t="n">
        <v>50.794625</v>
      </c>
      <c r="C654" s="54" t="n">
        <v>61.171653</v>
      </c>
    </row>
    <row r="655" customFormat="false" ht="15" hidden="false" customHeight="false" outlineLevel="0" collapsed="false">
      <c r="B655" s="53" t="n">
        <v>50.91729</v>
      </c>
      <c r="C655" s="54" t="n">
        <v>61.1888</v>
      </c>
    </row>
    <row r="656" customFormat="false" ht="15" hidden="false" customHeight="false" outlineLevel="0" collapsed="false">
      <c r="B656" s="53" t="n">
        <v>42.052315</v>
      </c>
      <c r="C656" s="54" t="n">
        <v>61.232502</v>
      </c>
    </row>
    <row r="657" customFormat="false" ht="15" hidden="false" customHeight="false" outlineLevel="0" collapsed="false">
      <c r="B657" s="53" t="n">
        <v>48.296774</v>
      </c>
      <c r="C657" s="54" t="n">
        <v>61.262604</v>
      </c>
    </row>
    <row r="658" customFormat="false" ht="15" hidden="false" customHeight="false" outlineLevel="0" collapsed="false">
      <c r="B658" s="53" t="n">
        <v>49.948803</v>
      </c>
      <c r="C658" s="54" t="n">
        <v>61.280424</v>
      </c>
    </row>
    <row r="659" customFormat="false" ht="15" hidden="false" customHeight="false" outlineLevel="0" collapsed="false">
      <c r="B659" s="53" t="n">
        <v>8.169673</v>
      </c>
      <c r="C659" s="54" t="n">
        <v>61.314168</v>
      </c>
    </row>
    <row r="660" customFormat="false" ht="15" hidden="false" customHeight="false" outlineLevel="0" collapsed="false">
      <c r="B660" s="53" t="n">
        <v>50.222509</v>
      </c>
      <c r="C660" s="54" t="n">
        <v>61.32647</v>
      </c>
    </row>
    <row r="661" customFormat="false" ht="15" hidden="false" customHeight="false" outlineLevel="0" collapsed="false">
      <c r="B661" s="53" t="n">
        <v>26.277825</v>
      </c>
      <c r="C661" s="54" t="n">
        <v>61.329305</v>
      </c>
    </row>
    <row r="662" customFormat="false" ht="15" hidden="false" customHeight="false" outlineLevel="0" collapsed="false">
      <c r="B662" s="53" t="n">
        <v>61.780103</v>
      </c>
      <c r="C662" s="54" t="n">
        <v>61.352181</v>
      </c>
    </row>
    <row r="663" customFormat="false" ht="15" hidden="false" customHeight="false" outlineLevel="0" collapsed="false">
      <c r="B663" s="53" t="n">
        <v>30.046686</v>
      </c>
      <c r="C663" s="54" t="n">
        <v>61.377083</v>
      </c>
    </row>
    <row r="664" customFormat="false" ht="15" hidden="false" customHeight="false" outlineLevel="0" collapsed="false">
      <c r="B664" s="53" t="n">
        <v>47.968867</v>
      </c>
      <c r="C664" s="54" t="n">
        <v>61.406766</v>
      </c>
    </row>
    <row r="665" customFormat="false" ht="15" hidden="false" customHeight="false" outlineLevel="0" collapsed="false">
      <c r="B665" s="53" t="n">
        <v>17.707544</v>
      </c>
      <c r="C665" s="54" t="n">
        <v>61.423353</v>
      </c>
    </row>
    <row r="666" customFormat="false" ht="15" hidden="false" customHeight="false" outlineLevel="0" collapsed="false">
      <c r="B666" s="53" t="n">
        <v>44.272913</v>
      </c>
      <c r="C666" s="54" t="n">
        <v>61.431686</v>
      </c>
    </row>
    <row r="667" customFormat="false" ht="15" hidden="false" customHeight="false" outlineLevel="0" collapsed="false">
      <c r="B667" s="53" t="n">
        <v>48.405155</v>
      </c>
      <c r="C667" s="54" t="n">
        <v>61.460838</v>
      </c>
    </row>
    <row r="668" customFormat="false" ht="15" hidden="false" customHeight="false" outlineLevel="0" collapsed="false">
      <c r="B668" s="53" t="n">
        <v>22.362235</v>
      </c>
      <c r="C668" s="54" t="n">
        <v>61.501172</v>
      </c>
    </row>
    <row r="669" customFormat="false" ht="15" hidden="false" customHeight="false" outlineLevel="0" collapsed="false">
      <c r="B669" s="53" t="n">
        <v>50.724277</v>
      </c>
      <c r="C669" s="54" t="n">
        <v>61.65282</v>
      </c>
    </row>
    <row r="670" customFormat="false" ht="15" hidden="false" customHeight="false" outlineLevel="0" collapsed="false">
      <c r="B670" s="53" t="n">
        <v>55.083559</v>
      </c>
      <c r="C670" s="54" t="n">
        <v>61.921091</v>
      </c>
    </row>
    <row r="671" customFormat="false" ht="15" hidden="false" customHeight="false" outlineLevel="0" collapsed="false">
      <c r="B671" s="53" t="n">
        <v>35.11139</v>
      </c>
      <c r="C671" s="54" t="n">
        <v>61.921928</v>
      </c>
    </row>
    <row r="672" customFormat="false" ht="15" hidden="false" customHeight="false" outlineLevel="0" collapsed="false">
      <c r="B672" s="53" t="n">
        <v>47.24999</v>
      </c>
      <c r="C672" s="54" t="n">
        <v>61.956998</v>
      </c>
    </row>
    <row r="673" customFormat="false" ht="15" hidden="false" customHeight="false" outlineLevel="0" collapsed="false">
      <c r="B673" s="53" t="n">
        <v>50.633619</v>
      </c>
      <c r="C673" s="54" t="n">
        <v>62.049432</v>
      </c>
    </row>
    <row r="674" customFormat="false" ht="15" hidden="false" customHeight="false" outlineLevel="0" collapsed="false">
      <c r="B674" s="53" t="n">
        <v>47.207395</v>
      </c>
      <c r="C674" s="54" t="n">
        <v>62.066009</v>
      </c>
    </row>
    <row r="675" customFormat="false" ht="15" hidden="false" customHeight="false" outlineLevel="0" collapsed="false">
      <c r="B675" s="53" t="n">
        <v>47.841432</v>
      </c>
      <c r="C675" s="54" t="n">
        <v>62.158104</v>
      </c>
    </row>
    <row r="676" customFormat="false" ht="15" hidden="false" customHeight="false" outlineLevel="0" collapsed="false">
      <c r="B676" s="53" t="n">
        <v>48.210478</v>
      </c>
      <c r="C676" s="54" t="n">
        <v>62.210598</v>
      </c>
    </row>
    <row r="677" customFormat="false" ht="15" hidden="false" customHeight="false" outlineLevel="0" collapsed="false">
      <c r="B677" s="53" t="n">
        <v>35.0997</v>
      </c>
      <c r="C677" s="54" t="n">
        <v>62.243657</v>
      </c>
    </row>
    <row r="678" customFormat="false" ht="15" hidden="false" customHeight="false" outlineLevel="0" collapsed="false">
      <c r="B678" s="53" t="n">
        <v>33.85318</v>
      </c>
      <c r="C678" s="54" t="n">
        <v>62.27186</v>
      </c>
    </row>
    <row r="679" customFormat="false" ht="15" hidden="false" customHeight="false" outlineLevel="0" collapsed="false">
      <c r="B679" s="53" t="n">
        <v>62.201755</v>
      </c>
      <c r="C679" s="54" t="n">
        <v>62.314019</v>
      </c>
    </row>
    <row r="680" customFormat="false" ht="15" hidden="false" customHeight="false" outlineLevel="0" collapsed="false">
      <c r="B680" s="53" t="n">
        <v>61.982614</v>
      </c>
      <c r="C680" s="54" t="n">
        <v>62.468866</v>
      </c>
    </row>
    <row r="681" customFormat="false" ht="15" hidden="false" customHeight="false" outlineLevel="0" collapsed="false">
      <c r="B681" s="53" t="n">
        <v>53.516846</v>
      </c>
      <c r="C681" s="54" t="n">
        <v>62.483</v>
      </c>
    </row>
    <row r="682" customFormat="false" ht="15" hidden="false" customHeight="false" outlineLevel="0" collapsed="false">
      <c r="B682" s="53" t="n">
        <v>35.808124</v>
      </c>
      <c r="C682" s="54" t="n">
        <v>62.557291</v>
      </c>
    </row>
    <row r="683" customFormat="false" ht="15" hidden="false" customHeight="false" outlineLevel="0" collapsed="false">
      <c r="B683" s="53" t="n">
        <v>42.420729</v>
      </c>
      <c r="C683" s="54" t="n">
        <v>62.682635</v>
      </c>
    </row>
    <row r="684" customFormat="false" ht="15" hidden="false" customHeight="false" outlineLevel="0" collapsed="false">
      <c r="B684" s="53" t="n">
        <v>38.672846</v>
      </c>
      <c r="C684" s="54" t="n">
        <v>62.709579</v>
      </c>
    </row>
    <row r="685" customFormat="false" ht="15" hidden="false" customHeight="false" outlineLevel="0" collapsed="false">
      <c r="B685" s="53" t="n">
        <v>58.959011</v>
      </c>
      <c r="C685" s="54" t="n">
        <v>62.747197</v>
      </c>
    </row>
    <row r="686" customFormat="false" ht="15" hidden="false" customHeight="false" outlineLevel="0" collapsed="false">
      <c r="B686" s="53" t="n">
        <v>49.508172</v>
      </c>
      <c r="C686" s="54" t="n">
        <v>62.783567</v>
      </c>
    </row>
    <row r="687" customFormat="false" ht="15" hidden="false" customHeight="false" outlineLevel="0" collapsed="false">
      <c r="B687" s="53" t="n">
        <v>43.902343</v>
      </c>
      <c r="C687" s="54" t="n">
        <v>62.826513</v>
      </c>
    </row>
    <row r="688" customFormat="false" ht="15" hidden="false" customHeight="false" outlineLevel="0" collapsed="false">
      <c r="B688" s="53" t="n">
        <v>41.528873</v>
      </c>
      <c r="C688" s="54" t="n">
        <v>62.83151</v>
      </c>
    </row>
    <row r="689" customFormat="false" ht="15" hidden="false" customHeight="false" outlineLevel="0" collapsed="false">
      <c r="B689" s="53" t="n">
        <v>35.713021</v>
      </c>
      <c r="C689" s="54" t="n">
        <v>62.836656</v>
      </c>
    </row>
    <row r="690" customFormat="false" ht="15" hidden="false" customHeight="false" outlineLevel="0" collapsed="false">
      <c r="B690" s="53" t="n">
        <v>50.302068</v>
      </c>
      <c r="C690" s="54" t="n">
        <v>63.01635</v>
      </c>
    </row>
    <row r="691" customFormat="false" ht="15" hidden="false" customHeight="false" outlineLevel="0" collapsed="false">
      <c r="B691" s="53" t="n">
        <v>41.274187</v>
      </c>
      <c r="C691" s="54" t="n">
        <v>63.042536</v>
      </c>
    </row>
    <row r="692" customFormat="false" ht="15" hidden="false" customHeight="false" outlineLevel="0" collapsed="false">
      <c r="B692" s="53" t="n">
        <v>17.915384</v>
      </c>
      <c r="C692" s="54" t="n">
        <v>63.066437</v>
      </c>
    </row>
    <row r="693" customFormat="false" ht="15" hidden="false" customHeight="false" outlineLevel="0" collapsed="false">
      <c r="B693" s="53" t="n">
        <v>24.996834</v>
      </c>
      <c r="C693" s="54" t="n">
        <v>63.099255</v>
      </c>
    </row>
    <row r="694" customFormat="false" ht="15" hidden="false" customHeight="false" outlineLevel="0" collapsed="false">
      <c r="B694" s="53" t="n">
        <v>18.70562</v>
      </c>
      <c r="C694" s="54" t="n">
        <v>63.201995</v>
      </c>
    </row>
    <row r="695" customFormat="false" ht="15" hidden="false" customHeight="false" outlineLevel="0" collapsed="false">
      <c r="B695" s="53" t="n">
        <v>40.867387</v>
      </c>
      <c r="C695" s="54" t="n">
        <v>63.21528</v>
      </c>
    </row>
    <row r="696" customFormat="false" ht="15" hidden="false" customHeight="false" outlineLevel="0" collapsed="false">
      <c r="B696" s="53" t="n">
        <v>41.810522</v>
      </c>
      <c r="C696" s="54" t="n">
        <v>63.259017</v>
      </c>
    </row>
    <row r="697" customFormat="false" ht="15" hidden="false" customHeight="false" outlineLevel="0" collapsed="false">
      <c r="B697" s="53" t="n">
        <v>20.258798</v>
      </c>
      <c r="C697" s="54" t="n">
        <v>63.293554</v>
      </c>
    </row>
    <row r="698" customFormat="false" ht="15" hidden="false" customHeight="false" outlineLevel="0" collapsed="false">
      <c r="B698" s="53" t="n">
        <v>49.563774</v>
      </c>
      <c r="C698" s="54" t="n">
        <v>63.358661</v>
      </c>
    </row>
    <row r="699" customFormat="false" ht="15" hidden="false" customHeight="false" outlineLevel="0" collapsed="false">
      <c r="B699" s="53" t="n">
        <v>27.221056</v>
      </c>
      <c r="C699" s="54" t="n">
        <v>63.36608</v>
      </c>
    </row>
    <row r="700" customFormat="false" ht="15" hidden="false" customHeight="false" outlineLevel="0" collapsed="false">
      <c r="B700" s="53" t="n">
        <v>28.189382</v>
      </c>
      <c r="C700" s="54" t="n">
        <v>63.446711</v>
      </c>
    </row>
    <row r="701" customFormat="false" ht="15" hidden="false" customHeight="false" outlineLevel="0" collapsed="false">
      <c r="B701" s="53" t="n">
        <v>46.651794</v>
      </c>
      <c r="C701" s="54" t="n">
        <v>63.527754</v>
      </c>
    </row>
    <row r="702" customFormat="false" ht="15" hidden="false" customHeight="false" outlineLevel="0" collapsed="false">
      <c r="B702" s="53" t="n">
        <v>50.046909</v>
      </c>
      <c r="C702" s="54" t="n">
        <v>63.585491</v>
      </c>
    </row>
    <row r="703" customFormat="false" ht="15" hidden="false" customHeight="false" outlineLevel="0" collapsed="false">
      <c r="B703" s="53" t="n">
        <v>31.27894</v>
      </c>
      <c r="C703" s="54" t="n">
        <v>63.613099</v>
      </c>
    </row>
    <row r="704" customFormat="false" ht="15" hidden="false" customHeight="false" outlineLevel="0" collapsed="false">
      <c r="B704" s="53" t="n">
        <v>42.724793</v>
      </c>
      <c r="C704" s="54" t="n">
        <v>63.64013</v>
      </c>
    </row>
    <row r="705" customFormat="false" ht="15" hidden="false" customHeight="false" outlineLevel="0" collapsed="false">
      <c r="B705" s="53" t="n">
        <v>43.869323</v>
      </c>
      <c r="C705" s="54" t="n">
        <v>63.655493</v>
      </c>
    </row>
    <row r="706" customFormat="false" ht="15" hidden="false" customHeight="false" outlineLevel="0" collapsed="false">
      <c r="B706" s="53" t="n">
        <v>58.06776</v>
      </c>
      <c r="C706" s="54" t="n">
        <v>63.671315</v>
      </c>
    </row>
    <row r="707" customFormat="false" ht="15" hidden="false" customHeight="false" outlineLevel="0" collapsed="false">
      <c r="B707" s="53" t="n">
        <v>57.152077</v>
      </c>
      <c r="C707" s="54" t="n">
        <v>63.67496</v>
      </c>
    </row>
    <row r="708" customFormat="false" ht="15" hidden="false" customHeight="false" outlineLevel="0" collapsed="false">
      <c r="B708" s="53" t="n">
        <v>31.50281</v>
      </c>
      <c r="C708" s="54" t="n">
        <v>63.688362</v>
      </c>
    </row>
    <row r="709" customFormat="false" ht="15" hidden="false" customHeight="false" outlineLevel="0" collapsed="false">
      <c r="B709" s="53" t="n">
        <v>44.297669</v>
      </c>
      <c r="C709" s="54" t="n">
        <v>63.703375</v>
      </c>
    </row>
    <row r="710" customFormat="false" ht="15" hidden="false" customHeight="false" outlineLevel="0" collapsed="false">
      <c r="B710" s="53" t="n">
        <v>51.766179</v>
      </c>
      <c r="C710" s="54" t="n">
        <v>63.746703</v>
      </c>
    </row>
    <row r="711" customFormat="false" ht="15" hidden="false" customHeight="false" outlineLevel="0" collapsed="false">
      <c r="B711" s="53" t="n">
        <v>41.594863</v>
      </c>
      <c r="C711" s="54" t="n">
        <v>63.770215</v>
      </c>
    </row>
    <row r="712" customFormat="false" ht="15" hidden="false" customHeight="false" outlineLevel="0" collapsed="false">
      <c r="B712" s="53" t="n">
        <v>43.344382</v>
      </c>
      <c r="C712" s="54" t="n">
        <v>63.781784</v>
      </c>
    </row>
    <row r="713" customFormat="false" ht="15" hidden="false" customHeight="false" outlineLevel="0" collapsed="false">
      <c r="B713" s="53" t="n">
        <v>45.138993</v>
      </c>
      <c r="C713" s="54" t="n">
        <v>63.7838</v>
      </c>
    </row>
    <row r="714" customFormat="false" ht="15" hidden="false" customHeight="false" outlineLevel="0" collapsed="false">
      <c r="B714" s="53" t="n">
        <v>51.505105</v>
      </c>
      <c r="C714" s="54" t="n">
        <v>63.828606</v>
      </c>
    </row>
    <row r="715" customFormat="false" ht="15" hidden="false" customHeight="false" outlineLevel="0" collapsed="false">
      <c r="B715" s="53" t="n">
        <v>43.368517</v>
      </c>
      <c r="C715" s="54" t="n">
        <v>63.925179</v>
      </c>
    </row>
    <row r="716" customFormat="false" ht="15" hidden="false" customHeight="false" outlineLevel="0" collapsed="false">
      <c r="B716" s="53" t="n">
        <v>47.887467</v>
      </c>
      <c r="C716" s="54" t="n">
        <v>63.942088</v>
      </c>
    </row>
    <row r="717" customFormat="false" ht="15" hidden="false" customHeight="false" outlineLevel="0" collapsed="false">
      <c r="B717" s="53" t="n">
        <v>35.756653</v>
      </c>
      <c r="C717" s="54" t="n">
        <v>63.972683</v>
      </c>
    </row>
    <row r="718" customFormat="false" ht="15" hidden="false" customHeight="false" outlineLevel="0" collapsed="false">
      <c r="B718" s="53" t="n">
        <v>44.210591</v>
      </c>
      <c r="C718" s="54" t="n">
        <v>64.009471</v>
      </c>
    </row>
    <row r="719" customFormat="false" ht="15" hidden="false" customHeight="false" outlineLevel="0" collapsed="false">
      <c r="B719" s="53" t="n">
        <v>46.725127</v>
      </c>
      <c r="C719" s="54" t="n">
        <v>64.02989</v>
      </c>
    </row>
    <row r="720" customFormat="false" ht="15" hidden="false" customHeight="false" outlineLevel="0" collapsed="false">
      <c r="B720" s="53" t="n">
        <v>43.764014</v>
      </c>
      <c r="C720" s="54" t="n">
        <v>64.05529</v>
      </c>
    </row>
    <row r="721" customFormat="false" ht="15" hidden="false" customHeight="false" outlineLevel="0" collapsed="false">
      <c r="B721" s="53" t="n">
        <v>25.747893</v>
      </c>
      <c r="C721" s="54" t="n">
        <v>64.083578</v>
      </c>
    </row>
    <row r="722" customFormat="false" ht="15" hidden="false" customHeight="false" outlineLevel="0" collapsed="false">
      <c r="B722" s="53" t="n">
        <v>30.550353</v>
      </c>
      <c r="C722" s="54" t="n">
        <v>64.094819</v>
      </c>
    </row>
    <row r="723" customFormat="false" ht="15" hidden="false" customHeight="false" outlineLevel="0" collapsed="false">
      <c r="B723" s="53" t="n">
        <v>45.930134</v>
      </c>
      <c r="C723" s="54" t="n">
        <v>64.156768</v>
      </c>
    </row>
    <row r="724" customFormat="false" ht="15" hidden="false" customHeight="false" outlineLevel="0" collapsed="false">
      <c r="B724" s="53" t="n">
        <v>49.433734</v>
      </c>
      <c r="C724" s="54" t="n">
        <v>64.228953</v>
      </c>
    </row>
    <row r="725" customFormat="false" ht="15" hidden="false" customHeight="false" outlineLevel="0" collapsed="false">
      <c r="B725" s="53" t="n">
        <v>35.602953</v>
      </c>
      <c r="C725" s="54" t="n">
        <v>64.233147</v>
      </c>
    </row>
    <row r="726" customFormat="false" ht="15" hidden="false" customHeight="false" outlineLevel="0" collapsed="false">
      <c r="B726" s="53" t="n">
        <v>47.768579</v>
      </c>
      <c r="C726" s="54" t="n">
        <v>64.247185</v>
      </c>
    </row>
    <row r="727" customFormat="false" ht="15" hidden="false" customHeight="false" outlineLevel="0" collapsed="false">
      <c r="B727" s="53" t="n">
        <v>52.271715</v>
      </c>
      <c r="C727" s="54" t="n">
        <v>64.376665</v>
      </c>
    </row>
    <row r="728" customFormat="false" ht="15" hidden="false" customHeight="false" outlineLevel="0" collapsed="false">
      <c r="B728" s="53" t="n">
        <v>52.538324</v>
      </c>
      <c r="C728" s="54" t="n">
        <v>64.388647</v>
      </c>
    </row>
    <row r="729" customFormat="false" ht="15" hidden="false" customHeight="false" outlineLevel="0" collapsed="false">
      <c r="B729" s="53" t="n">
        <v>56.888207</v>
      </c>
      <c r="C729" s="54" t="n">
        <v>64.414586</v>
      </c>
    </row>
    <row r="730" customFormat="false" ht="15" hidden="false" customHeight="false" outlineLevel="0" collapsed="false">
      <c r="B730" s="53" t="n">
        <v>23.542306</v>
      </c>
      <c r="C730" s="54" t="n">
        <v>64.418812</v>
      </c>
    </row>
    <row r="731" customFormat="false" ht="15" hidden="false" customHeight="false" outlineLevel="0" collapsed="false">
      <c r="B731" s="53" t="n">
        <v>43.567329</v>
      </c>
      <c r="C731" s="54" t="n">
        <v>64.419575</v>
      </c>
    </row>
    <row r="732" customFormat="false" ht="15" hidden="false" customHeight="false" outlineLevel="0" collapsed="false">
      <c r="B732" s="53" t="n">
        <v>49.847482</v>
      </c>
      <c r="C732" s="54" t="n">
        <v>64.421071</v>
      </c>
    </row>
    <row r="733" customFormat="false" ht="15" hidden="false" customHeight="false" outlineLevel="0" collapsed="false">
      <c r="B733" s="53" t="n">
        <v>54.351047</v>
      </c>
      <c r="C733" s="54" t="n">
        <v>64.421155</v>
      </c>
    </row>
    <row r="734" customFormat="false" ht="15" hidden="false" customHeight="false" outlineLevel="0" collapsed="false">
      <c r="B734" s="53" t="n">
        <v>42.867882</v>
      </c>
      <c r="C734" s="54" t="n">
        <v>64.422587</v>
      </c>
    </row>
    <row r="735" customFormat="false" ht="15" hidden="false" customHeight="false" outlineLevel="0" collapsed="false">
      <c r="B735" s="53" t="n">
        <v>41.475073</v>
      </c>
      <c r="C735" s="54" t="n">
        <v>64.454403</v>
      </c>
    </row>
    <row r="736" customFormat="false" ht="15" hidden="false" customHeight="false" outlineLevel="0" collapsed="false">
      <c r="B736" s="53" t="n">
        <v>35.259675</v>
      </c>
      <c r="C736" s="54" t="n">
        <v>64.535709</v>
      </c>
    </row>
    <row r="737" customFormat="false" ht="15" hidden="false" customHeight="false" outlineLevel="0" collapsed="false">
      <c r="B737" s="53" t="n">
        <v>20.780263</v>
      </c>
      <c r="C737" s="54" t="n">
        <v>64.61515</v>
      </c>
    </row>
    <row r="738" customFormat="false" ht="15" hidden="false" customHeight="false" outlineLevel="0" collapsed="false">
      <c r="B738" s="53" t="n">
        <v>38.771159</v>
      </c>
      <c r="C738" s="54" t="n">
        <v>64.622869</v>
      </c>
    </row>
    <row r="739" customFormat="false" ht="15" hidden="false" customHeight="false" outlineLevel="0" collapsed="false">
      <c r="B739" s="53" t="n">
        <v>53.579567</v>
      </c>
      <c r="C739" s="54" t="n">
        <v>64.624565</v>
      </c>
    </row>
    <row r="740" customFormat="false" ht="15" hidden="false" customHeight="false" outlineLevel="0" collapsed="false">
      <c r="B740" s="53" t="n">
        <v>51.716129</v>
      </c>
      <c r="C740" s="54" t="n">
        <v>64.650034</v>
      </c>
    </row>
    <row r="741" customFormat="false" ht="15" hidden="false" customHeight="false" outlineLevel="0" collapsed="false">
      <c r="B741" s="53" t="n">
        <v>48.959686</v>
      </c>
      <c r="C741" s="54" t="n">
        <v>64.681468</v>
      </c>
    </row>
    <row r="742" customFormat="false" ht="15" hidden="false" customHeight="false" outlineLevel="0" collapsed="false">
      <c r="B742" s="53" t="n">
        <v>25.149665</v>
      </c>
      <c r="C742" s="54" t="n">
        <v>64.69076</v>
      </c>
    </row>
    <row r="743" customFormat="false" ht="15" hidden="false" customHeight="false" outlineLevel="0" collapsed="false">
      <c r="B743" s="53" t="n">
        <v>25.243164</v>
      </c>
      <c r="C743" s="54" t="n">
        <v>64.726552</v>
      </c>
    </row>
    <row r="744" customFormat="false" ht="15" hidden="false" customHeight="false" outlineLevel="0" collapsed="false">
      <c r="B744" s="53" t="n">
        <v>40.953178</v>
      </c>
      <c r="C744" s="54" t="n">
        <v>64.737703</v>
      </c>
    </row>
    <row r="745" customFormat="false" ht="15" hidden="false" customHeight="false" outlineLevel="0" collapsed="false">
      <c r="B745" s="53" t="n">
        <v>28.162212</v>
      </c>
      <c r="C745" s="54" t="n">
        <v>64.773629</v>
      </c>
    </row>
    <row r="746" customFormat="false" ht="15" hidden="false" customHeight="false" outlineLevel="0" collapsed="false">
      <c r="B746" s="53" t="n">
        <v>34.622606</v>
      </c>
      <c r="C746" s="54" t="n">
        <v>64.803814</v>
      </c>
    </row>
    <row r="747" customFormat="false" ht="15" hidden="false" customHeight="false" outlineLevel="0" collapsed="false">
      <c r="B747" s="53" t="n">
        <v>55.450603</v>
      </c>
      <c r="C747" s="54" t="n">
        <v>64.81726</v>
      </c>
    </row>
    <row r="748" customFormat="false" ht="15" hidden="false" customHeight="false" outlineLevel="0" collapsed="false">
      <c r="B748" s="53" t="n">
        <v>32.01692</v>
      </c>
      <c r="C748" s="54" t="n">
        <v>64.872818</v>
      </c>
    </row>
    <row r="749" customFormat="false" ht="15" hidden="false" customHeight="false" outlineLevel="0" collapsed="false">
      <c r="B749" s="53" t="n">
        <v>36.262373</v>
      </c>
      <c r="C749" s="54" t="n">
        <v>64.874087</v>
      </c>
    </row>
    <row r="750" customFormat="false" ht="15" hidden="false" customHeight="false" outlineLevel="0" collapsed="false">
      <c r="B750" s="53" t="n">
        <v>45.657933</v>
      </c>
      <c r="C750" s="54" t="n">
        <v>64.913621</v>
      </c>
    </row>
    <row r="751" customFormat="false" ht="15" hidden="false" customHeight="false" outlineLevel="0" collapsed="false">
      <c r="B751" s="53" t="n">
        <v>29.388009</v>
      </c>
      <c r="C751" s="54" t="n">
        <v>64.92094</v>
      </c>
    </row>
    <row r="752" customFormat="false" ht="15" hidden="false" customHeight="false" outlineLevel="0" collapsed="false">
      <c r="B752" s="53" t="n">
        <v>24.603422</v>
      </c>
      <c r="C752" s="54" t="n">
        <v>64.933076</v>
      </c>
    </row>
    <row r="753" customFormat="false" ht="15" hidden="false" customHeight="false" outlineLevel="0" collapsed="false">
      <c r="B753" s="53" t="n">
        <v>21.089619</v>
      </c>
      <c r="C753" s="54" t="n">
        <v>65.02721</v>
      </c>
    </row>
    <row r="754" customFormat="false" ht="15" hidden="false" customHeight="false" outlineLevel="0" collapsed="false">
      <c r="B754" s="53" t="n">
        <v>43.750227</v>
      </c>
      <c r="C754" s="54" t="n">
        <v>65.043183</v>
      </c>
    </row>
    <row r="755" customFormat="false" ht="15" hidden="false" customHeight="false" outlineLevel="0" collapsed="false">
      <c r="B755" s="53" t="n">
        <v>20.059497</v>
      </c>
      <c r="C755" s="54" t="n">
        <v>65.114017</v>
      </c>
    </row>
    <row r="756" customFormat="false" ht="15" hidden="false" customHeight="false" outlineLevel="0" collapsed="false">
      <c r="B756" s="53" t="n">
        <v>51.972962</v>
      </c>
      <c r="C756" s="54" t="n">
        <v>65.141581</v>
      </c>
    </row>
    <row r="757" customFormat="false" ht="15" hidden="false" customHeight="false" outlineLevel="0" collapsed="false">
      <c r="B757" s="53" t="n">
        <v>28.821712</v>
      </c>
      <c r="C757" s="54" t="n">
        <v>65.146709</v>
      </c>
    </row>
    <row r="758" customFormat="false" ht="15" hidden="false" customHeight="false" outlineLevel="0" collapsed="false">
      <c r="B758" s="53" t="n">
        <v>46.478927</v>
      </c>
      <c r="C758" s="54" t="n">
        <v>65.159376</v>
      </c>
    </row>
    <row r="759" customFormat="false" ht="15" hidden="false" customHeight="false" outlineLevel="0" collapsed="false">
      <c r="B759" s="53" t="n">
        <v>48.020875</v>
      </c>
      <c r="C759" s="54" t="n">
        <v>65.186499</v>
      </c>
    </row>
    <row r="760" customFormat="false" ht="15" hidden="false" customHeight="false" outlineLevel="0" collapsed="false">
      <c r="B760" s="53" t="n">
        <v>54.009393</v>
      </c>
      <c r="C760" s="54" t="n">
        <v>65.210762</v>
      </c>
    </row>
    <row r="761" customFormat="false" ht="15" hidden="false" customHeight="false" outlineLevel="0" collapsed="false">
      <c r="B761" s="53" t="n">
        <v>45.607878</v>
      </c>
      <c r="C761" s="54" t="n">
        <v>65.230782</v>
      </c>
    </row>
    <row r="762" customFormat="false" ht="15" hidden="false" customHeight="false" outlineLevel="0" collapsed="false">
      <c r="B762" s="53" t="n">
        <v>43.474527</v>
      </c>
      <c r="C762" s="54" t="n">
        <v>65.233961</v>
      </c>
    </row>
    <row r="763" customFormat="false" ht="15" hidden="false" customHeight="false" outlineLevel="0" collapsed="false">
      <c r="B763" s="53" t="n">
        <v>39.011443</v>
      </c>
      <c r="C763" s="54" t="n">
        <v>65.235922</v>
      </c>
    </row>
    <row r="764" customFormat="false" ht="15" hidden="false" customHeight="false" outlineLevel="0" collapsed="false">
      <c r="B764" s="53" t="n">
        <v>42.767186</v>
      </c>
      <c r="C764" s="54" t="n">
        <v>65.257543</v>
      </c>
    </row>
    <row r="765" customFormat="false" ht="15" hidden="false" customHeight="false" outlineLevel="0" collapsed="false">
      <c r="B765" s="53" t="n">
        <v>22.158402</v>
      </c>
      <c r="C765" s="54" t="n">
        <v>65.283059</v>
      </c>
    </row>
    <row r="766" customFormat="false" ht="15" hidden="false" customHeight="false" outlineLevel="0" collapsed="false">
      <c r="B766" s="53" t="n">
        <v>33.496159</v>
      </c>
      <c r="C766" s="54" t="n">
        <v>65.283345</v>
      </c>
    </row>
    <row r="767" customFormat="false" ht="15" hidden="false" customHeight="false" outlineLevel="0" collapsed="false">
      <c r="B767" s="53" t="n">
        <v>40.39462</v>
      </c>
      <c r="C767" s="54" t="n">
        <v>65.287108</v>
      </c>
    </row>
    <row r="768" customFormat="false" ht="15" hidden="false" customHeight="false" outlineLevel="0" collapsed="false">
      <c r="B768" s="53" t="n">
        <v>60.112871</v>
      </c>
      <c r="C768" s="54" t="n">
        <v>65.299373</v>
      </c>
    </row>
    <row r="769" customFormat="false" ht="15" hidden="false" customHeight="false" outlineLevel="0" collapsed="false">
      <c r="B769" s="53" t="n">
        <v>37.252236</v>
      </c>
      <c r="C769" s="54" t="n">
        <v>65.303954</v>
      </c>
    </row>
    <row r="770" customFormat="false" ht="15" hidden="false" customHeight="false" outlineLevel="0" collapsed="false">
      <c r="B770" s="53" t="n">
        <v>40.630652</v>
      </c>
      <c r="C770" s="54" t="n">
        <v>65.42309</v>
      </c>
    </row>
    <row r="771" customFormat="false" ht="15" hidden="false" customHeight="false" outlineLevel="0" collapsed="false">
      <c r="B771" s="53" t="n">
        <v>51.855332</v>
      </c>
      <c r="C771" s="54" t="n">
        <v>65.452883</v>
      </c>
    </row>
    <row r="772" customFormat="false" ht="15" hidden="false" customHeight="false" outlineLevel="0" collapsed="false">
      <c r="B772" s="53" t="n">
        <v>45.356192</v>
      </c>
      <c r="C772" s="54"/>
    </row>
    <row r="773" customFormat="false" ht="15" hidden="false" customHeight="false" outlineLevel="0" collapsed="false">
      <c r="B773" s="53" t="n">
        <v>49.299575</v>
      </c>
      <c r="C773" s="54"/>
    </row>
    <row r="774" customFormat="false" ht="15" hidden="false" customHeight="false" outlineLevel="0" collapsed="false">
      <c r="B774" s="53" t="n">
        <v>42.121918</v>
      </c>
      <c r="C774" s="54"/>
    </row>
    <row r="775" customFormat="false" ht="15" hidden="false" customHeight="false" outlineLevel="0" collapsed="false">
      <c r="B775" s="53" t="n">
        <v>25.155022</v>
      </c>
      <c r="C775" s="54"/>
    </row>
    <row r="776" customFormat="false" ht="15" hidden="false" customHeight="false" outlineLevel="0" collapsed="false">
      <c r="B776" s="53" t="n">
        <v>44.41362</v>
      </c>
      <c r="C776" s="54"/>
    </row>
    <row r="777" customFormat="false" ht="15" hidden="false" customHeight="false" outlineLevel="0" collapsed="false">
      <c r="B777" s="53" t="n">
        <v>26.375882</v>
      </c>
      <c r="C777" s="54"/>
    </row>
    <row r="778" customFormat="false" ht="15" hidden="false" customHeight="false" outlineLevel="0" collapsed="false">
      <c r="B778" s="53" t="n">
        <v>38.712362</v>
      </c>
      <c r="C778" s="54"/>
    </row>
    <row r="779" customFormat="false" ht="15" hidden="false" customHeight="false" outlineLevel="0" collapsed="false">
      <c r="B779" s="53" t="n">
        <v>44.123249</v>
      </c>
      <c r="C779" s="54"/>
    </row>
    <row r="780" customFormat="false" ht="15" hidden="false" customHeight="false" outlineLevel="0" collapsed="false">
      <c r="B780" s="53" t="n">
        <v>22.248438</v>
      </c>
      <c r="C780" s="54"/>
    </row>
    <row r="781" customFormat="false" ht="15" hidden="false" customHeight="false" outlineLevel="0" collapsed="false">
      <c r="B781" s="53" t="n">
        <v>46.39392</v>
      </c>
      <c r="C781" s="54"/>
    </row>
    <row r="782" customFormat="false" ht="15" hidden="false" customHeight="false" outlineLevel="0" collapsed="false">
      <c r="B782" s="53" t="n">
        <v>38.141943</v>
      </c>
      <c r="C782" s="54"/>
    </row>
    <row r="783" customFormat="false" ht="15" hidden="false" customHeight="false" outlineLevel="0" collapsed="false">
      <c r="B783" s="53" t="n">
        <v>47.650818</v>
      </c>
      <c r="C783" s="54"/>
    </row>
    <row r="784" customFormat="false" ht="15" hidden="false" customHeight="false" outlineLevel="0" collapsed="false">
      <c r="B784" s="53" t="n">
        <v>44.111433</v>
      </c>
      <c r="C784" s="54"/>
    </row>
    <row r="785" customFormat="false" ht="15" hidden="false" customHeight="false" outlineLevel="0" collapsed="false">
      <c r="B785" s="53" t="n">
        <v>40.7499</v>
      </c>
      <c r="C785" s="54"/>
    </row>
    <row r="786" customFormat="false" ht="15" hidden="false" customHeight="false" outlineLevel="0" collapsed="false">
      <c r="B786" s="53" t="n">
        <v>38.02351</v>
      </c>
      <c r="C786" s="54"/>
    </row>
    <row r="787" customFormat="false" ht="15" hidden="false" customHeight="false" outlineLevel="0" collapsed="false">
      <c r="B787" s="53" t="n">
        <v>41.905529</v>
      </c>
      <c r="C787" s="54"/>
    </row>
    <row r="788" customFormat="false" ht="15" hidden="false" customHeight="false" outlineLevel="0" collapsed="false">
      <c r="B788" s="53" t="n">
        <v>39.501191</v>
      </c>
      <c r="C788" s="54"/>
    </row>
    <row r="789" customFormat="false" ht="15" hidden="false" customHeight="false" outlineLevel="0" collapsed="false">
      <c r="B789" s="53" t="n">
        <v>53.02154</v>
      </c>
      <c r="C789" s="54"/>
    </row>
    <row r="790" customFormat="false" ht="15" hidden="false" customHeight="false" outlineLevel="0" collapsed="false">
      <c r="B790" s="53" t="n">
        <v>48.692632</v>
      </c>
      <c r="C790" s="54"/>
    </row>
    <row r="791" customFormat="false" ht="15" hidden="false" customHeight="false" outlineLevel="0" collapsed="false">
      <c r="B791" s="53" t="n">
        <v>49.670714</v>
      </c>
      <c r="C791" s="54"/>
    </row>
    <row r="792" customFormat="false" ht="15" hidden="false" customHeight="false" outlineLevel="0" collapsed="false">
      <c r="B792" s="53" t="n">
        <v>26.842653</v>
      </c>
      <c r="C792" s="54"/>
    </row>
    <row r="793" customFormat="false" ht="15" hidden="false" customHeight="false" outlineLevel="0" collapsed="false">
      <c r="B793" s="53" t="n">
        <v>45.288165</v>
      </c>
      <c r="C793" s="54"/>
    </row>
    <row r="794" customFormat="false" ht="15" hidden="false" customHeight="false" outlineLevel="0" collapsed="false">
      <c r="B794" s="53" t="n">
        <v>47.057068</v>
      </c>
      <c r="C794" s="54"/>
    </row>
    <row r="795" customFormat="false" ht="15" hidden="false" customHeight="false" outlineLevel="0" collapsed="false">
      <c r="B795" s="53" t="n">
        <v>31.876002</v>
      </c>
      <c r="C795" s="54"/>
    </row>
    <row r="796" customFormat="false" ht="15" hidden="false" customHeight="false" outlineLevel="0" collapsed="false">
      <c r="B796" s="53" t="n">
        <v>59.2489</v>
      </c>
      <c r="C796" s="54"/>
    </row>
    <row r="797" customFormat="false" ht="15" hidden="false" customHeight="false" outlineLevel="0" collapsed="false">
      <c r="B797" s="53" t="n">
        <v>38.788278</v>
      </c>
      <c r="C797" s="54"/>
    </row>
    <row r="798" customFormat="false" ht="15" hidden="false" customHeight="false" outlineLevel="0" collapsed="false">
      <c r="B798" s="53" t="n">
        <v>40.926977</v>
      </c>
      <c r="C798" s="54"/>
    </row>
    <row r="799" customFormat="false" ht="15" hidden="false" customHeight="false" outlineLevel="0" collapsed="false">
      <c r="B799" s="53" t="n">
        <v>29.49707</v>
      </c>
      <c r="C799" s="54"/>
    </row>
    <row r="800" customFormat="false" ht="15" hidden="false" customHeight="false" outlineLevel="0" collapsed="false">
      <c r="B800" s="53" t="n">
        <v>44.879617</v>
      </c>
      <c r="C800" s="54"/>
    </row>
    <row r="801" customFormat="false" ht="15" hidden="false" customHeight="false" outlineLevel="0" collapsed="false">
      <c r="B801" s="53" t="n">
        <v>48.484733</v>
      </c>
      <c r="C801" s="54"/>
    </row>
    <row r="802" customFormat="false" ht="15.75" hidden="false" customHeight="false" outlineLevel="0" collapsed="false">
      <c r="B802" s="87" t="n">
        <v>53.328509</v>
      </c>
      <c r="C802" s="8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G24" activeCellId="0" sqref="AG24"/>
    </sheetView>
  </sheetViews>
  <sheetFormatPr defaultColWidth="8.96484375" defaultRowHeight="15" zeroHeight="false" outlineLevelRow="0" outlineLevelCol="0"/>
  <cols>
    <col collapsed="false" customWidth="true" hidden="false" outlineLevel="0" max="30" min="30" style="0" width="8.56"/>
  </cols>
  <sheetData>
    <row r="2" customFormat="false" ht="15.75" hidden="false" customHeight="false" outlineLevel="0" collapsed="false">
      <c r="B2" s="1" t="s">
        <v>393</v>
      </c>
    </row>
    <row r="4" customFormat="false" ht="15" hidden="false" customHeight="false" outlineLevel="0" collapsed="false">
      <c r="AE4" s="11" t="s">
        <v>64</v>
      </c>
    </row>
    <row r="5" customFormat="false" ht="15" hidden="false" customHeight="false" outlineLevel="0" collapsed="false">
      <c r="B5" s="11" t="s">
        <v>394</v>
      </c>
      <c r="C5" s="0" t="s">
        <v>395</v>
      </c>
      <c r="R5" s="11" t="s">
        <v>396</v>
      </c>
      <c r="S5" s="0" t="s">
        <v>395</v>
      </c>
    </row>
    <row r="6" customFormat="false" ht="15" hidden="false" customHeight="false" outlineLevel="0" collapsed="false">
      <c r="C6" s="0" t="s">
        <v>397</v>
      </c>
      <c r="S6" s="0" t="s">
        <v>397</v>
      </c>
      <c r="AF6" s="11" t="s">
        <v>398</v>
      </c>
    </row>
    <row r="7" customFormat="false" ht="15" hidden="false" customHeight="false" outlineLevel="0" collapsed="false">
      <c r="C7" s="0" t="s">
        <v>399</v>
      </c>
      <c r="S7" s="0" t="s">
        <v>400</v>
      </c>
      <c r="AE7" s="203" t="s">
        <v>16</v>
      </c>
      <c r="AF7" s="5" t="s">
        <v>401</v>
      </c>
      <c r="AG7" s="336" t="s">
        <v>402</v>
      </c>
      <c r="AH7" s="336" t="s">
        <v>403</v>
      </c>
      <c r="AI7" s="336" t="s">
        <v>404</v>
      </c>
      <c r="AJ7" s="336" t="s">
        <v>405</v>
      </c>
      <c r="AK7" s="336" t="s">
        <v>406</v>
      </c>
      <c r="AL7" s="336" t="s">
        <v>407</v>
      </c>
      <c r="AM7" s="6" t="s">
        <v>408</v>
      </c>
    </row>
    <row r="8" customFormat="false" ht="15" hidden="false" customHeight="false" outlineLevel="0" collapsed="false">
      <c r="C8" s="0" t="s">
        <v>10</v>
      </c>
      <c r="S8" s="0" t="s">
        <v>10</v>
      </c>
      <c r="AE8" s="337" t="s">
        <v>118</v>
      </c>
      <c r="AF8" s="338" t="n">
        <v>0</v>
      </c>
      <c r="AG8" s="339" t="n">
        <v>0</v>
      </c>
      <c r="AH8" s="339" t="n">
        <v>0</v>
      </c>
      <c r="AI8" s="339" t="n">
        <v>0.06671</v>
      </c>
      <c r="AJ8" s="339" t="n">
        <v>0</v>
      </c>
      <c r="AK8" s="339" t="n">
        <v>0.02643</v>
      </c>
      <c r="AL8" s="339" t="n">
        <v>0</v>
      </c>
      <c r="AM8" s="340" t="n">
        <v>0</v>
      </c>
    </row>
    <row r="9" customFormat="false" ht="15" hidden="false" customHeight="false" outlineLevel="0" collapsed="false">
      <c r="C9" s="0" t="s">
        <v>409</v>
      </c>
      <c r="AE9" s="332" t="s">
        <v>410</v>
      </c>
      <c r="AF9" s="341" t="n">
        <v>11.933005</v>
      </c>
      <c r="AG9" s="83" t="n">
        <v>11.142711</v>
      </c>
      <c r="AH9" s="83" t="n">
        <v>6.50189</v>
      </c>
      <c r="AI9" s="83" t="n">
        <v>4.834599</v>
      </c>
      <c r="AJ9" s="83" t="n">
        <v>8.302274</v>
      </c>
      <c r="AK9" s="83" t="n">
        <v>8.173713</v>
      </c>
      <c r="AL9" s="83" t="n">
        <v>7.617675</v>
      </c>
      <c r="AM9" s="342" t="n">
        <v>7.022811</v>
      </c>
    </row>
    <row r="10" customFormat="false" ht="15" hidden="false" customHeight="false" outlineLevel="0" collapsed="false">
      <c r="AE10" s="343" t="s">
        <v>125</v>
      </c>
      <c r="AF10" s="344" t="n">
        <v>3.062397</v>
      </c>
      <c r="AG10" s="345" t="n">
        <v>1.11299</v>
      </c>
      <c r="AH10" s="345" t="n">
        <v>0.568182</v>
      </c>
      <c r="AI10" s="345" t="n">
        <v>0.369906</v>
      </c>
      <c r="AJ10" s="345" t="n">
        <v>0.392366</v>
      </c>
      <c r="AK10" s="345" t="n">
        <v>0.246004</v>
      </c>
      <c r="AL10" s="345" t="n">
        <v>0.198913</v>
      </c>
      <c r="AM10" s="346" t="n">
        <v>0.118448</v>
      </c>
    </row>
    <row r="11" customFormat="false" ht="15" hidden="false" customHeight="false" outlineLevel="0" collapsed="false">
      <c r="AE11" s="347"/>
    </row>
    <row r="12" customFormat="false" ht="15" hidden="false" customHeight="false" outlineLevel="0" collapsed="false">
      <c r="AJ12" s="55"/>
    </row>
    <row r="13" customFormat="false" ht="15" hidden="false" customHeight="false" outlineLevel="0" collapsed="false"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</row>
    <row r="14" customFormat="false" ht="15" hidden="false" customHeight="false" outlineLevel="0" collapsed="false">
      <c r="AE14" s="55"/>
      <c r="AF14" s="46"/>
      <c r="AG14" s="46"/>
      <c r="AH14" s="46"/>
      <c r="AI14" s="46"/>
      <c r="AJ14" s="55"/>
      <c r="AK14" s="46"/>
      <c r="AL14" s="46"/>
      <c r="AM14" s="46"/>
      <c r="AN14" s="46"/>
      <c r="AO14" s="55"/>
    </row>
    <row r="15" customFormat="false" ht="15" hidden="false" customHeight="false" outlineLevel="0" collapsed="false">
      <c r="AE15" s="348"/>
      <c r="AF15" s="55"/>
      <c r="AG15" s="55"/>
      <c r="AH15" s="55"/>
      <c r="AI15" s="55"/>
      <c r="AJ15" s="55"/>
      <c r="AK15" s="55"/>
      <c r="AL15" s="55"/>
      <c r="AM15" s="55"/>
      <c r="AN15" s="55"/>
      <c r="AO15" s="55"/>
    </row>
    <row r="16" customFormat="false" ht="15" hidden="false" customHeight="false" outlineLevel="0" collapsed="false">
      <c r="AE16" s="348"/>
      <c r="AF16" s="55"/>
      <c r="AG16" s="55"/>
      <c r="AH16" s="55"/>
      <c r="AI16" s="55"/>
      <c r="AJ16" s="55"/>
      <c r="AK16" s="55"/>
      <c r="AL16" s="55"/>
      <c r="AM16" s="55"/>
      <c r="AN16" s="55"/>
      <c r="AO16" s="55"/>
    </row>
    <row r="17" customFormat="false" ht="15" hidden="false" customHeight="false" outlineLevel="0" collapsed="false">
      <c r="AE17" s="55"/>
      <c r="AF17" s="46"/>
      <c r="AG17" s="46"/>
      <c r="AH17" s="46"/>
      <c r="AI17" s="46"/>
      <c r="AJ17" s="55"/>
      <c r="AK17" s="55"/>
      <c r="AL17" s="55"/>
      <c r="AM17" s="55"/>
      <c r="AN17" s="55"/>
      <c r="AO17" s="55"/>
    </row>
    <row r="18" customFormat="false" ht="15" hidden="false" customHeight="false" outlineLevel="0" collapsed="false">
      <c r="AJ18" s="55"/>
      <c r="AK18" s="55"/>
      <c r="AL18" s="55"/>
      <c r="AM18" s="55"/>
      <c r="AN18" s="55"/>
      <c r="AO18" s="55"/>
    </row>
    <row r="19" customFormat="false" ht="15" hidden="false" customHeight="false" outlineLevel="0" collapsed="false">
      <c r="AJ19" s="55"/>
      <c r="AK19" s="55"/>
      <c r="AL19" s="55"/>
      <c r="AM19" s="55"/>
      <c r="AN19" s="55"/>
      <c r="AO19" s="55"/>
    </row>
    <row r="20" customFormat="false" ht="15" hidden="false" customHeight="false" outlineLevel="0" collapsed="false"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</row>
    <row r="21" customFormat="false" ht="15" hidden="false" customHeight="false" outlineLevel="0" collapsed="false">
      <c r="AE21" s="55"/>
      <c r="AF21" s="46"/>
      <c r="AG21" s="46"/>
      <c r="AH21" s="46"/>
      <c r="AI21" s="46"/>
      <c r="AJ21" s="55"/>
    </row>
    <row r="22" customFormat="false" ht="15" hidden="false" customHeight="false" outlineLevel="0" collapsed="false">
      <c r="AE22" s="348"/>
      <c r="AF22" s="55"/>
      <c r="AG22" s="55"/>
      <c r="AH22" s="55"/>
      <c r="AI22" s="55"/>
      <c r="AJ22" s="55"/>
    </row>
    <row r="23" customFormat="false" ht="15" hidden="false" customHeight="false" outlineLevel="0" collapsed="false">
      <c r="AE23" s="348"/>
      <c r="AF23" s="55"/>
      <c r="AG23" s="55"/>
      <c r="AH23" s="55"/>
      <c r="AI23" s="55"/>
      <c r="AJ23" s="55"/>
    </row>
    <row r="24" customFormat="false" ht="15" hidden="false" customHeight="false" outlineLevel="0" collapsed="false">
      <c r="AE24" s="348"/>
      <c r="AF24" s="55"/>
      <c r="AG24" s="55"/>
      <c r="AH24" s="55"/>
      <c r="AI24" s="55"/>
      <c r="AJ24" s="55"/>
    </row>
    <row r="25" customFormat="false" ht="15" hidden="false" customHeight="false" outlineLevel="0" collapsed="false">
      <c r="AE25" s="55"/>
      <c r="AF25" s="55"/>
      <c r="AG25" s="55"/>
      <c r="AH25" s="55"/>
      <c r="AI25" s="55"/>
      <c r="AJ25" s="55"/>
    </row>
    <row r="26" customFormat="false" ht="15" hidden="false" customHeight="false" outlineLevel="0" collapsed="false">
      <c r="AE26" s="55"/>
      <c r="AF26" s="55"/>
      <c r="AG26" s="55"/>
      <c r="AH26" s="55"/>
      <c r="AI26" s="55"/>
      <c r="AJ26" s="5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42"/>
    <col collapsed="false" customWidth="true" hidden="false" outlineLevel="0" max="4" min="3" style="0" width="20.99"/>
    <col collapsed="false" customWidth="true" hidden="false" outlineLevel="0" max="8" min="8" style="0" width="10.41"/>
    <col collapsed="false" customWidth="true" hidden="false" outlineLevel="0" max="9" min="9" style="0" width="12.14"/>
    <col collapsed="false" customWidth="true" hidden="false" outlineLevel="0" max="11" min="10" style="0" width="9.99"/>
    <col collapsed="false" customWidth="true" hidden="false" outlineLevel="0" max="12" min="12" style="0" width="10.41"/>
    <col collapsed="false" customWidth="true" hidden="false" outlineLevel="0" max="13" min="13" style="0" width="10.85"/>
    <col collapsed="false" customWidth="true" hidden="false" outlineLevel="0" max="15" min="14" style="0" width="9.99"/>
  </cols>
  <sheetData>
    <row r="2" customFormat="false" ht="15.75" hidden="false" customHeight="false" outlineLevel="0" collapsed="false">
      <c r="B2" s="1" t="s">
        <v>411</v>
      </c>
    </row>
    <row r="5" customFormat="false" ht="15.75" hidden="false" customHeight="false" outlineLevel="0" collapsed="false">
      <c r="B5" s="1" t="s">
        <v>412</v>
      </c>
      <c r="G5" s="1" t="s">
        <v>413</v>
      </c>
    </row>
    <row r="6" customFormat="false" ht="15.75" hidden="false" customHeight="false" outlineLevel="0" collapsed="false"/>
    <row r="7" customFormat="false" ht="15.75" hidden="false" customHeight="false" outlineLevel="0" collapsed="false">
      <c r="B7" s="328" t="s">
        <v>78</v>
      </c>
      <c r="C7" s="349" t="s">
        <v>414</v>
      </c>
      <c r="D7" s="350" t="s">
        <v>415</v>
      </c>
      <c r="H7" s="102"/>
      <c r="I7" s="103" t="s">
        <v>416</v>
      </c>
      <c r="J7" s="103"/>
      <c r="K7" s="45"/>
      <c r="L7" s="102"/>
      <c r="M7" s="103" t="s">
        <v>417</v>
      </c>
      <c r="N7" s="103"/>
      <c r="O7" s="45"/>
    </row>
    <row r="8" customFormat="false" ht="15.75" hidden="false" customHeight="false" outlineLevel="0" collapsed="false">
      <c r="B8" s="351" t="s">
        <v>142</v>
      </c>
      <c r="C8" s="352" t="n">
        <v>28.097103</v>
      </c>
      <c r="D8" s="353" t="n">
        <v>26.06934</v>
      </c>
      <c r="H8" s="123" t="s">
        <v>418</v>
      </c>
      <c r="I8" s="354" t="s">
        <v>419</v>
      </c>
      <c r="J8" s="354" t="s">
        <v>420</v>
      </c>
      <c r="K8" s="125" t="s">
        <v>421</v>
      </c>
      <c r="L8" s="123" t="s">
        <v>418</v>
      </c>
      <c r="M8" s="354" t="s">
        <v>419</v>
      </c>
      <c r="N8" s="354" t="s">
        <v>420</v>
      </c>
      <c r="O8" s="125" t="s">
        <v>421</v>
      </c>
    </row>
    <row r="9" customFormat="false" ht="15" hidden="false" customHeight="false" outlineLevel="0" collapsed="false">
      <c r="B9" s="351" t="s">
        <v>120</v>
      </c>
      <c r="C9" s="352" t="n">
        <v>40.397572</v>
      </c>
      <c r="D9" s="353" t="n">
        <v>44.034164</v>
      </c>
      <c r="H9" s="355" t="n">
        <v>74.6154543158433</v>
      </c>
      <c r="I9" s="356" t="n">
        <v>66.3617904220099</v>
      </c>
      <c r="J9" s="356" t="n">
        <v>58.3039006079791</v>
      </c>
      <c r="K9" s="222" t="n">
        <v>75.5494781674306</v>
      </c>
      <c r="L9" s="291" t="n">
        <v>66.9246427985339</v>
      </c>
      <c r="M9" s="356" t="n">
        <v>85.8378644898281</v>
      </c>
      <c r="N9" s="356" t="n">
        <v>65.3395588645018</v>
      </c>
      <c r="O9" s="222" t="n">
        <v>85.0702526302505</v>
      </c>
    </row>
    <row r="10" customFormat="false" ht="15" hidden="false" customHeight="false" outlineLevel="0" collapsed="false">
      <c r="B10" s="351" t="s">
        <v>140</v>
      </c>
      <c r="C10" s="352" t="n">
        <v>56.476128</v>
      </c>
      <c r="D10" s="353" t="n">
        <v>51.837128</v>
      </c>
      <c r="H10" s="355" t="n">
        <v>89.2329072339857</v>
      </c>
      <c r="I10" s="356" t="n">
        <v>51.7092852720106</v>
      </c>
      <c r="J10" s="356" t="n">
        <v>56.0083100213921</v>
      </c>
      <c r="K10" s="222" t="n">
        <v>51.3330712518045</v>
      </c>
      <c r="L10" s="291" t="n">
        <v>89.4074958859623</v>
      </c>
      <c r="M10" s="356" t="n">
        <v>70.9067808476796</v>
      </c>
      <c r="N10" s="356" t="n">
        <v>61.3953482265705</v>
      </c>
      <c r="O10" s="222" t="n">
        <v>97.1663442940039</v>
      </c>
    </row>
    <row r="11" customFormat="false" ht="15.75" hidden="false" customHeight="false" outlineLevel="0" collapsed="false">
      <c r="B11" s="351" t="s">
        <v>138</v>
      </c>
      <c r="C11" s="352" t="n">
        <v>103.604477</v>
      </c>
      <c r="D11" s="353" t="n">
        <v>187.756393</v>
      </c>
      <c r="H11" s="357" t="n">
        <v>93.5385710546827</v>
      </c>
      <c r="I11" s="358" t="n">
        <v>70.0010526330769</v>
      </c>
      <c r="J11" s="358" t="n">
        <v>61.4088482428093</v>
      </c>
      <c r="K11" s="244" t="n">
        <v>74.0902857436479</v>
      </c>
      <c r="L11" s="317" t="n">
        <v>84.7851656959187</v>
      </c>
      <c r="M11" s="358" t="n">
        <v>87.705033610824</v>
      </c>
      <c r="N11" s="358" t="n">
        <v>74.214799533216</v>
      </c>
      <c r="O11" s="244" t="n">
        <v>74.0902857436479</v>
      </c>
    </row>
    <row r="12" customFormat="false" ht="15" hidden="false" customHeight="false" outlineLevel="0" collapsed="false">
      <c r="B12" s="351" t="s">
        <v>144</v>
      </c>
      <c r="C12" s="352" t="n">
        <v>72.688934</v>
      </c>
      <c r="D12" s="353" t="n">
        <v>59.876892</v>
      </c>
      <c r="G12" s="256" t="s">
        <v>153</v>
      </c>
      <c r="H12" s="315" t="n">
        <f aca="false">AVERAGE(H9:H11)</f>
        <v>85.7956442015039</v>
      </c>
      <c r="I12" s="359" t="n">
        <f aca="false">AVERAGE(I9:I11)</f>
        <v>62.6907094423658</v>
      </c>
      <c r="J12" s="359" t="n">
        <f aca="false">AVERAGE(J9:J11)</f>
        <v>58.5736862907268</v>
      </c>
      <c r="K12" s="316" t="n">
        <f aca="false">AVERAGE(K9:K11)</f>
        <v>66.9909450542943</v>
      </c>
      <c r="L12" s="315" t="n">
        <f aca="false">AVERAGE(L9:L11)</f>
        <v>80.3724347934716</v>
      </c>
      <c r="M12" s="359" t="n">
        <f aca="false">AVERAGE(M9:M11)</f>
        <v>81.4832263161106</v>
      </c>
      <c r="N12" s="359" t="n">
        <f aca="false">AVERAGE(N9:N11)</f>
        <v>66.9832355414294</v>
      </c>
      <c r="O12" s="316" t="n">
        <f aca="false">AVERAGE(O9:O11)</f>
        <v>85.4422942226341</v>
      </c>
    </row>
    <row r="13" customFormat="false" ht="15.75" hidden="false" customHeight="false" outlineLevel="0" collapsed="false">
      <c r="B13" s="351" t="s">
        <v>238</v>
      </c>
      <c r="C13" s="352" t="n">
        <v>95.942505</v>
      </c>
      <c r="D13" s="353" t="n">
        <v>85.737206</v>
      </c>
      <c r="G13" s="258" t="s">
        <v>145</v>
      </c>
      <c r="H13" s="317" t="n">
        <f aca="false">_xlfn.STDEV.P(H9:H11)</f>
        <v>8.09864884384163</v>
      </c>
      <c r="I13" s="358" t="n">
        <f aca="false">_xlfn.STDEV.P(I9:I11)</f>
        <v>7.90589716465592</v>
      </c>
      <c r="J13" s="358" t="n">
        <f aca="false">_xlfn.STDEV.P(J9:J11)</f>
        <v>2.2129981934333</v>
      </c>
      <c r="K13" s="244" t="n">
        <f aca="false">_xlfn.STDEV.P(K9:K11)</f>
        <v>11.0878031982123</v>
      </c>
      <c r="L13" s="317" t="n">
        <f aca="false">_xlfn.STDEV.P(L9:L11)</f>
        <v>9.69445945719448</v>
      </c>
      <c r="M13" s="358" t="n">
        <f aca="false">_xlfn.STDEV.P(M9:M11)</f>
        <v>7.51742328157816</v>
      </c>
      <c r="N13" s="358" t="n">
        <f aca="false">_xlfn.STDEV.P(N9:N11)</f>
        <v>5.36102214846952</v>
      </c>
      <c r="O13" s="244" t="n">
        <f aca="false">_xlfn.STDEV.P(O9:O11)</f>
        <v>9.42443387388025</v>
      </c>
    </row>
    <row r="14" customFormat="false" ht="15.75" hidden="false" customHeight="false" outlineLevel="0" collapsed="false">
      <c r="B14" s="360" t="s">
        <v>141</v>
      </c>
      <c r="C14" s="361" t="n">
        <v>177.710754</v>
      </c>
      <c r="D14" s="362" t="n">
        <v>172.364563</v>
      </c>
    </row>
    <row r="15" customFormat="false" ht="15" hidden="false" customHeight="false" outlineLevel="0" collapsed="false">
      <c r="B15" s="18"/>
      <c r="C15" s="18"/>
      <c r="D15" s="18"/>
    </row>
    <row r="16" customFormat="false" ht="15" hidden="false" customHeight="false" outlineLevel="0" collapsed="false">
      <c r="B16" s="18"/>
      <c r="C16" s="18"/>
      <c r="D16" s="18"/>
    </row>
    <row r="17" customFormat="false" ht="15.75" hidden="false" customHeight="false" outlineLevel="0" collapsed="false">
      <c r="B17" s="18"/>
      <c r="C17" s="18"/>
      <c r="D17" s="18"/>
    </row>
    <row r="18" customFormat="false" ht="15.75" hidden="false" customHeight="false" outlineLevel="0" collapsed="false">
      <c r="B18" s="328" t="s">
        <v>78</v>
      </c>
      <c r="C18" s="349" t="s">
        <v>422</v>
      </c>
      <c r="D18" s="350" t="s">
        <v>423</v>
      </c>
    </row>
    <row r="19" customFormat="false" ht="15" hidden="false" customHeight="false" outlineLevel="0" collapsed="false">
      <c r="B19" s="351" t="s">
        <v>142</v>
      </c>
      <c r="C19" s="352" t="n">
        <v>94.313622</v>
      </c>
      <c r="D19" s="353" t="n">
        <v>81.171242</v>
      </c>
    </row>
    <row r="20" customFormat="false" ht="15" hidden="false" customHeight="false" outlineLevel="0" collapsed="false">
      <c r="B20" s="351" t="s">
        <v>120</v>
      </c>
      <c r="C20" s="352" t="n">
        <v>212.202103</v>
      </c>
      <c r="D20" s="353" t="n">
        <v>224.770828</v>
      </c>
    </row>
    <row r="21" customFormat="false" ht="15" hidden="false" customHeight="false" outlineLevel="0" collapsed="false">
      <c r="B21" s="351" t="s">
        <v>140</v>
      </c>
      <c r="C21" s="352" t="n">
        <v>175.418091</v>
      </c>
      <c r="D21" s="353" t="n">
        <v>153.130997</v>
      </c>
    </row>
    <row r="22" customFormat="false" ht="15" hidden="false" customHeight="false" outlineLevel="0" collapsed="false">
      <c r="B22" s="351" t="s">
        <v>138</v>
      </c>
      <c r="C22" s="352" t="n">
        <v>258.845001</v>
      </c>
      <c r="D22" s="353" t="n">
        <v>202.09903</v>
      </c>
    </row>
    <row r="23" customFormat="false" ht="15" hidden="false" customHeight="false" outlineLevel="0" collapsed="false">
      <c r="B23" s="351" t="s">
        <v>144</v>
      </c>
      <c r="C23" s="352" t="n">
        <v>129.558701</v>
      </c>
      <c r="D23" s="353" t="n">
        <v>112.822365</v>
      </c>
    </row>
    <row r="24" customFormat="false" ht="15" hidden="false" customHeight="false" outlineLevel="0" collapsed="false">
      <c r="B24" s="351" t="s">
        <v>238</v>
      </c>
      <c r="C24" s="352" t="n">
        <v>276.119446</v>
      </c>
      <c r="D24" s="353" t="n">
        <v>301.754852</v>
      </c>
    </row>
    <row r="25" customFormat="false" ht="15.75" hidden="false" customHeight="false" outlineLevel="0" collapsed="false">
      <c r="B25" s="360" t="s">
        <v>141</v>
      </c>
      <c r="C25" s="361" t="n">
        <v>240.288422</v>
      </c>
      <c r="D25" s="362" t="n">
        <v>261.233398</v>
      </c>
    </row>
    <row r="26" customFormat="false" ht="15" hidden="false" customHeight="false" outlineLevel="0" collapsed="false">
      <c r="B26" s="18"/>
      <c r="C26" s="18"/>
      <c r="D26" s="18"/>
    </row>
    <row r="27" customFormat="false" ht="15.75" hidden="false" customHeight="false" outlineLevel="0" collapsed="false">
      <c r="B27" s="18"/>
      <c r="C27" s="18"/>
      <c r="D27" s="18"/>
    </row>
    <row r="28" customFormat="false" ht="15.75" hidden="false" customHeight="false" outlineLevel="0" collapsed="false">
      <c r="B28" s="328" t="s">
        <v>78</v>
      </c>
      <c r="C28" s="349" t="s">
        <v>424</v>
      </c>
      <c r="D28" s="350" t="s">
        <v>425</v>
      </c>
    </row>
    <row r="29" customFormat="false" ht="15" hidden="false" customHeight="false" outlineLevel="0" collapsed="false">
      <c r="B29" s="351" t="s">
        <v>142</v>
      </c>
      <c r="C29" s="352" t="n">
        <v>178.101761</v>
      </c>
      <c r="D29" s="353" t="n">
        <v>129.905212</v>
      </c>
    </row>
    <row r="30" customFormat="false" ht="15" hidden="false" customHeight="false" outlineLevel="0" collapsed="false">
      <c r="B30" s="351" t="s">
        <v>120</v>
      </c>
      <c r="C30" s="352" t="n">
        <v>190.750854</v>
      </c>
      <c r="D30" s="353" t="n">
        <v>262.706818</v>
      </c>
    </row>
    <row r="31" customFormat="false" ht="15" hidden="false" customHeight="false" outlineLevel="0" collapsed="false">
      <c r="B31" s="351" t="s">
        <v>140</v>
      </c>
      <c r="C31" s="352" t="n">
        <v>129.949432</v>
      </c>
      <c r="D31" s="353" t="n">
        <v>95.417175</v>
      </c>
    </row>
    <row r="32" customFormat="false" ht="15" hidden="false" customHeight="false" outlineLevel="0" collapsed="false">
      <c r="B32" s="351" t="s">
        <v>138</v>
      </c>
      <c r="C32" s="352" t="n">
        <v>152.154755</v>
      </c>
      <c r="D32" s="353" t="n">
        <v>78.921494</v>
      </c>
    </row>
    <row r="33" customFormat="false" ht="15" hidden="false" customHeight="false" outlineLevel="0" collapsed="false">
      <c r="B33" s="351" t="s">
        <v>144</v>
      </c>
      <c r="C33" s="352" t="n">
        <v>74.673767</v>
      </c>
      <c r="D33" s="353" t="n">
        <v>115.66893</v>
      </c>
    </row>
    <row r="34" customFormat="false" ht="15" hidden="false" customHeight="false" outlineLevel="0" collapsed="false">
      <c r="B34" s="351" t="s">
        <v>238</v>
      </c>
      <c r="C34" s="352" t="n">
        <v>150.159607</v>
      </c>
      <c r="D34" s="353" t="n">
        <v>275.452271</v>
      </c>
    </row>
    <row r="35" customFormat="false" ht="15.75" hidden="false" customHeight="false" outlineLevel="0" collapsed="false">
      <c r="B35" s="360" t="s">
        <v>141</v>
      </c>
      <c r="C35" s="361" t="n">
        <v>176.179184</v>
      </c>
      <c r="D35" s="362" t="n">
        <v>228.06308</v>
      </c>
    </row>
    <row r="36" customFormat="false" ht="15" hidden="false" customHeight="false" outlineLevel="0" collapsed="false">
      <c r="B36" s="18"/>
      <c r="C36" s="18"/>
      <c r="D36" s="18"/>
    </row>
    <row r="37" customFormat="false" ht="15.75" hidden="false" customHeight="false" outlineLevel="0" collapsed="false">
      <c r="B37" s="18"/>
      <c r="C37" s="18"/>
      <c r="D37" s="18"/>
    </row>
    <row r="38" customFormat="false" ht="15.75" hidden="false" customHeight="false" outlineLevel="0" collapsed="false">
      <c r="B38" s="328" t="s">
        <v>78</v>
      </c>
      <c r="C38" s="349" t="s">
        <v>426</v>
      </c>
      <c r="D38" s="350" t="s">
        <v>427</v>
      </c>
    </row>
    <row r="39" customFormat="false" ht="15" hidden="false" customHeight="false" outlineLevel="0" collapsed="false">
      <c r="B39" s="351" t="s">
        <v>142</v>
      </c>
      <c r="C39" s="352" t="n">
        <v>4.899905</v>
      </c>
      <c r="D39" s="353" t="n">
        <v>2.598718</v>
      </c>
    </row>
    <row r="40" customFormat="false" ht="15" hidden="false" customHeight="false" outlineLevel="0" collapsed="false">
      <c r="B40" s="351" t="s">
        <v>120</v>
      </c>
      <c r="C40" s="352" t="n">
        <v>62.845135</v>
      </c>
      <c r="D40" s="353" t="n">
        <v>57.962124</v>
      </c>
    </row>
    <row r="41" customFormat="false" ht="15" hidden="false" customHeight="false" outlineLevel="0" collapsed="false">
      <c r="B41" s="351" t="s">
        <v>140</v>
      </c>
      <c r="C41" s="352" t="n">
        <v>50.183502</v>
      </c>
      <c r="D41" s="353" t="n">
        <v>38.804138</v>
      </c>
    </row>
    <row r="42" customFormat="false" ht="15" hidden="false" customHeight="false" outlineLevel="0" collapsed="false">
      <c r="B42" s="351" t="s">
        <v>138</v>
      </c>
      <c r="C42" s="352" t="n">
        <v>59.219048</v>
      </c>
      <c r="D42" s="353" t="n">
        <v>50.368523</v>
      </c>
    </row>
    <row r="43" customFormat="false" ht="15" hidden="false" customHeight="false" outlineLevel="0" collapsed="false">
      <c r="B43" s="351" t="s">
        <v>144</v>
      </c>
      <c r="C43" s="352" t="n">
        <v>61.15575</v>
      </c>
      <c r="D43" s="353" t="n">
        <v>38.174904</v>
      </c>
    </row>
    <row r="44" customFormat="false" ht="15" hidden="false" customHeight="false" outlineLevel="0" collapsed="false">
      <c r="B44" s="351" t="s">
        <v>238</v>
      </c>
      <c r="C44" s="352" t="n">
        <v>127.289001</v>
      </c>
      <c r="D44" s="353" t="n">
        <v>114.928963</v>
      </c>
    </row>
    <row r="45" customFormat="false" ht="15.75" hidden="false" customHeight="false" outlineLevel="0" collapsed="false">
      <c r="B45" s="360" t="s">
        <v>141</v>
      </c>
      <c r="C45" s="361" t="n">
        <v>151.141327</v>
      </c>
      <c r="D45" s="362" t="n">
        <v>122.1250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0T09:46:02Z</dcterms:created>
  <dc:creator>José Dias</dc:creator>
  <dc:description/>
  <cp:keywords/>
  <dc:language>en-US</dc:language>
  <cp:lastModifiedBy>Zjanna Alekseenko</cp:lastModifiedBy>
  <dcterms:modified xsi:type="dcterms:W3CDTF">2022-04-28T17:22:51Z</dcterms:modified>
  <cp:revision>0</cp:revision>
  <dc:subject/>
  <dc:title/>
</cp:coreProperties>
</file>